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20" windowWidth="27795" windowHeight="14070"/>
  </bookViews>
  <sheets>
    <sheet name="S8.1 - DNA methyl" sheetId="13" r:id="rId1"/>
    <sheet name="S8.2 - Histone methyl" sheetId="7" r:id="rId2"/>
    <sheet name="S8.3 - Histone acetil" sheetId="8" r:id="rId3"/>
    <sheet name="S8.4-Phosphoryl" sheetId="4" r:id="rId4"/>
    <sheet name="S8.5-Hist ubiq" sheetId="12" r:id="rId5"/>
    <sheet name="S8.6-Chr_remod " sheetId="2" r:id="rId6"/>
    <sheet name="S8.7-sRNAs path" sheetId="15" r:id="rId7"/>
    <sheet name="S8.8-Thermosensing" sheetId="17" r:id="rId8"/>
  </sheets>
  <calcPr calcId="145621"/>
</workbook>
</file>

<file path=xl/sharedStrings.xml><?xml version="1.0" encoding="utf-8"?>
<sst xmlns="http://schemas.openxmlformats.org/spreadsheetml/2006/main" count="7684" uniqueCount="3563">
  <si>
    <t>Expectation</t>
  </si>
  <si>
    <t>UPE</t>
  </si>
  <si>
    <t>Number of target sites</t>
  </si>
  <si>
    <t>Pab-miR1314.1</t>
  </si>
  <si>
    <t>MA_101150g0010</t>
  </si>
  <si>
    <t>Translation</t>
  </si>
  <si>
    <t>Medium</t>
  </si>
  <si>
    <t>PF00400;PF08662;PF08801</t>
  </si>
  <si>
    <t>PF00400-WD domain, G-beta repeat;PF08662-Eukaryotic translation initiation factor eIF2A;PF08801-Nup133 N terminal like</t>
  </si>
  <si>
    <t>Potri.003G197900.1</t>
  </si>
  <si>
    <t>AT5G13480.2</t>
  </si>
  <si>
    <t>MA_10243441g0010</t>
  </si>
  <si>
    <t>High</t>
  </si>
  <si>
    <t>PF00400</t>
  </si>
  <si>
    <t>PF00400-WD domain, G-beta repeat</t>
  </si>
  <si>
    <t>Potri.008G200900.4</t>
  </si>
  <si>
    <t>AT1G19485.2</t>
  </si>
  <si>
    <t>MA_10276837g0010</t>
  </si>
  <si>
    <t>Cleavage</t>
  </si>
  <si>
    <t>Potri.005G158300.3</t>
  </si>
  <si>
    <t>AT5G10940.1</t>
  </si>
  <si>
    <t>Pab-miR947.1</t>
  </si>
  <si>
    <t>MA_103308g0010</t>
  </si>
  <si>
    <t>Low</t>
  </si>
  <si>
    <t>PF00400;PF11715;PF13570</t>
  </si>
  <si>
    <t>PF00400-WD domain, G-beta repeat;PF11715-Nucleoporin Nup120/160;PF13570-YWTD domain</t>
  </si>
  <si>
    <t>Potri.009G109500.1</t>
  </si>
  <si>
    <t>AT3G50390.1</t>
  </si>
  <si>
    <t>Pab-miR482.5</t>
  </si>
  <si>
    <t>MA_10426057g0010</t>
  </si>
  <si>
    <t>PF00400;PF04053;PF08145;PF11768</t>
  </si>
  <si>
    <t>PF00400-WD domain, G-beta repeat;PF04053-Coatomer WD associated region ;PF08145-BOP1NT (NUC169) domain;PF11768-Protein of unknown function (DUF3312)</t>
  </si>
  <si>
    <t>Potri.004G222500.1</t>
  </si>
  <si>
    <t>AT2G40360.1</t>
  </si>
  <si>
    <t>MA_10426100g0010</t>
  </si>
  <si>
    <t>PF00069;PF00400;PF07714</t>
  </si>
  <si>
    <t>PF00069-Protein kinase domain;PF00400-WD domain, G-beta repeat;PF07714-Protein tyrosine kinase</t>
  </si>
  <si>
    <t>Potri.001G094500.1</t>
  </si>
  <si>
    <t>AT2G46340.1</t>
  </si>
  <si>
    <t>MA_10426194g0010</t>
  </si>
  <si>
    <t>Potri.005G061000.3</t>
  </si>
  <si>
    <t>AT4G05410.1</t>
  </si>
  <si>
    <t>Pab-miR1311.9</t>
  </si>
  <si>
    <t>MA_10428181g0010</t>
  </si>
  <si>
    <t>Potri.018G091100.1</t>
  </si>
  <si>
    <t>AT2G18900.1</t>
  </si>
  <si>
    <t>MA_10428532g0010</t>
  </si>
  <si>
    <t>Potri.016G052800.1</t>
  </si>
  <si>
    <t>AT3G18140.1</t>
  </si>
  <si>
    <t>MA_10429054g0020</t>
  </si>
  <si>
    <t>PF00400;PF01417;PF04053</t>
  </si>
  <si>
    <t>PF00400-WD domain, G-beta repeat;PF01417-ENTH domain;PF04053-Coatomer WD associated region</t>
  </si>
  <si>
    <t>Potri.012G074800.1</t>
  </si>
  <si>
    <t>AT1G62020.1</t>
  </si>
  <si>
    <t>MA_10429760g0010</t>
  </si>
  <si>
    <t>PF00400;PF10313</t>
  </si>
  <si>
    <t>PF00400-WD domain, G-beta repeat;PF10313-Uncharacterised protein domain (DUF2415)</t>
  </si>
  <si>
    <t>Potri.001G345400.1</t>
  </si>
  <si>
    <t>AT3G27640.1</t>
  </si>
  <si>
    <t>MA_10429760g0020</t>
  </si>
  <si>
    <t>MA_10430083g0010</t>
  </si>
  <si>
    <t>PF00400;PF08513</t>
  </si>
  <si>
    <t>PF00400-WD domain, G-beta repeat;PF08513-LisH</t>
  </si>
  <si>
    <t>Potri.001G200500.4</t>
  </si>
  <si>
    <t>AT1G15750.4</t>
  </si>
  <si>
    <t>MA_10430890g0010</t>
  </si>
  <si>
    <t>Potri.010G005400.2</t>
  </si>
  <si>
    <t>AT5G11240.1</t>
  </si>
  <si>
    <t>MA_10431868g0010</t>
  </si>
  <si>
    <t>PF00400;PF11715</t>
  </si>
  <si>
    <t>PF00400-WD domain, G-beta repeat;PF11715-Nucleoporin Nup120/160</t>
  </si>
  <si>
    <t>Potri.015G093300.1</t>
  </si>
  <si>
    <t>AT3G49180.1</t>
  </si>
  <si>
    <t>MA_10431892g0020</t>
  </si>
  <si>
    <t>PF00400;PF04762;PF08662</t>
  </si>
  <si>
    <t>PF00400-WD domain, G-beta repeat;PF04762-IKI3 family;PF08662-Eukaryotic translation initiation factor eIF2A</t>
  </si>
  <si>
    <t>Potri.012G065200.1</t>
  </si>
  <si>
    <t>AT3G42660.1</t>
  </si>
  <si>
    <t>MA_10433152g0010</t>
  </si>
  <si>
    <t>MA_10433633g0010</t>
  </si>
  <si>
    <t>PF00400;PF09384</t>
  </si>
  <si>
    <t>PF00400-WD domain, G-beta repeat;PF09384-UTP15 C terminal</t>
  </si>
  <si>
    <t>Potri.014G135600.1</t>
  </si>
  <si>
    <t>AT2G47990.1</t>
  </si>
  <si>
    <t>Pab-miR396.19</t>
  </si>
  <si>
    <t>MA_10433920g0010</t>
  </si>
  <si>
    <t>Potri.001G403400.1</t>
  </si>
  <si>
    <t>AT3G15470.1</t>
  </si>
  <si>
    <t>MA_10435752g0010</t>
  </si>
  <si>
    <t>Potri.002G117500.1</t>
  </si>
  <si>
    <t>AT4G07410.2</t>
  </si>
  <si>
    <t>MA_10436445g0020</t>
  </si>
  <si>
    <t>Potri.013G081300.1</t>
  </si>
  <si>
    <t>AT1G80490.2</t>
  </si>
  <si>
    <t>MA_10436838g0010</t>
  </si>
  <si>
    <t>PF00400;PF12244</t>
  </si>
  <si>
    <t>PF00400-WD domain, G-beta repeat;PF12244-Protein of unknown function (DUF3606)</t>
  </si>
  <si>
    <t>Potri.012G108100.1</t>
  </si>
  <si>
    <t>AT5G50970.1</t>
  </si>
  <si>
    <t>MA_10436849g0010</t>
  </si>
  <si>
    <t>Potri.001G251000.1</t>
  </si>
  <si>
    <t>AT5G58760.1</t>
  </si>
  <si>
    <t>MA_10436968g0010</t>
  </si>
  <si>
    <t>PF00070;PF00400;PF00890;PF01134;PF01266;PF01593;PF01946;PF03486;PF04053;PF07992;PF11715;PF12831;PF13450;PF13454;PF13738</t>
  </si>
  <si>
    <t>PF00070-Pyridine nucleotide-disulphide oxidoreductase;PF00400-WD domain, G-beta repeat;PF00890-FAD binding domain;PF01134-Glucose inhibited division protein A;PF01266-FAD dependent oxidoreductase;PF01593-Flavin containing amine oxidoreductase;PF01946-Thi4 family;PF03486-HI0933-like protein;PF04053-Coatomer WD associated region ;PF07992-Pyridine nucleotide-disulphide oxidoreductase;PF11715-Nucleoporin Nup120/160;PF12831-FAD dependent oxidoreductase;PF13450-NAD(P)-binding Rossmann-like domain;PF13454-FAD-NAD(P)-binding;PF13738-Pyridine nucleotide-disulphide oxidoreductase</t>
  </si>
  <si>
    <t>Potri.003G056300.1</t>
  </si>
  <si>
    <t>AT1G52360.1</t>
  </si>
  <si>
    <t>MA_10437198g0020</t>
  </si>
  <si>
    <t>Potri.009G146400.1</t>
  </si>
  <si>
    <t>AT3G44600.1</t>
  </si>
  <si>
    <t>MA_107471g0010</t>
  </si>
  <si>
    <t>PF00400;PF08801;PF11715;PF13570</t>
  </si>
  <si>
    <t>PF00400-WD domain, G-beta repeat;PF08801-Nup133 N terminal like;PF11715-Nucleoporin Nup120/160;PF13570-YWTD domain</t>
  </si>
  <si>
    <t>Potri.014G038400.1</t>
  </si>
  <si>
    <t>AT2G26490.1</t>
  </si>
  <si>
    <t>MA_1144779g0010</t>
  </si>
  <si>
    <t>Potri.003G030000.1</t>
  </si>
  <si>
    <t>Pab-miR171.5</t>
  </si>
  <si>
    <t>MA_138205g0010</t>
  </si>
  <si>
    <t>PF00400;PF08662</t>
  </si>
  <si>
    <t>PF00400-WD domain, G-beta repeat;PF08662-Eukaryotic translation initiation factor eIF2A</t>
  </si>
  <si>
    <t>Potri.019G021800.1</t>
  </si>
  <si>
    <t>AT4G33270.1</t>
  </si>
  <si>
    <t>MA_166015g0010</t>
  </si>
  <si>
    <t>MA_17987g0010</t>
  </si>
  <si>
    <t>PF00400;PF13570</t>
  </si>
  <si>
    <t>PF00400-WD domain, G-beta repeat;PF13570-YWTD domain</t>
  </si>
  <si>
    <t>Potri.012G076000.1</t>
  </si>
  <si>
    <t>AT1G24530.1</t>
  </si>
  <si>
    <t>Pab-miR3703.7</t>
  </si>
  <si>
    <t>MA_1936904g0010</t>
  </si>
  <si>
    <t>Potri.T124000.1</t>
  </si>
  <si>
    <t>Pab-miR396.6</t>
  </si>
  <si>
    <t>MA_19913g0010</t>
  </si>
  <si>
    <t>PF00400;PF08662;PF13925</t>
  </si>
  <si>
    <t>PF00400-WD domain, G-beta repeat;PF08662-Eukaryotic translation initiation factor eIF2A;PF13925-con80 domain of Katanin</t>
  </si>
  <si>
    <t>Potri.008G002300.2</t>
  </si>
  <si>
    <t>AT5G08390.1</t>
  </si>
  <si>
    <t>Pab-miR3701.5</t>
  </si>
  <si>
    <t>MA_20260g0010</t>
  </si>
  <si>
    <t>PF00400;PF04564;PF08606;PF11789</t>
  </si>
  <si>
    <t>PF00400-WD domain, G-beta repeat;PF04564-U-box domain;PF08606-Prp19/Pso4-like;PF11789-Zinc-finger of the MIZ type in Nse subunit</t>
  </si>
  <si>
    <t>Potri.008G171600.1</t>
  </si>
  <si>
    <t>AT1G04510.1</t>
  </si>
  <si>
    <t>MA_222195g0010</t>
  </si>
  <si>
    <t>Potri.005G249800.2</t>
  </si>
  <si>
    <t>AT1G20540.1</t>
  </si>
  <si>
    <t>MA_2296g0010</t>
  </si>
  <si>
    <t>PF00400;PF05641;PF12657</t>
  </si>
  <si>
    <t>PF00400-WD domain, G-beta repeat;PF05641-Agenet domain;PF12657-Transcription factor IIIC subunit delta N-term</t>
  </si>
  <si>
    <t>Potri.012G021900.1</t>
  </si>
  <si>
    <t>AT3G49400.2</t>
  </si>
  <si>
    <t>MA_42386g0020</t>
  </si>
  <si>
    <t>Potri.018G112500.1</t>
  </si>
  <si>
    <t>AT1G80710.1</t>
  </si>
  <si>
    <t>MA_44386g0010</t>
  </si>
  <si>
    <t>PF00400;PF04762;PF07569;PF08662</t>
  </si>
  <si>
    <t>PF00400-WD domain, G-beta repeat;PF04762-IKI3 family;PF07569-TUP1-like enhancer of split;PF08662-Eukaryotic translation initiation factor eIF2A</t>
  </si>
  <si>
    <t>Potri.009G144800.1</t>
  </si>
  <si>
    <t>AT3G44530.2</t>
  </si>
  <si>
    <t>MA_446g0040</t>
  </si>
  <si>
    <t>PF00400;PF00780;PF02239;PF08149</t>
  </si>
  <si>
    <t>PF00400-WD domain, G-beta repeat;PF00780-CNH domain;PF02239-Cytochrome D1 heme domain;PF08149-BING4CT (NUC141) domain</t>
  </si>
  <si>
    <t>Potri.010G232500.1</t>
  </si>
  <si>
    <t>AT3G10530.1</t>
  </si>
  <si>
    <t>MA_464893g0010</t>
  </si>
  <si>
    <t>Potri.013G081300.2</t>
  </si>
  <si>
    <t>AT3G15880.3</t>
  </si>
  <si>
    <t>Pab-miR159.20</t>
  </si>
  <si>
    <t>MA_470860g0010</t>
  </si>
  <si>
    <t>PF00400;PF02019</t>
  </si>
  <si>
    <t>PF00400-WD domain, G-beta repeat;PF02019-WIF domain</t>
  </si>
  <si>
    <t>Potri.011G122500.1</t>
  </si>
  <si>
    <t>Pab-miR482.8</t>
  </si>
  <si>
    <t>MA_501402g0010</t>
  </si>
  <si>
    <t>PF00400;PF13360</t>
  </si>
  <si>
    <t>PF00400-WD domain, G-beta repeat;PF13360-PQQ-like domain</t>
  </si>
  <si>
    <t>Potri.012G140200.1</t>
  </si>
  <si>
    <t>AT5G23730.1</t>
  </si>
  <si>
    <t>MA_55646g0010</t>
  </si>
  <si>
    <t>PF00400;PF02985;PF13513;PF13646</t>
  </si>
  <si>
    <t>PF00400-WD domain, G-beta repeat;PF02985-HEAT repeat;PF13513-HEAT-like repeat;PF13646-HEAT repeats</t>
  </si>
  <si>
    <t>Potri.016G132000.1</t>
  </si>
  <si>
    <t>AT3G08850.1</t>
  </si>
  <si>
    <t>Pab-miR2916.2</t>
  </si>
  <si>
    <t>MA_5861g0010</t>
  </si>
  <si>
    <t>Potri.013G048900.1</t>
  </si>
  <si>
    <t>AT4G33260.2</t>
  </si>
  <si>
    <t>MA_5865915g0010</t>
  </si>
  <si>
    <t>Potri.005G211600.1</t>
  </si>
  <si>
    <t>AT1G03110.1</t>
  </si>
  <si>
    <t>MA_618473g0010</t>
  </si>
  <si>
    <t>Potri.014G179700.1</t>
  </si>
  <si>
    <t>AT5G58230.1</t>
  </si>
  <si>
    <t>MA_7918676g0010</t>
  </si>
  <si>
    <t>AT5G52250.1</t>
  </si>
  <si>
    <t>MA_87817g0010</t>
  </si>
  <si>
    <t>PF00400;PF04564;PF11789;PF13445</t>
  </si>
  <si>
    <t>PF00400-WD domain, G-beta repeat;PF04564-U-box domain;PF11789-Zinc-finger of the MIZ type in Nse subunit;PF13445-RING-type zinc-finger, LisH dimerisation motif</t>
  </si>
  <si>
    <t>Potri.005G240100.1</t>
  </si>
  <si>
    <t>AT3G06880.1</t>
  </si>
  <si>
    <t>MA_950191g0010</t>
  </si>
  <si>
    <t>PF00400;PF08639</t>
  </si>
  <si>
    <t>PF00400-WD domain, G-beta repeat;PF08639-DNA replication regulator SLD3</t>
  </si>
  <si>
    <t>Potri.001G049400.2</t>
  </si>
  <si>
    <t>AT2G32700.2</t>
  </si>
  <si>
    <t>MA_104034g0010</t>
  </si>
  <si>
    <t>PF00176;PF00271;PF13892</t>
  </si>
  <si>
    <t>PF00176-SNF2 family N-terminal domain;PF00271-Helicase conserved C-terminal domain;PF13892-DNA-binding domain</t>
  </si>
  <si>
    <t>Potri.019G129900.2</t>
  </si>
  <si>
    <t>AT5G66750.1</t>
  </si>
  <si>
    <t>MA_10429361g0010</t>
  </si>
  <si>
    <t>PF00176;PF00270;PF00271;PF00385</t>
  </si>
  <si>
    <t>PF00176-SNF2 family N-terminal domain;PF00270-DEAD/DEAH box helicase;PF00271-Helicase conserved C-terminal domain;PF00385-Chromo (CHRromatin Organisation MOdifier) domain</t>
  </si>
  <si>
    <t>Potri.009G047800.1</t>
  </si>
  <si>
    <t>AT2G13370.1</t>
  </si>
  <si>
    <t>MA_10430482g0010</t>
  </si>
  <si>
    <t>PF00176</t>
  </si>
  <si>
    <t>PF00176-SNF2 family N-terminal domain</t>
  </si>
  <si>
    <t>Potri.013G068400.6</t>
  </si>
  <si>
    <t>AT3G54280.2</t>
  </si>
  <si>
    <t>Pab-miR2916.6</t>
  </si>
  <si>
    <t>MA_10434222g0010</t>
  </si>
  <si>
    <t>PF00097;PF00176;PF00271;PF04851;PF06733;PF08797;PF12678;PF12861;PF13639;PF13920;PF13923</t>
  </si>
  <si>
    <t>PF00097-Zinc finger, C3HC4 type (RING finger);PF00176-SNF2 family N-terminal domain;PF00271-Helicase conserved C-terminal domain;PF04851-Type III restriction enzyme, res subunit;PF06733-DEAD_2;PF08797-HIRAN domain;PF12678-RING-H2 zinc finger;PF12861-Anaphase-promoting complex subunit 11 RING-H2 finger;PF13639-Ring finger domain;PF13920-Zinc finger, C3HC4 type (RING finger);PF13923-Zinc finger, C3HC4 type (RING finger)</t>
  </si>
  <si>
    <t>Potri.006G035700.1</t>
  </si>
  <si>
    <t>AT5G05130.1</t>
  </si>
  <si>
    <t>MA_10436237g0010</t>
  </si>
  <si>
    <t>PF00176;PF00270;PF04851;PF06733</t>
  </si>
  <si>
    <t>PF00176-SNF2 family N-terminal domain;PF00270-DEAD/DEAH box helicase;PF04851-Type III restriction enzyme, res subunit;PF06733-DEAD_2</t>
  </si>
  <si>
    <t>Potri.001G180200.1</t>
  </si>
  <si>
    <t>AT1G79950.1</t>
  </si>
  <si>
    <t>MA_10436603g0010</t>
  </si>
  <si>
    <t>Potri.017G012400.3</t>
  </si>
  <si>
    <t>AT1G03750.1</t>
  </si>
  <si>
    <t>MA_10436603g0020</t>
  </si>
  <si>
    <t>PF00176;PF00270;PF04851;PF09848</t>
  </si>
  <si>
    <t>PF00176-SNF2 family N-terminal domain;PF00270-DEAD/DEAH box helicase;PF04851-Type III restriction enzyme, res subunit;PF09848-Uncharacterized conserved protein (DUF2075)</t>
  </si>
  <si>
    <t>Potri.017G012400.2</t>
  </si>
  <si>
    <t>MA_10436824g0010</t>
  </si>
  <si>
    <t>PF00176;PF00385;PF00628;PF04851;PF13401</t>
  </si>
  <si>
    <t>PF00176-SNF2 family N-terminal domain;PF00385-Chromo (CHRromatin Organisation MOdifier) domain;PF00628-PHD-finger;PF04851-Type III restriction enzyme, res subunit;PF13401-AAA domain</t>
  </si>
  <si>
    <t>Potri.003G110100.2</t>
  </si>
  <si>
    <t>AT5G44800.1</t>
  </si>
  <si>
    <t>MA_10436879g0010</t>
  </si>
  <si>
    <t>PF00176;PF01849</t>
  </si>
  <si>
    <t>PF00176-SNF2 family N-terminal domain;PF01849-NAC domain</t>
  </si>
  <si>
    <t>Potri.017G141100.1</t>
  </si>
  <si>
    <t>AT1G17880.1</t>
  </si>
  <si>
    <t>MA_108060g0010</t>
  </si>
  <si>
    <t>Potri.002G181400.1</t>
  </si>
  <si>
    <t>AT1G01040.1</t>
  </si>
  <si>
    <t>Pab-miR156.52</t>
  </si>
  <si>
    <t>MA_127544g0010</t>
  </si>
  <si>
    <t>PF00176;PF00307;PF04851</t>
  </si>
  <si>
    <t>PF00176-SNF2 family N-terminal domain;PF00307-Calponin homology (CH) domain;PF04851-Type III restriction enzyme, res subunit</t>
  </si>
  <si>
    <t>Potri.006G262200.4</t>
  </si>
  <si>
    <t>AT2G25170.1</t>
  </si>
  <si>
    <t>MA_218767g0010</t>
  </si>
  <si>
    <t>PF00176;PF00270;PF04851;PF08797</t>
  </si>
  <si>
    <t>PF00176-SNF2 family N-terminal domain;PF00270-DEAD/DEAH box helicase;PF04851-Type III restriction enzyme, res subunit;PF08797-HIRAN domain</t>
  </si>
  <si>
    <t>Potri.004G189400.1</t>
  </si>
  <si>
    <t>AT5G22750.1</t>
  </si>
  <si>
    <t>MA_3312g0010</t>
  </si>
  <si>
    <t>Potri.016G043500.1</t>
  </si>
  <si>
    <t>AT3G57300.1</t>
  </si>
  <si>
    <t>MA_42020g0010</t>
  </si>
  <si>
    <t>PF00097;PF00176;PF00271;PF12678;PF13445;PF13639;PF13923</t>
  </si>
  <si>
    <t>PF00097-Zinc finger, C3HC4 type (RING finger);PF00176-SNF2 family N-terminal domain;PF00271-Helicase conserved C-terminal domain;PF12678-RING-H2 zinc finger;PF13445-RING-type zinc-finger, LisH dimerisation motif;PF13639-Ring finger domain;PF13923-Zinc finger, C3HC4 type (RING finger)</t>
  </si>
  <si>
    <t>Potri.014G154600.4</t>
  </si>
  <si>
    <t>AT1G05120.1</t>
  </si>
  <si>
    <t>MA_4534g0010</t>
  </si>
  <si>
    <t>Potri.004G037700.2</t>
  </si>
  <si>
    <t>AT1G50410.1</t>
  </si>
  <si>
    <t>MA_6938949g0010</t>
  </si>
  <si>
    <t>Potri.019G021500.1</t>
  </si>
  <si>
    <t>AT1G08600.1</t>
  </si>
  <si>
    <t>MA_929730g0010</t>
  </si>
  <si>
    <t>PF00533;PF00628;PF12738</t>
  </si>
  <si>
    <t>PF00533-BRCA1 C Terminus (BRCT) domain;PF00628-PHD-finger;PF12738-twin BRCT domain</t>
  </si>
  <si>
    <t>Potri.002G197400.1</t>
  </si>
  <si>
    <t>AT4G02110.1</t>
  </si>
  <si>
    <t>MA_10237636g0010</t>
  </si>
  <si>
    <t>PF00270</t>
  </si>
  <si>
    <t>PF00270-DEAD/DEAH box helicase</t>
  </si>
  <si>
    <t>Potri.004G224000.3</t>
  </si>
  <si>
    <t>AT5G51280.1</t>
  </si>
  <si>
    <t>MA_10334041g0020</t>
  </si>
  <si>
    <t>PF00270;PF00271;PF13307;PF13959</t>
  </si>
  <si>
    <t>PF00270-DEAD/DEAH box helicase;PF00271-Helicase conserved C-terminal domain;PF13307-Helicase C-terminal domain;PF13959-Domain of unknown function (DUF4217)</t>
  </si>
  <si>
    <t>Potri.001G423300.2</t>
  </si>
  <si>
    <t>AT5G54910.1</t>
  </si>
  <si>
    <t>MA_10432170g0020</t>
  </si>
  <si>
    <t>PF00270;PF04851</t>
  </si>
  <si>
    <t>PF00270-DEAD/DEAH box helicase;PF04851-Type III restriction enzyme, res subunit</t>
  </si>
  <si>
    <t>Potri.006G119000.1</t>
  </si>
  <si>
    <t>AT3G53110.1</t>
  </si>
  <si>
    <t>MA_10436248g0010</t>
  </si>
  <si>
    <t>PF00270;PF00271;PF06862;PF13307</t>
  </si>
  <si>
    <t>PF00270-DEAD/DEAH box helicase;PF00271-Helicase conserved C-terminal domain;PF06862-Protein of unknown function (DUF1253);PF13307-Helicase C-terminal domain</t>
  </si>
  <si>
    <t>Potri.010G063600.3</t>
  </si>
  <si>
    <t>AT3G16840.1</t>
  </si>
  <si>
    <t>MA_10436537g0010</t>
  </si>
  <si>
    <t>PF00270;PF00271;PF04851;PF09382;PF10078</t>
  </si>
  <si>
    <t>PF00270-DEAD/DEAH box helicase;PF00271-Helicase conserved C-terminal domain;PF04851-Type III restriction enzyme, res subunit;PF09382-RQC domain;PF10078-Uncharacterized protein conserved in bacteria (DUF2316)</t>
  </si>
  <si>
    <t>Potri.003G017500.1</t>
  </si>
  <si>
    <t>AT1G10930.1</t>
  </si>
  <si>
    <t>MA_114153g0010</t>
  </si>
  <si>
    <t>PF00270;PF01380;PF10740;PF13580</t>
  </si>
  <si>
    <t>PF00270-DEAD/DEAH box helicase;PF01380-SIS domain;PF10740-Protein of unknown function (DUF2529);PF13580-SIS domain</t>
  </si>
  <si>
    <t>Potri.005G225700.2</t>
  </si>
  <si>
    <t>AT3G54690.1</t>
  </si>
  <si>
    <t>Pab-miR156.7</t>
  </si>
  <si>
    <t>MA_118446g0010</t>
  </si>
  <si>
    <t>PF00270;PF04851;PF05991</t>
  </si>
  <si>
    <t>PF00270-DEAD/DEAH box helicase;PF04851-Type III restriction enzyme, res subunit;PF05991-YacP-like NYN domain</t>
  </si>
  <si>
    <t>Potri.006G188800.1</t>
  </si>
  <si>
    <t>AT3G43920.2</t>
  </si>
  <si>
    <t>MA_12327g0010</t>
  </si>
  <si>
    <t>PF00270;PF04851;PF07517</t>
  </si>
  <si>
    <t>PF00270-DEAD/DEAH box helicase;PF04851-Type III restriction enzyme, res subunit;PF07517-SecA DEAD-like domain</t>
  </si>
  <si>
    <t>Potri.005G198300.1</t>
  </si>
  <si>
    <t>AT4G09730.1</t>
  </si>
  <si>
    <t>MA_17443g0020</t>
  </si>
  <si>
    <t>PF00270;PF03693</t>
  </si>
  <si>
    <t>PF00270-DEAD/DEAH box helicase;PF03693-Uncharacterised protein family (UPF0156)</t>
  </si>
  <si>
    <t>Potri.019G065300.1</t>
  </si>
  <si>
    <t>AT3G09720.1</t>
  </si>
  <si>
    <t>MA_31469g0010</t>
  </si>
  <si>
    <t>PF00270;PF00271</t>
  </si>
  <si>
    <t>PF00270-DEAD/DEAH box helicase;PF00271-Helicase conserved C-terminal domain</t>
  </si>
  <si>
    <t>MA_373278g0010</t>
  </si>
  <si>
    <t>Potri.010G056500.2</t>
  </si>
  <si>
    <t>AT1G27880.1</t>
  </si>
  <si>
    <t>MA_7069g0010</t>
  </si>
  <si>
    <t>PF00270;PF00271;PF04851;PF05127</t>
  </si>
  <si>
    <t>PF00270-DEAD/DEAH box helicase;PF00271-Helicase conserved C-terminal domain;PF04851-Type III restriction enzyme, res subunit;PF05127-Helicase</t>
  </si>
  <si>
    <t>Potri.014G081100.1</t>
  </si>
  <si>
    <t>AT4G00660.1</t>
  </si>
  <si>
    <t>MA_932318g0010</t>
  </si>
  <si>
    <t>PF00270;PF00271;PF01094</t>
  </si>
  <si>
    <t>PF00270-DEAD/DEAH box helicase;PF00271-Helicase conserved C-terminal domain;PF01094-Receptor family ligand binding region</t>
  </si>
  <si>
    <t>Pab-miR1311.39</t>
  </si>
  <si>
    <t>MA_99733g0010</t>
  </si>
  <si>
    <t>PF00270;PF00271;PF04220;PF04851</t>
  </si>
  <si>
    <t>PF00270-DEAD/DEAH box helicase;PF00271-Helicase conserved C-terminal domain;PF04220-Der GTPase activator (YihI);PF04851-Type III restriction enzyme, res subunit</t>
  </si>
  <si>
    <t>Potri.006G253100.1</t>
  </si>
  <si>
    <t>AT5G11170.1</t>
  </si>
  <si>
    <t>MA_104021g0010</t>
  </si>
  <si>
    <t>PF00122;PF00689;PF00690;PF00702;PF08282;PF08708;PF12710;PF13246</t>
  </si>
  <si>
    <t>PF00122-E1-E2 ATPase;PF00689-Cation transporting ATPase, C-terminus;PF00690-Cation transporter/ATPase, N-terminus;PF00702-haloacid dehalogenase-like hydrolase;PF08282-haloacid dehalogenase-like hydrolase;PF08708-Primase C terminal 1 (PriCT-1);PF12710-haloacid dehalogenase-like hydrolase;PF13246-Putative hydrolase of sodium-potassium ATPase alpha subunit</t>
  </si>
  <si>
    <t>Potri.014G101900.1</t>
  </si>
  <si>
    <t>AT4G00900.1</t>
  </si>
  <si>
    <t>Pab-miR1316.2</t>
  </si>
  <si>
    <t>MA_10427630g0010</t>
  </si>
  <si>
    <t>PF00122;PF00689;PF00690;PF00702;PF08282;PF12710;PF13246</t>
  </si>
  <si>
    <t>PF00122-E1-E2 ATPase;PF00689-Cation transporting ATPase, C-terminus;PF00690-Cation transporter/ATPase, N-terminus;PF00702-haloacid dehalogenase-like hydrolase;PF08282-haloacid dehalogenase-like hydrolase;PF12710-haloacid dehalogenase-like hydrolase;PF13246-Putative hydrolase of sodium-potassium ATPase alpha subunit</t>
  </si>
  <si>
    <t>Potri.001G233400.3</t>
  </si>
  <si>
    <t>AT1G07670.1</t>
  </si>
  <si>
    <t>MA_10434428g0010</t>
  </si>
  <si>
    <t>PF00122;PF00403;PF00702;PF08282;PF12710</t>
  </si>
  <si>
    <t>PF00122-E1-E2 ATPase;PF00403-Heavy-metal-associated domain;PF00702-haloacid dehalogenase-like hydrolase;PF08282-haloacid dehalogenase-like hydrolase;PF12710-haloacid dehalogenase-like hydrolase</t>
  </si>
  <si>
    <t>Potri.006G076900.1</t>
  </si>
  <si>
    <t>AT4G30110.1</t>
  </si>
  <si>
    <t>MA_119494g0010</t>
  </si>
  <si>
    <t>Pab-miR159.4</t>
  </si>
  <si>
    <t>MA_138544g0010</t>
  </si>
  <si>
    <t>PF00122</t>
  </si>
  <si>
    <t>PF00122-E1-E2 ATPase</t>
  </si>
  <si>
    <t>Potri.006G072900.2</t>
  </si>
  <si>
    <t>AT5G57110.2</t>
  </si>
  <si>
    <t>MA_19370g0010</t>
  </si>
  <si>
    <t>PF00122;PF00690;PF00702;PF08282;PF12710;PF13246</t>
  </si>
  <si>
    <t>PF00122-E1-E2 ATPase;PF00690-Cation transporter/ATPase, N-terminus;PF00702-haloacid dehalogenase-like hydrolase;PF08282-haloacid dehalogenase-like hydrolase;PF12710-haloacid dehalogenase-like hydrolase;PF13246-Putative hydrolase of sodium-potassium ATPase alpha subunit</t>
  </si>
  <si>
    <t>Potri.012G071600.3</t>
  </si>
  <si>
    <t>AT5G62670.1</t>
  </si>
  <si>
    <t>MA_20276g0010</t>
  </si>
  <si>
    <t>PF00122;PF00689;PF00702;PF08282;PF12710</t>
  </si>
  <si>
    <t>PF00122-E1-E2 ATPase;PF00689-Cation transporting ATPase, C-terminus;PF00702-haloacid dehalogenase-like hydrolase;PF08282-haloacid dehalogenase-like hydrolase;PF12710-haloacid dehalogenase-like hydrolase</t>
  </si>
  <si>
    <t>Potri.014G101900.2</t>
  </si>
  <si>
    <t>MA_21335g0010</t>
  </si>
  <si>
    <t>PF00122;PF00403</t>
  </si>
  <si>
    <t>PF00122-E1-E2 ATPase;PF00403-Heavy-metal-associated domain</t>
  </si>
  <si>
    <t>Potri.001G019100.1</t>
  </si>
  <si>
    <t>AT1G63440.1</t>
  </si>
  <si>
    <t>Pab-miR951.22</t>
  </si>
  <si>
    <t>MA_351337g0010</t>
  </si>
  <si>
    <t>Potri.001G081200.1</t>
  </si>
  <si>
    <t>AT1G54280.1</t>
  </si>
  <si>
    <t>MA_10431753g0010</t>
  </si>
  <si>
    <t>PF00013;PF07650;PF13014;PF13083;PF13184</t>
  </si>
  <si>
    <t>PF00013-KH domain;PF07650-KH domain;PF13014-KH domain;PF13083-KH domain;PF13184-NusA-like KH domain</t>
  </si>
  <si>
    <t>Potri.005G056100.1</t>
  </si>
  <si>
    <t>AT3G04610.1</t>
  </si>
  <si>
    <t>MA_10432977g0010</t>
  </si>
  <si>
    <t>PF00013;PF00076;PF08920;PF13014;PF13893;PF14259</t>
  </si>
  <si>
    <t>PF00013-KH domain;PF00076-RNA recognition motif. (a.k.a. RRM, RBD, or RNP domain);PF08920-Splicing factor 3B subunit 1;PF13014-KH domain;PF13893-RNA recognition motif. (a.k.a. RRM, RBD, or RNP domain);PF14259-RNA recognition motif (a.k.a. RRM, RBD, or RNP domain)</t>
  </si>
  <si>
    <t>Potri.003G107200.1</t>
  </si>
  <si>
    <t>AT5G51300.3</t>
  </si>
  <si>
    <t>MA_130621g0010</t>
  </si>
  <si>
    <t>PF00013;PF07650;PF13014</t>
  </si>
  <si>
    <t>PF00013-KH domain;PF07650-KH domain;PF13014-KH domain</t>
  </si>
  <si>
    <t>Potri.018G004000.1</t>
  </si>
  <si>
    <t>AT4G26000.1</t>
  </si>
  <si>
    <t>MA_159838g0010</t>
  </si>
  <si>
    <t>PF00013;PF00642;PF08352;PF13014</t>
  </si>
  <si>
    <t>PF00013-KH domain;PF00642-Zinc finger C-x8-C-x5-C-x3-H type (and similar);PF08352-Oligopeptide/dipeptide transporter, C-terminal region;PF13014-KH domain</t>
  </si>
  <si>
    <t>Potri.001G013200.1</t>
  </si>
  <si>
    <t>AT5G06770.1</t>
  </si>
  <si>
    <t>MA_25157g0020</t>
  </si>
  <si>
    <t>PF00013;PF13014</t>
  </si>
  <si>
    <t>PF00013-KH domain;PF13014-KH domain</t>
  </si>
  <si>
    <t>Potri.001G471000.1</t>
  </si>
  <si>
    <t>AT4G26480.1</t>
  </si>
  <si>
    <t>MA_3329825g0010</t>
  </si>
  <si>
    <t>PF00013;PF07650</t>
  </si>
  <si>
    <t>PF00013-KH domain;PF07650-KH domain</t>
  </si>
  <si>
    <t>MA_68032g0010</t>
  </si>
  <si>
    <t>MA_71572g0010</t>
  </si>
  <si>
    <t>PF00013;PF07650;PF12877;PF13014;PF13083;PF13184</t>
  </si>
  <si>
    <t>PF00013-KH domain;PF07650-KH domain;PF12877-Domain of unknown function (DUF3827);PF13014-KH domain;PF13083-KH domain;PF13184-NusA-like KH domain</t>
  </si>
  <si>
    <t>Potri.017G114400.1</t>
  </si>
  <si>
    <t>AT4G18375.2</t>
  </si>
  <si>
    <t>MA_10426105g0010</t>
  </si>
  <si>
    <t>PF00628;PF12473;PF13771;PF13831;PF13832;PF14446</t>
  </si>
  <si>
    <t>PF00628-PHD-finger;PF12473-Kinesin protein ;PF13771-PHD-like zinc-binding domain;PF13831-PHD-finger;PF13832-PHD-zinc-finger like domain;PF14446-Prokaryotic RING finger family 1</t>
  </si>
  <si>
    <t>Potri.012G013900.4</t>
  </si>
  <si>
    <t>AT4G27910.1</t>
  </si>
  <si>
    <t>MA_10432100g0020</t>
  </si>
  <si>
    <t>PF00097;PF00628;PF02182;PF13445;PF13639;PF13920;PF13923;PF13961</t>
  </si>
  <si>
    <t>PF00097-Zinc finger, C3HC4 type (RING finger);PF00628-PHD-finger;PF02182-YDG/SRA domain;PF13445-RING-type zinc-finger, LisH dimerisation motif;PF13639-Ring finger domain;PF13920-Zinc finger, C3HC4 type (RING finger);PF13923-Zinc finger, C3HC4 type (RING finger);PF13961-Domain of unknown function (DUF4219)</t>
  </si>
  <si>
    <t>Potri.003G162400.1</t>
  </si>
  <si>
    <t>AT5G39550.1</t>
  </si>
  <si>
    <t>Pab-miR3703.6</t>
  </si>
  <si>
    <t>MA_10435451g0030</t>
  </si>
  <si>
    <t>PF00628;PF10198;PF13771;PF13831;PF13832</t>
  </si>
  <si>
    <t>PF00628-PHD-finger;PF10198-Histone acetyltransferases subunit 3;PF13771-PHD-like zinc-binding domain;PF13831-PHD-finger;PF13832-PHD-zinc-finger like domain</t>
  </si>
  <si>
    <t>Potri.002G089400.3</t>
  </si>
  <si>
    <t>AT1G77800.2</t>
  </si>
  <si>
    <t>MA_10436998g0020</t>
  </si>
  <si>
    <t>PF00628;PF13831</t>
  </si>
  <si>
    <t>PF00628-PHD-finger;PF13831-PHD-finger</t>
  </si>
  <si>
    <t>Potri.018G023000.1</t>
  </si>
  <si>
    <t>MA_10437008g0010</t>
  </si>
  <si>
    <t>PF00628;PF13771;PF13832</t>
  </si>
  <si>
    <t>PF00628-PHD-finger;PF13771-PHD-like zinc-binding domain;PF13832-PHD-zinc-finger like domain</t>
  </si>
  <si>
    <t>Potri.012G013900.3</t>
  </si>
  <si>
    <t>AT5G53430.1</t>
  </si>
  <si>
    <t>Pab-miR156.9</t>
  </si>
  <si>
    <t>MA_106351g0010</t>
  </si>
  <si>
    <t>PF00098;PF00628</t>
  </si>
  <si>
    <t>PF00098-Zinc knuckle;PF00628-PHD-finger</t>
  </si>
  <si>
    <t>Potri.019G041900.2</t>
  </si>
  <si>
    <t>AT5G16680.1</t>
  </si>
  <si>
    <t>MA_10689g0010</t>
  </si>
  <si>
    <t>PF00628;PF02791;PF09465;PF13831</t>
  </si>
  <si>
    <t>PF00628-PHD-finger;PF02791-DDT domain;PF09465-Lamin-B receptor of TUDOR domain;PF13831-PHD-finger</t>
  </si>
  <si>
    <t>Potri.009G049100.1</t>
  </si>
  <si>
    <t>AT5G22760.1</t>
  </si>
  <si>
    <t>MA_11225g0010</t>
  </si>
  <si>
    <t>PF00092;PF00097;PF00628;PF05762;PF12678;PF12861;PF13519;PF13639;PF13768;PF13920;PF13923</t>
  </si>
  <si>
    <t>PF00092-von Willebrand factor type A domain;PF00097-Zinc finger, C3HC4 type (RING finger);PF00628-PHD-finger;PF05762-VWA domain containing CoxE-like protein;PF12678-RING-H2 zinc finger;PF12861-Anaphase-promoting complex subunit 11 RING-H2 finger;PF13519-von Willebrand factor type A domain;PF13639-Ring finger domain;PF13768-von Willebrand factor type A domain;PF13920-Zinc finger, C3HC4 type (RING finger);PF13923-Zinc finger, C3HC4 type (RING finger)</t>
  </si>
  <si>
    <t>Potri.003G148400.1</t>
  </si>
  <si>
    <t>AT2G38970.1</t>
  </si>
  <si>
    <t>MA_139275g0010</t>
  </si>
  <si>
    <t>PF00628;PF01429;PF05641;PF09486</t>
  </si>
  <si>
    <t>PF00628-PHD-finger;PF01429-Methyl-CpG binding domain;PF05641-Agenet domain;PF09486-Bacterial type III secretion protein (HrpB7)</t>
  </si>
  <si>
    <t>Potri.009G072600.1</t>
  </si>
  <si>
    <t>AT4G14920.1</t>
  </si>
  <si>
    <t>MA_18827g0010</t>
  </si>
  <si>
    <t>PF00130;PF00569;PF00628;PF03107;PF07649</t>
  </si>
  <si>
    <t>PF00130-Phorbol esters/diacylglycerol binding domain (C1 domain);PF00569-Zinc finger, ZZ type;PF00628-PHD-finger;PF03107-C1 domain;PF07649-C1-like domain</t>
  </si>
  <si>
    <t>Potri.001G229500.1</t>
  </si>
  <si>
    <t>AT2G27660.1</t>
  </si>
  <si>
    <t>MA_927296g0010</t>
  </si>
  <si>
    <t>PF00628;PF02207</t>
  </si>
  <si>
    <t>PF00628-PHD-finger;PF02207-Putative zinc finger in N-recognin (UBR box)</t>
  </si>
  <si>
    <t>Potri.003G140000.1</t>
  </si>
  <si>
    <t>AT4G23860.3</t>
  </si>
  <si>
    <t>MA_958082g0010</t>
  </si>
  <si>
    <t>PF00092;PF00097;PF00628;PF05762;PF09967;PF12678;PF12861;PF13519;PF13639;PF13768;PF13920;PF13923</t>
  </si>
  <si>
    <t>PF00092-von Willebrand factor type A domain;PF00097-Zinc finger, C3HC4 type (RING finger);PF00628-PHD-finger;PF05762-VWA domain containing CoxE-like protein;PF09967-VWA-like domain (DUF2201);PF12678-RING-H2 zinc finger;PF12861-Anaphase-promoting complex subunit 11 RING-H2 finger;PF13519-von Willebrand factor type A domain;PF13639-Ring finger domain;PF13768-von Willebrand factor type A domain;PF13920-Zinc finger, C3HC4 type (RING finger);PF13923-Zinc finger, C3HC4 type (RING finger)</t>
  </si>
  <si>
    <t>AT5G60710.1</t>
  </si>
  <si>
    <t>MA_9910264g0010</t>
  </si>
  <si>
    <t>PF00628;PF02135</t>
  </si>
  <si>
    <t>PF00628-PHD-finger;PF02135-TAZ zinc finger</t>
  </si>
  <si>
    <t>Potri.007G003400.1</t>
  </si>
  <si>
    <t>AT1G79000.2</t>
  </si>
  <si>
    <t>MA_10426943g0010</t>
  </si>
  <si>
    <t>PF00125;PF00808</t>
  </si>
  <si>
    <t>PF00125-Core histone H2A/H2B/H3/H4;PF00808-Histone-like transcription factor (CBF/NF-Y) and archaeal histone</t>
  </si>
  <si>
    <t>Potri.005G040700.1</t>
  </si>
  <si>
    <t>AT1G08880.1</t>
  </si>
  <si>
    <t>MA_10431879g0010</t>
  </si>
  <si>
    <t>Potri.011G131400.1</t>
  </si>
  <si>
    <t>AT1G51060.1</t>
  </si>
  <si>
    <t>MA_10435556g0010</t>
  </si>
  <si>
    <t>PF00004;PF00125;PF00910;PF01637;PF01695;PF05496;PF05673;PF06068;PF07724;PF07728;PF13173;PF13191;PF13207;PF13238;PF13245;PF13401;PF13479;PF13521;PF13671</t>
  </si>
  <si>
    <t>PF00004-ATPase family associated with various cellular activities (AAA);PF00125-Core histone H2A/H2B/H3/H4;PF00910-RNA helicase;PF01637-Archaeal ATPase;PF01695-IstB-like ATP binding protein;PF05496-Holliday junction DNA helicase ruvB N-terminus;PF05673-Protein of unknown function (DUF815);PF06068-TIP49 C-terminus;PF07724-AAA domain (Cdc48 subfamily);PF07728-AAA domain (dynein-related subfamily);PF13173-AAA domain;PF13191-AAA ATPase domain;PF13207-AAA domain;PF13238-AAA domain;PF13245-Part of AAA domain;PF13401-AAA domain;PF13479-AAA domain;PF13521-AAA domain;PF13671-AAA domain</t>
  </si>
  <si>
    <t>Potri.006G216600.1</t>
  </si>
  <si>
    <t>AT1G53750.1</t>
  </si>
  <si>
    <t>MA_177509g0010</t>
  </si>
  <si>
    <t>PF00125</t>
  </si>
  <si>
    <t>PF00125-Core histone H2A/H2B/H3/H4</t>
  </si>
  <si>
    <t>MA_185569g0010</t>
  </si>
  <si>
    <t>PF00125;PF00481;PF03847;PF13672</t>
  </si>
  <si>
    <t>PF00125-Core histone H2A/H2B/H3/H4;PF00481-Protein phosphatase 2C;PF03847-Transcription initiation factor TFIID subunit A;PF13672-Protein phosphatase 2C</t>
  </si>
  <si>
    <t>Potri.001G278500.1</t>
  </si>
  <si>
    <t>AT2G30020.1</t>
  </si>
  <si>
    <t>MA_19523g0010</t>
  </si>
  <si>
    <t>PF00125;PF00808;PF09415</t>
  </si>
  <si>
    <t>PF00125-Core histone H2A/H2B/H3/H4;PF00808-Histone-like transcription factor (CBF/NF-Y) and archaeal histone;PF09415-CENP-S associating Centromere protein X</t>
  </si>
  <si>
    <t>Potri.005G094900.1</t>
  </si>
  <si>
    <t>AT1G08970.2</t>
  </si>
  <si>
    <t>MA_8513206g0010</t>
  </si>
  <si>
    <t>Potri.015G052800.1</t>
  </si>
  <si>
    <t>AT5G08190.1</t>
  </si>
  <si>
    <t>Siefers N, Dang KK, Kumimoto RW, Bynum WE, Tayrose G, Holt BF (2009) Tissue-Specific Expression Patterns of Arabidopsis NF-Y Transcription Factors Suggest Potential for Extensive Combinatorial Complexity. Plant Physiol 149: 625-641</t>
  </si>
  <si>
    <t>Ceribelli M, Dolfini D, Merico D, Gatta R, Viganò AM, Pavesi G, Mantovani R (2008) The Histone-Like NF-Y Is a Bifunctional Transcription Factor. Mol Cell Biol 28: 2047-2058</t>
  </si>
  <si>
    <t>MA_10428046g0010</t>
  </si>
  <si>
    <t>PF00856;PF00999;PF05033;PF08879</t>
  </si>
  <si>
    <t>PF00856-SET domain;PF00999-Sodium/hydrogen exchanger family;PF05033-Pre-SET motif;PF08879-WRC</t>
  </si>
  <si>
    <t>Potri.007G033000.1</t>
  </si>
  <si>
    <t>AT2G23740.1</t>
  </si>
  <si>
    <t>Pab-miR156.61</t>
  </si>
  <si>
    <t>MA_10435993g0010</t>
  </si>
  <si>
    <t>PF00856</t>
  </si>
  <si>
    <t>PF00856-SET domain</t>
  </si>
  <si>
    <t>Potri.004G135700.1</t>
  </si>
  <si>
    <t>AT3G56570.1</t>
  </si>
  <si>
    <t>MA_110067g0010</t>
  </si>
  <si>
    <t>Potri.008G089500.1</t>
  </si>
  <si>
    <t>AT1G26760.1</t>
  </si>
  <si>
    <t>MA_116780g0010</t>
  </si>
  <si>
    <t>Potri.013G048100.1</t>
  </si>
  <si>
    <t>AT3G04380.1</t>
  </si>
  <si>
    <t>MA_149700g0010</t>
  </si>
  <si>
    <t>PF00856;PF02182;PF05033</t>
  </si>
  <si>
    <t>PF00856-SET domain;PF02182-YDG/SRA domain;PF05033-Pre-SET motif</t>
  </si>
  <si>
    <t>Potri.003G083100.1</t>
  </si>
  <si>
    <t>AT2G35160.1</t>
  </si>
  <si>
    <t>MA_22304g0010</t>
  </si>
  <si>
    <t>MA_790260g0010</t>
  </si>
  <si>
    <t>MA_794991g0010</t>
  </si>
  <si>
    <t>PF00515;PF00856;PF04212;PF07719;PF12895;PF13174;PF13176;PF13181;PF13371;PF13414;PF13424;PF13428;PF13431;PF13432</t>
  </si>
  <si>
    <t>PF00515-Tetratricopeptide repeat;PF00856-SET domain;PF04212-MIT (microtubule interacting and transport) domain;PF07719-Tetratricopeptide repeat;PF12895-Anaphase-promoting complex, cyclosome, subunit 3;PF13174-Tetratricopeptide repeat;PF13176-Tetratricopeptide repeat;PF13181-Tetratricopeptide repeat;PF13371-Tetratricopeptide repeat;PF13414-TPR repeat;PF13424-Tetratricopeptide repeat;PF13428-Tetratricopeptide repeat;PF13431-Tetratricopeptide repeat;PF13432-Tetratricopeptide repeat</t>
  </si>
  <si>
    <t>MA_10427030g0010</t>
  </si>
  <si>
    <t>PF00515;PF00651;PF07719;PF13414;PF13428;PF13432</t>
  </si>
  <si>
    <t>PF00515-Tetratricopeptide repeat;PF00651-BTB/POZ domain;PF07719-Tetratricopeptide repeat;PF13414-TPR repeat;PF13428-Tetratricopeptide repeat;PF13432-Tetratricopeptide repeat</t>
  </si>
  <si>
    <t>Potri.002G048300.1</t>
  </si>
  <si>
    <t>AT4G02680.1</t>
  </si>
  <si>
    <t>Pab-miR156.12</t>
  </si>
  <si>
    <t>MA_10429476g0010</t>
  </si>
  <si>
    <t>PF00651;PF03000;PF07989</t>
  </si>
  <si>
    <t>PF00651-BTB/POZ domain;PF03000-NPH3 family;PF07989-Microtubule associated</t>
  </si>
  <si>
    <t>Potri.007G053200.2</t>
  </si>
  <si>
    <t>AT5G67385.1</t>
  </si>
  <si>
    <t>MA_10430839g0010</t>
  </si>
  <si>
    <t>PF00651</t>
  </si>
  <si>
    <t>PF00651-BTB/POZ domain</t>
  </si>
  <si>
    <t>Potri.013G083800.2</t>
  </si>
  <si>
    <t>AT3G56230.1</t>
  </si>
  <si>
    <t>MA_10431089g0010</t>
  </si>
  <si>
    <t>PF00651;PF03000</t>
  </si>
  <si>
    <t>PF00651-BTB/POZ domain;PF03000-NPH3 family</t>
  </si>
  <si>
    <t>Potri.004G189800.1</t>
  </si>
  <si>
    <t>AT3G44820.1</t>
  </si>
  <si>
    <t>MA_38486g0010</t>
  </si>
  <si>
    <t>Potri.001G357100.2</t>
  </si>
  <si>
    <t>AT1G30440.1</t>
  </si>
  <si>
    <t>Pab-miR166.35</t>
  </si>
  <si>
    <t>MA_92498g0010</t>
  </si>
  <si>
    <t>Potri.014G163200.2</t>
  </si>
  <si>
    <t>AT2G04740.1</t>
  </si>
  <si>
    <t>PF00651-BTB/POZ domain;PF03000-NPH3 ( NON-PHOTOTROPIC HYPOCOTYL 3 ) family</t>
  </si>
  <si>
    <t>Cheng Y, Qin G, Dai X, Zhao Y (2007) NPY1, a BTB-NPH3-like protein, plays a critical role in auxin-regulated organogenesis in Arabidopsis. PNAS 104: 18825-18829</t>
  </si>
  <si>
    <t>BTB/POZ domains from several zinc finger proteins have been shown to mediate transcriptional repression and to interact with components of histone deacetylase co-repressor complexes including N-CoR and SMRT.</t>
  </si>
  <si>
    <t>MA_10117g0020</t>
  </si>
  <si>
    <t>PF00899</t>
  </si>
  <si>
    <t>PF00899-ThiF family</t>
  </si>
  <si>
    <t>Potri.001G280600.1</t>
  </si>
  <si>
    <t>AT5G06460.1</t>
  </si>
  <si>
    <t>MA_10427582g0010</t>
  </si>
  <si>
    <t>PF00899;PF02254;PF02558;PF02737;PF03721</t>
  </si>
  <si>
    <t>PF00899-ThiF family;PF02254-TrkA-N domain;PF02558-Ketopantoate reductase PanE/ApbA;PF02737-3-hydroxyacyl-CoA dehydrogenase, NAD binding domain;PF03721-UDP-glucose/GDP-mannose dehydrogenase family, NAD binding domain</t>
  </si>
  <si>
    <t>Potri.004G083200.1</t>
  </si>
  <si>
    <t>AT5G37530.2</t>
  </si>
  <si>
    <t>MA_107903g0010</t>
  </si>
  <si>
    <t>PF00899;PF02134;PF09358;PF10585</t>
  </si>
  <si>
    <t>PF00899-ThiF family;PF02134-Repeat in ubiquitin-activating (UBA) protein;PF09358-Ubiquitin-activating enzyme e1 C-terminal domain;PF10585-Ubiquitin-activating enzyme active site</t>
  </si>
  <si>
    <t>Potri.009G075700.1</t>
  </si>
  <si>
    <t>AT2G30110.1</t>
  </si>
  <si>
    <t>MA_128852g0010</t>
  </si>
  <si>
    <t>MA_14337g0010</t>
  </si>
  <si>
    <t>PF00899;PF01488;PF02134;PF09358;PF10585</t>
  </si>
  <si>
    <t>PF00899-ThiF family;PF01488-Shikimate / quinate 5-dehydrogenase;PF02134-Repeat in ubiquitin-activating (UBA) protein;PF09358-Ubiquitin-activating enzyme e1 C-terminal domain;PF10585-Ubiquitin-activating enzyme active site</t>
  </si>
  <si>
    <t>MA_6231g0010</t>
  </si>
  <si>
    <t>MA_10433243g0010</t>
  </si>
  <si>
    <t>PF00145</t>
  </si>
  <si>
    <t>PF00145-C-5 cytosine-specific DNA methylase</t>
  </si>
  <si>
    <t>Potri.001G347000.2</t>
  </si>
  <si>
    <t>AT5G14620.1</t>
  </si>
  <si>
    <t>MA_60018g0010</t>
  </si>
  <si>
    <t>MA_103030g0010</t>
  </si>
  <si>
    <t>PF02373;PF07883;PF08879</t>
  </si>
  <si>
    <t>PF02373-JmjC domain, hydroxylase;PF07883-Cupin domain;PF08879-WRC</t>
  </si>
  <si>
    <t>Potri.015G012800.1</t>
  </si>
  <si>
    <t>AT4G00990.1</t>
  </si>
  <si>
    <t>MA_10436538g0010</t>
  </si>
  <si>
    <t>PF02373;PF02375;PF02928;PF05964;PF05965</t>
  </si>
  <si>
    <t>PF02373-JmjC domain, hydroxylase;PF02375-jmjN domain;PF02928-C5HC2 zinc finger;PF05964-F/Y-rich N-terminus;PF05965-F/Y rich C-terminus</t>
  </si>
  <si>
    <t>Potri.013G046700.1</t>
  </si>
  <si>
    <t>AT1G08620.2</t>
  </si>
  <si>
    <t>MA_115863g0010</t>
  </si>
  <si>
    <t>PF02373;PF10497</t>
  </si>
  <si>
    <t>PF02373-JmjC domain, hydroxylase;PF10497-Zinc-finger domain of monoamine-oxidase A repressor R1</t>
  </si>
  <si>
    <t>Potri.015G012800.5</t>
  </si>
  <si>
    <t>MA_8880567g0010</t>
  </si>
  <si>
    <t>PF02373</t>
  </si>
  <si>
    <t>PF02373-JmjC domain, hydroxylase</t>
  </si>
  <si>
    <t>Potri.001G137700.1</t>
  </si>
  <si>
    <t>AT5G46910.1</t>
  </si>
  <si>
    <t>Pab-miR1313.1_3p</t>
  </si>
  <si>
    <t>MA_10432106g0010</t>
  </si>
  <si>
    <t>PF01179;PF02727;PF02728;PF09733;PF14076</t>
  </si>
  <si>
    <t>PF01179-Copper amine oxidase, enzyme domain;PF02727-Copper amine oxidase, N2 domain;PF02728-Copper amine oxidase, N3 domain;PF09733-VEFS-Box of polycomb protein;PF14076-Domain of unknown function (DUF4258)</t>
  </si>
  <si>
    <t>Potri.015G082900.3</t>
  </si>
  <si>
    <t>AT2G42490.1</t>
  </si>
  <si>
    <t>MA_10397484g0010</t>
  </si>
  <si>
    <t>PF07593</t>
  </si>
  <si>
    <t>PF07593-ASPIC and UnbV</t>
  </si>
  <si>
    <t>DNA demethylases</t>
  </si>
  <si>
    <t>MA_10436479g0020</t>
  </si>
  <si>
    <t>PF00583;PF01853;PF10394;PF13508</t>
  </si>
  <si>
    <t>PF00583-Acetyltransferase (GNAT) family;PF01853-MOZ/SAS family;PF10394-Histone acetyl transferase HAT1 N-terminus;PF13508-Acetyltransferase (GNAT) domain</t>
  </si>
  <si>
    <t>Potri.013G068200.1</t>
  </si>
  <si>
    <t>AT5G56740.1</t>
  </si>
  <si>
    <t>MA_8986g0010</t>
  </si>
  <si>
    <t>PF00583;PF08445;PF13508</t>
  </si>
  <si>
    <t>PF00583-Acetyltransferase (GNAT) family;PF08445-FR47-like protein;PF13508-Acetyltransferase (GNAT) domain</t>
  </si>
  <si>
    <t>Potri.015G090500.1</t>
  </si>
  <si>
    <t>AT5G50320.1</t>
  </si>
  <si>
    <t>MA_4299g0010</t>
  </si>
  <si>
    <t>PF00850</t>
  </si>
  <si>
    <t>PF00850-Histone deacetylase domain</t>
  </si>
  <si>
    <t>Potri.015G082500.1</t>
  </si>
  <si>
    <t>AT5G63110.1</t>
  </si>
  <si>
    <t>Pab-miR3701.31</t>
  </si>
  <si>
    <t>MA_413488g0010</t>
  </si>
  <si>
    <t>PF03140;PF13867</t>
  </si>
  <si>
    <t>PF03140-Plant protein of unknown function;PF13867-Sin3 binding region of histone deacetylase complex subunit SAP30</t>
  </si>
  <si>
    <t>Potri.017G062900.1</t>
  </si>
  <si>
    <t>AT3G50150.1</t>
  </si>
  <si>
    <t>PF00179</t>
  </si>
  <si>
    <t>Pab-miR3701.18</t>
  </si>
  <si>
    <t>MA_85108g0010</t>
  </si>
  <si>
    <t>PF00179-Ubiquitin-conjugating enzyme</t>
  </si>
  <si>
    <t>Potri.004G176000.2</t>
  </si>
  <si>
    <t>AT2G16920.1</t>
  </si>
  <si>
    <t>MA_101594g0010</t>
  </si>
  <si>
    <t>PF00443;PF13423</t>
  </si>
  <si>
    <t>PF00443-Ubiquitin carboxyl-terminal hydrolase;PF13423-Ubiquitin carboxyl-terminal hydrolase</t>
  </si>
  <si>
    <t>Potri.001G315600.1</t>
  </si>
  <si>
    <t>AT1G04860.1</t>
  </si>
  <si>
    <t>MA_10428769g0010</t>
  </si>
  <si>
    <t>PF00443;PF00788;PF00917;PF12436;PF13423</t>
  </si>
  <si>
    <t>PF00443-Ubiquitin carboxyl-terminal hydrolase;PF00788-Ras association (RalGDS/AF-6) domain;PF00917-MATH domain;PF12436-Ubiquitin-specific protease 7 ;PF13423-Ubiquitin carboxyl-terminal hydrolase</t>
  </si>
  <si>
    <t>Potri.006G198300.2</t>
  </si>
  <si>
    <t>AT5G06600.2</t>
  </si>
  <si>
    <t>Pab-miR159.11</t>
  </si>
  <si>
    <t>MA_10429011g0010</t>
  </si>
  <si>
    <t>Potri.001G378900.1</t>
  </si>
  <si>
    <t>AT1G17110.2</t>
  </si>
  <si>
    <t>MA_10430377g0010</t>
  </si>
  <si>
    <t>PF00443;PF05699</t>
  </si>
  <si>
    <t>PF00443-Ubiquitin carboxyl-terminal hydrolase;PF05699-hAT family dimerisation domain</t>
  </si>
  <si>
    <t>Pab-miR3707.4</t>
  </si>
  <si>
    <t>MA_10431488g0010</t>
  </si>
  <si>
    <t>Potri.018G107500.1</t>
  </si>
  <si>
    <t>AT5G57990.1</t>
  </si>
  <si>
    <t>MA_10431547g0010</t>
  </si>
  <si>
    <t>PF00443;PF04981;PF13423</t>
  </si>
  <si>
    <t>PF00443-Ubiquitin carboxyl-terminal hydrolase;PF04981-NMD3 family ;PF13423-Ubiquitin carboxyl-terminal hydrolase</t>
  </si>
  <si>
    <t>Potri.001G378900.2</t>
  </si>
  <si>
    <t>MA_10436012g0010</t>
  </si>
  <si>
    <t>Potri.006G033800.1</t>
  </si>
  <si>
    <t>AT2G40930.1</t>
  </si>
  <si>
    <t>MA_109327g0010</t>
  </si>
  <si>
    <t>MA_206284g0010</t>
  </si>
  <si>
    <t>PF00443;PF02847</t>
  </si>
  <si>
    <t>PF00443-Ubiquitin carboxyl-terminal hydrolase;PF02847-MA3 domain</t>
  </si>
  <si>
    <t>MA_47582g0010</t>
  </si>
  <si>
    <t>PF00443;PF03822</t>
  </si>
  <si>
    <t>PF00443-Ubiquitin carboxyl-terminal hydrolase;PF03822-NAF domain</t>
  </si>
  <si>
    <t>Potri.016G133500.1</t>
  </si>
  <si>
    <t>AT5G45820.1</t>
  </si>
  <si>
    <t>MA_5964104g0010</t>
  </si>
  <si>
    <t>PF00443</t>
  </si>
  <si>
    <t>PF00443-Ubiquitin carboxyl-terminal hydrolase</t>
  </si>
  <si>
    <t>Potri.001G408800.2</t>
  </si>
  <si>
    <t>AT3G20630.1</t>
  </si>
  <si>
    <t>MA_9019365g0010</t>
  </si>
  <si>
    <t>Potri.007G093600.1</t>
  </si>
  <si>
    <t>AT4G39910.1</t>
  </si>
  <si>
    <t>MA_9703041g0010</t>
  </si>
  <si>
    <t>Potri.001G315600.2</t>
  </si>
  <si>
    <t>Histone deubiquitination proteins</t>
  </si>
  <si>
    <t>MA_10435961g0010</t>
  </si>
  <si>
    <t>PF04434</t>
  </si>
  <si>
    <t>PF04434-SWIM zinc finger</t>
  </si>
  <si>
    <t>MA_75004g0010</t>
  </si>
  <si>
    <t>PF01429</t>
  </si>
  <si>
    <t>PF01429-Methyl-CpG binding domain</t>
  </si>
  <si>
    <t>Potri.006G067700.4</t>
  </si>
  <si>
    <t>AT3G15790.1</t>
  </si>
  <si>
    <t>MA_137318g0010</t>
  </si>
  <si>
    <t>PF00076;PF00855;PF13893</t>
  </si>
  <si>
    <t>PF00076-RNA recognition motif. (a.k.a. RRM, RBD, or RNP domain);PF00855-PWWP domain;PF13893-RNA recognition motif. (a.k.a. RRM, RBD, or RNP domain)</t>
  </si>
  <si>
    <t>Potri.010G216900.1</t>
  </si>
  <si>
    <t>AT3G09670.2</t>
  </si>
  <si>
    <t>MA_42232g0010</t>
  </si>
  <si>
    <t>PF00855;PF01210;PF01408;PF02153;PF02558;PF02826;PF03446;PF03807;PF13460</t>
  </si>
  <si>
    <t>PF00855-PWWP domain;PF01210-NAD-dependent glycerol-3-phosphate dehydrogenase N-terminus;PF01408-Oxidoreductase family, NAD-binding Rossmann fold;PF02153-Prephenate dehydrogenase;PF02558-Ketopantoate reductase PanE/ApbA;PF02826-D-isomer specific 2-hydroxyacid dehydrogenase, NAD binding domain;PF03446-NAD binding domain of 6-phosphogluconate dehydrogenase;PF03807-NADP oxidoreductase coenzyme F420-dependent;PF13460-NADH(P)-binding</t>
  </si>
  <si>
    <t>Potri.006G062600.1</t>
  </si>
  <si>
    <t>AT1G15710.1</t>
  </si>
  <si>
    <t>Pab-miR950.63</t>
  </si>
  <si>
    <t>MA_10436500g0010</t>
  </si>
  <si>
    <t>PF07496</t>
  </si>
  <si>
    <t>PF07496-CW-type Zinc Finger</t>
  </si>
  <si>
    <t>MA_119006g0010</t>
  </si>
  <si>
    <t>Potri.006G108300.1</t>
  </si>
  <si>
    <t>AT2G30470.1</t>
  </si>
  <si>
    <t>MA_8815920g0010</t>
  </si>
  <si>
    <t>Pab-miR3693.2</t>
  </si>
  <si>
    <t>MA_74605g0010</t>
  </si>
  <si>
    <t>PF00565;PF00567</t>
  </si>
  <si>
    <t>PF00565-Staphylococcal nuclease homologue;PF00567-Tudor domain</t>
  </si>
  <si>
    <t>Potri.015G109300.5</t>
  </si>
  <si>
    <t>AT5G61780.1</t>
  </si>
  <si>
    <t>MA_14897g0020</t>
  </si>
  <si>
    <t>PF01426</t>
  </si>
  <si>
    <t>PF01426-BAH domain</t>
  </si>
  <si>
    <t>Potri.014G157100.1</t>
  </si>
  <si>
    <t>AT4G22140.1</t>
  </si>
  <si>
    <t>MA_39143g0020</t>
  </si>
  <si>
    <t>PF01426;PF08711</t>
  </si>
  <si>
    <t>PF01426-BAH domain;PF08711-TFIIS helical bundle-like domain</t>
  </si>
  <si>
    <t>Potri.012G077500.2</t>
  </si>
  <si>
    <t>AT3G48050.2</t>
  </si>
  <si>
    <t>MA_8801651g0010</t>
  </si>
  <si>
    <t>Pab-miR3699.2</t>
  </si>
  <si>
    <t>MA_9055672g0010</t>
  </si>
  <si>
    <t>AT4G22140.2</t>
  </si>
  <si>
    <t>Bromodomain</t>
  </si>
  <si>
    <t>MA_10432357g0010</t>
  </si>
  <si>
    <t>PF00004;PF00439;PF00910;PF01078;PF01580;PF01695;PF02562;PF06068;PF07724;PF07728;PF13173;PF13191;PF13207;PF13238;PF13245;PF13401;PF13481;PF13604;PF13671</t>
  </si>
  <si>
    <t>PF00004-ATPase family associated with various cellular activities (AAA);PF00439-Bromodomain;PF00910-RNA helicase;PF01078-Magnesium chelatase, subunit ChlI;PF01580-FtsK/SpoIIIE family;PF01695-IstB-like ATP binding protein;PF02562-PhoH-like protein;PF06068-TIP49 C-terminus;PF07724-AAA domain (Cdc48 subfamily);PF07728-AAA domain (dynein-related subfamily);PF13173-AAA domain;PF13191-AAA ATPase domain;PF13207-AAA domain;PF13238-AAA domain;PF13245-Part of AAA domain;PF13401-AAA domain;PF13481-AAA domain;PF13604-AAA domain;PF13671-AAA domain</t>
  </si>
  <si>
    <t>Potri.007G127900.1</t>
  </si>
  <si>
    <t>AT1G05910.1</t>
  </si>
  <si>
    <t>MA_124055g0010</t>
  </si>
  <si>
    <t>PF00439;PF02460</t>
  </si>
  <si>
    <t>PF00439-Bromodomain;PF02460-Patched family</t>
  </si>
  <si>
    <t>Potri.012G094300.3</t>
  </si>
  <si>
    <t>AT5G14270.2</t>
  </si>
  <si>
    <t>Pab-miR482.4</t>
  </si>
  <si>
    <t>MA_135627g0010</t>
  </si>
  <si>
    <t>PF00249;PF00439;PF13837;PF13921</t>
  </si>
  <si>
    <t>PF00249-Myb-like DNA-binding domain;PF00439-Bromodomain;PF13837-Myb/SANT-like DNA-binding domain;PF13921-Myb-like DNA-binding domain</t>
  </si>
  <si>
    <t>Potri.004G036900.1</t>
  </si>
  <si>
    <t>AT3G60110.1</t>
  </si>
  <si>
    <t>Pab-miR397.2</t>
  </si>
  <si>
    <t>MA_465138g0010</t>
  </si>
  <si>
    <t>PF00439</t>
  </si>
  <si>
    <t>PF00439-Bromodomain</t>
  </si>
  <si>
    <t>Potri.002G009100.3</t>
  </si>
  <si>
    <t>AT1G20670.1</t>
  </si>
  <si>
    <t>MA_786093g0010</t>
  </si>
  <si>
    <t>Potri.012G094300.2</t>
  </si>
  <si>
    <t>Pab-miR1312.5</t>
  </si>
  <si>
    <t>MA_87057g0010</t>
  </si>
  <si>
    <t>Potri.013G118900.1</t>
  </si>
  <si>
    <t>AT1G06230.3</t>
  </si>
  <si>
    <t>MA_9225682g0010</t>
  </si>
  <si>
    <t>MA_10428495g0020</t>
  </si>
  <si>
    <t>PF00169;PF01237</t>
  </si>
  <si>
    <t>PF00169-PH domain;PF01237-Oxysterol-binding protein</t>
  </si>
  <si>
    <t>Potri.002G088000.4</t>
  </si>
  <si>
    <t>AT2G31020.1</t>
  </si>
  <si>
    <t>Pab-miR1311.11</t>
  </si>
  <si>
    <t>MA_117566g0020</t>
  </si>
  <si>
    <t>PF00169</t>
  </si>
  <si>
    <t>PF00169-PH domain</t>
  </si>
  <si>
    <t>Potri.002G088000.2</t>
  </si>
  <si>
    <t>AT1G13170.1</t>
  </si>
  <si>
    <t>MA_10429958g0030</t>
  </si>
  <si>
    <t>PF00004;PF00158;PF00910;PF01078;PF01695;PF02367;PF02562;PF05496;PF05729;PF06068;PF06745;PF07724;PF07728;PF13086;PF13173;PF13191;PF13207;PF13238;PF13245;PF13401;PF13479;PF13481;PF13521;PF13671</t>
  </si>
  <si>
    <t>PF00004-ATPase family associated with various cellular activities (AAA);PF00158-Sigma-54 interaction domain;PF00910-RNA helicase;PF01078-Magnesium chelatase, subunit ChlI;PF01695-IstB-like ATP binding protein;PF02367-Uncharacterised P-loop hydrolase UPF0079;PF02562-PhoH-like protein;PF05496-Holliday junction DNA helicase ruvB N-terminus;PF05729-NACHT domain;PF06068-TIP49 C-terminus;PF06745-KaiC;PF07724-AAA domain (Cdc48 subfamily);PF07728-AAA domain (dynein-related subfamily);PF13086-AAA domain;PF13173-AAA domain;PF13191-AAA ATPase domain;PF13207-AAA domain;PF13238-AAA domain;PF13245-Part of AAA domain;PF13401-AAA domain;PF13479-AAA domain;PF13481-AAA domain;PF13521-AAA domain;PF13671-AAA domain</t>
  </si>
  <si>
    <t>Potri.003G057800.1</t>
  </si>
  <si>
    <t>AT1G80350.1</t>
  </si>
  <si>
    <t>MA_10436272g0010</t>
  </si>
  <si>
    <t>PF09088;PF09090</t>
  </si>
  <si>
    <t>PF09088-MIF4G like;PF09090-MIF4G like</t>
  </si>
  <si>
    <t>Potri.009G049200.2</t>
  </si>
  <si>
    <t>AT2G13540.1</t>
  </si>
  <si>
    <t>Pab-miR162.2</t>
  </si>
  <si>
    <t>MA_10437243g0010</t>
  </si>
  <si>
    <t>PF00636;PF02170;PF05878</t>
  </si>
  <si>
    <t>PF00636-Ribonuclease III domain;PF02170-PAZ domain;PF05878-Phytoreovirus nonstructural protein Pns9/Pns10</t>
  </si>
  <si>
    <t>Pab-miR156.51</t>
  </si>
  <si>
    <t>Pab-miR482.2</t>
  </si>
  <si>
    <t>MA_123631g0010</t>
  </si>
  <si>
    <t>PF03468;PF03470</t>
  </si>
  <si>
    <t>PF03468-XS domain;PF03470-XS zinc finger domain</t>
  </si>
  <si>
    <t>Potri.018G137400.1</t>
  </si>
  <si>
    <t>AT5G23570.1</t>
  </si>
  <si>
    <t>MA_12746g0010</t>
  </si>
  <si>
    <t>PF02170;PF02171;PF08699</t>
  </si>
  <si>
    <t>PF02170-PAZ domain;PF02171-Piwi domain;PF08699-Domain of unknown function (DUF1785)</t>
  </si>
  <si>
    <t>Potri.010G163800.1</t>
  </si>
  <si>
    <t>AT1G69440.1</t>
  </si>
  <si>
    <t>Pab-miR396.18</t>
  </si>
  <si>
    <t>MA_159234g0010</t>
  </si>
  <si>
    <t>PF00929;PF01612</t>
  </si>
  <si>
    <t>PF00929-Exonuclease;PF01612-3'-5' exonuclease</t>
  </si>
  <si>
    <t>Potri.007G048000.1</t>
  </si>
  <si>
    <t>AT5G67240.1</t>
  </si>
  <si>
    <t>MA_19627g0010</t>
  </si>
  <si>
    <t>PF00368</t>
  </si>
  <si>
    <t>PF00368-Hydroxymethylglutaryl-coenzyme A reductase</t>
  </si>
  <si>
    <t>Potri.002G004000.2</t>
  </si>
  <si>
    <t>AT1G76490.1</t>
  </si>
  <si>
    <t>MA_20320g0020</t>
  </si>
  <si>
    <t>PF05183</t>
  </si>
  <si>
    <t>PF05183-RNA dependent RNA polymerase</t>
  </si>
  <si>
    <t>Potri.006G253500.1</t>
  </si>
  <si>
    <t>AT3G49500.1</t>
  </si>
  <si>
    <t>MA_39570g0010</t>
  </si>
  <si>
    <t>Potri.013G032100.2</t>
  </si>
  <si>
    <t>AT3G05040.1</t>
  </si>
  <si>
    <t>MA_405719g0010</t>
  </si>
  <si>
    <t>Pab-miR482.29</t>
  </si>
  <si>
    <t>MA_448625g0010</t>
  </si>
  <si>
    <t>MA_8008099g0010</t>
  </si>
  <si>
    <t>PF00035;PF00636</t>
  </si>
  <si>
    <t>PF00035-Double-stranded RNA binding motif;PF00636-Ribonuclease III domain</t>
  </si>
  <si>
    <t>MA_92132g0010</t>
  </si>
  <si>
    <t>PF00514;PF01602;PF01749;PF02985;PF03130;PF04826;PF08216;PF10508;PF11698;PF13513;PF13646</t>
  </si>
  <si>
    <t>PF00514-Armadillo/beta-catenin-like repeat;PF01602-Adaptin N terminal region;PF01749-Importin beta binding domain;PF02985-HEAT repeat;PF03130-PBS lyase HEAT-like repeat;PF04826-Armadillo-like;PF08216-Eukaryotic domain of unknown function (DUF1716);PF10508-Proteasome non-ATPase 26S subunit;PF11698-V-ATPase subunit H;PF13513-HEAT-like repeat;PF13646-HEAT repeats</t>
  </si>
  <si>
    <t>Potri.008G214100.1</t>
  </si>
  <si>
    <t>AT3G06720.2</t>
  </si>
  <si>
    <t>DCL1-like</t>
  </si>
  <si>
    <t>RdR6</t>
  </si>
  <si>
    <t>RNA-DEPENDENT RNA POLYMERASE 6</t>
  </si>
  <si>
    <t>SGS3</t>
  </si>
  <si>
    <t>suppressor of gene silencing 3 protein [Picea abies]</t>
  </si>
  <si>
    <t>SUPPRESSOR OF GENE SILENCING 3</t>
  </si>
  <si>
    <t>SIC</t>
  </si>
  <si>
    <t>SICKLE</t>
  </si>
  <si>
    <t>KTN2</t>
  </si>
  <si>
    <t>KATANIN</t>
  </si>
  <si>
    <t>IM_3 a</t>
  </si>
  <si>
    <t>importin subunit alpha-1</t>
  </si>
  <si>
    <t>HST1_4</t>
  </si>
  <si>
    <t>HASTY 1 isoform X4</t>
  </si>
  <si>
    <t>CBP80a</t>
  </si>
  <si>
    <t>nuclear cap-binding protein subunit 1</t>
  </si>
  <si>
    <t>SUO 1b</t>
  </si>
  <si>
    <t>SHUTTLE' IN CHINESE-like - BAH (N-terminal bromo-adjacent homology) domain,TFIIS helical bundle-like domain isoform 5</t>
  </si>
  <si>
    <t xml:space="preserve">SDN1 </t>
  </si>
  <si>
    <t>small RNA degrading nuclease 1-like</t>
  </si>
  <si>
    <t>HMG1 a</t>
  </si>
  <si>
    <t>3-hydroxy-3-methylglutaryl coenzyme A reductase</t>
  </si>
  <si>
    <t>DCL1</t>
  </si>
  <si>
    <t>endoribonuclease Dicer homolog 1</t>
  </si>
  <si>
    <t>AGO7</t>
  </si>
  <si>
    <t>argonaute 7</t>
  </si>
  <si>
    <t>Pab-miR3705.7</t>
  </si>
  <si>
    <t>MA_77075g0010</t>
  </si>
  <si>
    <t>PF00023;PF00027;PF00520;PF07885;PF11834;PF12796;PF13606;PF13637;PF13857</t>
  </si>
  <si>
    <t>PF00023-Ankyrin repeat;PF00027-Cyclic nucleotide-binding domain;PF00520-Ion transport protein;PF07885-Ion channel;PF11834-Domain of unknown function (DUF3354);PF12796-Ankyrin repeats (3 copies);PF13606-Ankyrin repeat;PF13637-Ankyrin repeats (many copies);PF13857-Ankyrin repeats (many copies)</t>
  </si>
  <si>
    <t>Potri.018G071400.1</t>
  </si>
  <si>
    <t>AT2G26650.1</t>
  </si>
  <si>
    <t>Pab-miR951.20</t>
  </si>
  <si>
    <t>MA_10436994g0030</t>
  </si>
  <si>
    <t>PF00023;PF00027;PF11834;PF12796;PF13606;PF13637;PF13857</t>
  </si>
  <si>
    <t>PF00023-Ankyrin repeat;PF00027-Cyclic nucleotide-binding domain;PF11834-Domain of unknown function (DUF3354);PF12796-Ankyrin repeats (3 copies);PF13606-Ankyrin repeat;PF13637-Ankyrin repeats (many copies);PF13857-Ankyrin repeats (many copies)</t>
  </si>
  <si>
    <t>MA_9456975g0010</t>
  </si>
  <si>
    <t>PF13921</t>
  </si>
  <si>
    <t>PF13921-Myb-like DNA-binding domain</t>
  </si>
  <si>
    <t>Potri.003G022100.2</t>
  </si>
  <si>
    <t>AT3G12810.1</t>
  </si>
  <si>
    <t>MA_10433576g0020</t>
  </si>
  <si>
    <t>PF00520;PF02254;PF03493;PF07885</t>
  </si>
  <si>
    <t>PF00520-Ion transport protein;PF02254-TrkA-N domain;PF03493-Calcium-activated BK potassium channel alpha subunit;PF07885-Ion channel</t>
  </si>
  <si>
    <t>MA_945815g0010</t>
  </si>
  <si>
    <t>PF04547;PF10541</t>
  </si>
  <si>
    <t>PF04547-Calcium-activated chloride channel;PF10541-Nuclear envelope localisation domain</t>
  </si>
  <si>
    <t>Potri.001G194200.1</t>
  </si>
  <si>
    <t>AT1G73020.2</t>
  </si>
  <si>
    <t>MA_10432065g0010</t>
  </si>
  <si>
    <t>Potri.003G018800.1</t>
  </si>
  <si>
    <t>DNA methyltransferases</t>
  </si>
  <si>
    <t>C methylation readers</t>
  </si>
  <si>
    <t>SET domain proteins</t>
  </si>
  <si>
    <t>MA_88130g0010</t>
  </si>
  <si>
    <t>Potri.005G195400.1</t>
  </si>
  <si>
    <t>AT1G76710.2</t>
  </si>
  <si>
    <t>MA_390354g0010</t>
  </si>
  <si>
    <t>Potri.009G006800.1</t>
  </si>
  <si>
    <t>AT1G08125.1</t>
  </si>
  <si>
    <t xml:space="preserve">Histone demethyltransferases </t>
  </si>
  <si>
    <t>Histone methyltransferases</t>
  </si>
  <si>
    <t>Pab-miR159.1</t>
  </si>
  <si>
    <t>polycomb proteins</t>
  </si>
  <si>
    <t>MA_10428588g0010</t>
  </si>
  <si>
    <t>PF10513</t>
  </si>
  <si>
    <t>PF10513-Enhancer of polycomb-like</t>
  </si>
  <si>
    <t>Potri.018G034900.1</t>
  </si>
  <si>
    <t>AT4G32620.2</t>
  </si>
  <si>
    <t>Pab-miR3700.1</t>
  </si>
  <si>
    <t>MA_37588g0020</t>
  </si>
  <si>
    <t>Potri.006G246200.2</t>
  </si>
  <si>
    <t>Histone methylation readers</t>
  </si>
  <si>
    <t>Histone acetyltransferases</t>
  </si>
  <si>
    <t>Histone deacetylase</t>
  </si>
  <si>
    <t>Plant pleckstrin domain</t>
  </si>
  <si>
    <t>Bromodomain associated</t>
  </si>
  <si>
    <t>Kinases</t>
  </si>
  <si>
    <t>MA_10029851g0010</t>
  </si>
  <si>
    <t>PF00069;PF00560;PF03109;PF07714;PF12799;PF13504;PF13516;PF13855</t>
  </si>
  <si>
    <t>PF00069-Protein kinase domain;PF00560-Leucine Rich Repeat;PF03109-ABC1 family;PF07714-Protein tyrosine kinase;PF12799-Leucine Rich repeats (2 copies);PF13504-Leucine rich repeat;PF13516-Leucine Rich repeat;PF13855-Leucine rich repeat</t>
  </si>
  <si>
    <t>Potri.016G029900.1</t>
  </si>
  <si>
    <t>AT3G47570.1</t>
  </si>
  <si>
    <t>MA_100585g0010</t>
  </si>
  <si>
    <t>PF00069</t>
  </si>
  <si>
    <t>PF00069-Protein kinase domain</t>
  </si>
  <si>
    <t>Potri.004G137600.1</t>
  </si>
  <si>
    <t>AT2G40980.1</t>
  </si>
  <si>
    <t>MA_10061449g0010</t>
  </si>
  <si>
    <t>PF00069;PF00197;PF01636;PF01657;PF07714</t>
  </si>
  <si>
    <t>PF00069-Protein kinase domain;PF00197-Trypsin and protease inhibitor;PF01636-Phosphotransferase enzyme family;PF01657-Salt stress response/antifungal;PF07714-Protein tyrosine kinase</t>
  </si>
  <si>
    <t>Potri.004G025800.1</t>
  </si>
  <si>
    <t>AT4G23180.1</t>
  </si>
  <si>
    <t>MA_10082689g0010</t>
  </si>
  <si>
    <t>PF00069;PF07714</t>
  </si>
  <si>
    <t>PF00069-Protein kinase domain;PF07714-Protein tyrosine kinase</t>
  </si>
  <si>
    <t>Potri.011G039200.1</t>
  </si>
  <si>
    <t>AT1G70740.1</t>
  </si>
  <si>
    <t>MA_10086471g0010</t>
  </si>
  <si>
    <t>PF00069;PF01163;PF01636;PF03881;PF07714</t>
  </si>
  <si>
    <t>PF00069-Protein kinase domain;PF01163-RIO1 family;PF01636-Phosphotransferase enzyme family;PF03881-Fructosamine kinase;PF07714-Protein tyrosine kinase</t>
  </si>
  <si>
    <t>Potri.012G044500.1</t>
  </si>
  <si>
    <t>AT2G24130.1</t>
  </si>
  <si>
    <t>MA_10098413g0010</t>
  </si>
  <si>
    <t>Potri.001G349300.2</t>
  </si>
  <si>
    <t>AT5G14720.1</t>
  </si>
  <si>
    <t>MA_10100042g0010</t>
  </si>
  <si>
    <t>PF00069;PF00560;PF07714;PF08263;PF12799;PF13504;PF13516;PF13855</t>
  </si>
  <si>
    <t>PF00069-Protein kinase domain;PF00560-Leucine Rich Repeat;PF07714-Protein tyrosine kinase;PF08263-Leucine rich repeat N-terminal domain;PF12799-Leucine Rich repeats (2 copies);PF13504-Leucine rich repeat;PF13516-Leucine Rich repeat;PF13855-Leucine rich repeat</t>
  </si>
  <si>
    <t>Potri.015G037400.1</t>
  </si>
  <si>
    <t>AT5G63930.1</t>
  </si>
  <si>
    <t>MA_10104825g0010</t>
  </si>
  <si>
    <t>PF00069;PF03109;PF07714</t>
  </si>
  <si>
    <t>PF00069-Protein kinase domain;PF03109-ABC1 family;PF07714-Protein tyrosine kinase</t>
  </si>
  <si>
    <t>Potri.011G140900.1</t>
  </si>
  <si>
    <t>AT5G38560.1</t>
  </si>
  <si>
    <t>Pab-miR1313.3</t>
  </si>
  <si>
    <t>MA_101110g0010</t>
  </si>
  <si>
    <t>PF00069;PF00560;PF07714;PF12799;PF12819;PF13855</t>
  </si>
  <si>
    <t>PF00069-Protein kinase domain;PF00560-Leucine Rich Repeat;PF07714-Protein tyrosine kinase;PF12799-Leucine Rich repeats (2 copies);PF12819-Carbohydrate-binding protein of the ER;PF13855-Leucine rich repeat</t>
  </si>
  <si>
    <t>Potri.016G084900.1</t>
  </si>
  <si>
    <t>AT2G37050.3</t>
  </si>
  <si>
    <t>Pab-miR166.29</t>
  </si>
  <si>
    <t>MA_10111942g0010</t>
  </si>
  <si>
    <t>PF00069;PF01636;PF06293;PF07714;PF10707</t>
  </si>
  <si>
    <t>PF00069-Protein kinase domain;PF01636-Phosphotransferase enzyme family;PF06293-Lipopolysaccharide kinase (Kdo/WaaP) family;PF07714-Protein tyrosine kinase;PF10707-PhoP regulatory network protein YrbL</t>
  </si>
  <si>
    <t>Potri.012G134600.2</t>
  </si>
  <si>
    <t>AT1G12580.1</t>
  </si>
  <si>
    <t>MA_10132652g0010</t>
  </si>
  <si>
    <t>PF00069;PF07714;PF08263</t>
  </si>
  <si>
    <t>PF00069-Protein kinase domain;PF07714-Protein tyrosine kinase;PF08263-Leucine rich repeat N-terminal domain</t>
  </si>
  <si>
    <t>Potri.003G184100.1</t>
  </si>
  <si>
    <t>AT3G47110.1</t>
  </si>
  <si>
    <t>MA_10135105g0010</t>
  </si>
  <si>
    <t>Potri.004G026000.1</t>
  </si>
  <si>
    <t>AT5G59680.1</t>
  </si>
  <si>
    <t>MA_10155335g0020</t>
  </si>
  <si>
    <t>PF00069;PF07714;PF12819</t>
  </si>
  <si>
    <t>PF00069-Protein kinase domain;PF07714-Protein tyrosine kinase;PF12819-Carbohydrate-binding protein of the ER</t>
  </si>
  <si>
    <t>Potri.002G242700.1</t>
  </si>
  <si>
    <t>AT5G48740.1</t>
  </si>
  <si>
    <t>MA_10165349g0010</t>
  </si>
  <si>
    <t>PF00069;PF00560;PF01163;PF01633;PF01636;PF05445;PF07714;PF12799;PF13504;PF13516;PF13855</t>
  </si>
  <si>
    <t>PF00069-Protein kinase domain;PF00560-Leucine Rich Repeat;PF01163-RIO1 family;PF01633-Choline/ethanolamine kinase;PF01636-Phosphotransferase enzyme family;PF05445-Poxvirus serine/threonine protein kinase;PF07714-Protein tyrosine kinase;PF12799-Leucine Rich repeats (2 copies);PF13504-Leucine rich repeat;PF13516-Leucine Rich repeat;PF13855-Leucine rich repeat</t>
  </si>
  <si>
    <t>Potri.018G103400.1</t>
  </si>
  <si>
    <t>MA_101756g0010</t>
  </si>
  <si>
    <t>PF00069;PF00558;PF03334;PF07714</t>
  </si>
  <si>
    <t>PF00069-Protein kinase domain;PF00558-Vpu protein;PF03334-Na+/H+ antiporter subunit;PF07714-Protein tyrosine kinase</t>
  </si>
  <si>
    <t>Potri.001G348000.1</t>
  </si>
  <si>
    <t>AT4G21410.1</t>
  </si>
  <si>
    <t>MA_10178643g0010</t>
  </si>
  <si>
    <t>PF00069;PF00560;PF01636;PF07714;PF08263;PF09560;PF12799;PF13504;PF13516;PF13855;PF14418</t>
  </si>
  <si>
    <t>PF00069-Protein kinase domain;PF00560-Leucine Rich Repeat;PF01636-Phosphotransferase enzyme family;PF07714-Protein tyrosine kinase;PF08263-Leucine rich repeat N-terminal domain;PF09560-Sporulation protein YunB (Spo_YunB);PF12799-Leucine Rich repeats (2 copies);PF13504-Leucine rich repeat;PF13516-Leucine Rich repeat;PF13855-Leucine rich repeat;PF14418-OST-HTH Associated domain</t>
  </si>
  <si>
    <t>Potri.T108900.1</t>
  </si>
  <si>
    <t>AT3G47090.1</t>
  </si>
  <si>
    <t>MA_10181969g0010</t>
  </si>
  <si>
    <t>Potri.008G181200.1</t>
  </si>
  <si>
    <t>Pab-miR166.100</t>
  </si>
  <si>
    <t>MA_10184540g0010</t>
  </si>
  <si>
    <t>PF00069;PF01636;PF07714</t>
  </si>
  <si>
    <t>PF00069-Protein kinase domain;PF01636-Phosphotransferase enzyme family;PF07714-Protein tyrosine kinase</t>
  </si>
  <si>
    <t>Potri.010G200600.1</t>
  </si>
  <si>
    <t>AT3G53810.1</t>
  </si>
  <si>
    <t>MA_10189019g0010</t>
  </si>
  <si>
    <t>PF00069;PF01633;PF01636;PF07714</t>
  </si>
  <si>
    <t>PF00069-Protein kinase domain;PF01633-Choline/ethanolamine kinase;PF01636-Phosphotransferase enzyme family;PF07714-Protein tyrosine kinase</t>
  </si>
  <si>
    <t>Potri.014G115600.2</t>
  </si>
  <si>
    <t>AT5G14640.1</t>
  </si>
  <si>
    <t>MA_10190343g0010</t>
  </si>
  <si>
    <t>Potri.007G067900.1</t>
  </si>
  <si>
    <t>AT1G56120.1</t>
  </si>
  <si>
    <t>MA_10202872g0010</t>
  </si>
  <si>
    <t>Potri.012G055500.1</t>
  </si>
  <si>
    <t>MA_10206478g0010</t>
  </si>
  <si>
    <t>PF00069;PF07714;PF08693;PF13947;PF14380</t>
  </si>
  <si>
    <t>PF00069-Protein kinase domain;PF07714-Protein tyrosine kinase;PF08693-Transmembrane alpha-helix domain;PF13947-Wall-associated receptor kinase galacturonan-binding;PF14380-Wall-associated receptor kinase C-terminal</t>
  </si>
  <si>
    <t>Potri.010G120800.1</t>
  </si>
  <si>
    <t>AT1G18390.2</t>
  </si>
  <si>
    <t>MA_10208485g0010</t>
  </si>
  <si>
    <t>PF00069;PF00560;PF01636;PF03109;PF07714;PF08263;PF12799;PF13504;PF13516;PF13855</t>
  </si>
  <si>
    <t>PF00069-Protein kinase domain;PF00560-Leucine Rich Repeat;PF01636-Phosphotransferase enzyme family;PF03109-ABC1 family;PF07714-Protein tyrosine kinase;PF08263-Leucine rich repeat N-terminal domain;PF12799-Leucine Rich repeats (2 copies);PF13504-Leucine rich repeat;PF13516-Leucine Rich repeat;PF13855-Leucine rich repeat</t>
  </si>
  <si>
    <t>MA_10212229g0010</t>
  </si>
  <si>
    <t>AT1G67720.1</t>
  </si>
  <si>
    <t>MA_10213388g0010</t>
  </si>
  <si>
    <t>PF00069;PF00139;PF07714</t>
  </si>
  <si>
    <t>PF00069-Protein kinase domain;PF00139-Legume lectin domain;PF07714-Protein tyrosine kinase</t>
  </si>
  <si>
    <t>Potri.009G036300.1</t>
  </si>
  <si>
    <t>AT4G02420.1</t>
  </si>
  <si>
    <t>MA_10214585g0010</t>
  </si>
  <si>
    <t>PF00069;PF01636;PF01657;PF07714;PF09347</t>
  </si>
  <si>
    <t>PF00069-Protein kinase domain;PF01636-Phosphotransferase enzyme family;PF01657-Salt stress response/antifungal;PF07714-Protein tyrosine kinase;PF09347-Domain of unknown function (DUF1989)</t>
  </si>
  <si>
    <t>Potri.011G030000.1</t>
  </si>
  <si>
    <t>AT4G21230.1</t>
  </si>
  <si>
    <t>MA_10235107g0010</t>
  </si>
  <si>
    <t>PF00069;PF00954;PF01453;PF07714;PF08276;PF14295</t>
  </si>
  <si>
    <t>PF00069-Protein kinase domain;PF00954-S-locus glycoprotein family;PF01453-D-mannose binding lectin;PF07714-Protein tyrosine kinase;PF08276-PAN-like domain;PF14295-PAN domain</t>
  </si>
  <si>
    <t>Potri.019G119200.1</t>
  </si>
  <si>
    <t>AT2G19130.1</t>
  </si>
  <si>
    <t>MA_10237752g0010</t>
  </si>
  <si>
    <t>PF00069;PF01636;PF01657;PF07714</t>
  </si>
  <si>
    <t>PF00069-Protein kinase domain;PF01636-Phosphotransferase enzyme family;PF01657-Salt stress response/antifungal;PF07714-Protein tyrosine kinase</t>
  </si>
  <si>
    <t>Potri.007G120900.1</t>
  </si>
  <si>
    <t>MA_10237903g0010</t>
  </si>
  <si>
    <t>Potri.019G100900.1</t>
  </si>
  <si>
    <t>Pab-miR948.1</t>
  </si>
  <si>
    <t>MA_10255537g0010</t>
  </si>
  <si>
    <t>Potri.T139300.2</t>
  </si>
  <si>
    <t>MA_10279188g0010</t>
  </si>
  <si>
    <t>Potri.008G132300.2</t>
  </si>
  <si>
    <t>AT4G21390.1</t>
  </si>
  <si>
    <t>MA_10288325g0010</t>
  </si>
  <si>
    <t>PF00069;PF06293;PF07714</t>
  </si>
  <si>
    <t>PF00069-Protein kinase domain;PF06293-Lipopolysaccharide kinase (Kdo/WaaP) family;PF07714-Protein tyrosine kinase</t>
  </si>
  <si>
    <t>Potri.016G079900.1</t>
  </si>
  <si>
    <t>AT4G24740.1</t>
  </si>
  <si>
    <t>MA_10292331g0020</t>
  </si>
  <si>
    <t>Potri.009G036100.1</t>
  </si>
  <si>
    <t>AT3G55550.1</t>
  </si>
  <si>
    <t>MA_10308598g0010</t>
  </si>
  <si>
    <t>PF00069;PF00560;PF01163;PF01636;PF05445;PF07714;PF08263;PF12799;PF13504;PF13516;PF13855</t>
  </si>
  <si>
    <t>PF00069-Protein kinase domain;PF00560-Leucine Rich Repeat;PF01163-RIO1 family;PF01636-Phosphotransferase enzyme family;PF05445-Poxvirus serine/threonine protein kinase;PF07714-Protein tyrosine kinase;PF08263-Leucine rich repeat N-terminal domain;PF12799-Leucine Rich repeats (2 copies);PF13504-Leucine rich repeat;PF13516-Leucine Rich repeat;PF13855-Leucine rich repeat</t>
  </si>
  <si>
    <t>Potri.005G030800.1</t>
  </si>
  <si>
    <t>AT5G20480.1</t>
  </si>
  <si>
    <t>MA_103143g0010</t>
  </si>
  <si>
    <t>Potri.012G087000.1</t>
  </si>
  <si>
    <t>AT1G70520.1</t>
  </si>
  <si>
    <t>MA_10322346g0010</t>
  </si>
  <si>
    <t>PF00069;PF01163;PF01633;PF01636;PF05445;PF07714</t>
  </si>
  <si>
    <t>PF00069-Protein kinase domain;PF01163-RIO1 family;PF01633-Choline/ethanolamine kinase;PF01636-Phosphotransferase enzyme family;PF05445-Poxvirus serine/threonine protein kinase;PF07714-Protein tyrosine kinase</t>
  </si>
  <si>
    <t>MA_10328073g0010</t>
  </si>
  <si>
    <t>PF00069;PF01163;PF01636;PF03109;PF05445;PF07714</t>
  </si>
  <si>
    <t>PF00069-Protein kinase domain;PF01163-RIO1 family;PF01636-Phosphotransferase enzyme family;PF03109-ABC1 family;PF05445-Poxvirus serine/threonine protein kinase;PF07714-Protein tyrosine kinase</t>
  </si>
  <si>
    <t>Potri.018G020000.1</t>
  </si>
  <si>
    <t>MA_10328256g0010</t>
  </si>
  <si>
    <t>PF00069;PF07714;PF11721;PF12819</t>
  </si>
  <si>
    <t>PF00069-Protein kinase domain;PF07714-Protein tyrosine kinase;PF11721-Di-glucose binding within endoplasmic reticulum;PF12819-Carbohydrate-binding protein of the ER</t>
  </si>
  <si>
    <t>Potri.007G067900.3</t>
  </si>
  <si>
    <t>AT1G56140.1</t>
  </si>
  <si>
    <t>MA_10338362g0010</t>
  </si>
  <si>
    <t>PF00069;PF00560;PF01163;PF01633;PF01636;PF03109;PF05445;PF07714;PF12799;PF13516;PF13855</t>
  </si>
  <si>
    <t>PF00069-Protein kinase domain;PF00560-Leucine Rich Repeat;PF01163-RIO1 family;PF01633-Choline/ethanolamine kinase;PF01636-Phosphotransferase enzyme family;PF03109-ABC1 family;PF05445-Poxvirus serine/threonine protein kinase;PF07714-Protein tyrosine kinase;PF12799-Leucine Rich repeats (2 copies);PF13516-Leucine Rich repeat;PF13855-Leucine rich repeat</t>
  </si>
  <si>
    <t>Pab-miR3707.2</t>
  </si>
  <si>
    <t>MA_10341273g0010</t>
  </si>
  <si>
    <t>Potri.005G251500.1</t>
  </si>
  <si>
    <t>AT1G12680.1</t>
  </si>
  <si>
    <t>MA_10346363g0010</t>
  </si>
  <si>
    <t>MA_10350490g0010</t>
  </si>
  <si>
    <t>Potri.011G102800.1</t>
  </si>
  <si>
    <t>MA_10388485g0020</t>
  </si>
  <si>
    <t>MA_104192g0010</t>
  </si>
  <si>
    <t>Potri.T128700.1</t>
  </si>
  <si>
    <t>AT4G23280.1</t>
  </si>
  <si>
    <t>Pab-miR947.6</t>
  </si>
  <si>
    <t>MA_10426008g0010</t>
  </si>
  <si>
    <t>PF00069;PF01163;PF01633;PF01636;PF07714;PF10707</t>
  </si>
  <si>
    <t>PF00069-Protein kinase domain;PF01163-RIO1 family;PF01633-Choline/ethanolamine kinase;PF01636-Phosphotransferase enzyme family;PF07714-Protein tyrosine kinase;PF10707-PhoP regulatory network protein YrbL</t>
  </si>
  <si>
    <t>Potri.005G145900.1</t>
  </si>
  <si>
    <t>AT3G50000.1</t>
  </si>
  <si>
    <t>MA_10426030g0030</t>
  </si>
  <si>
    <t>Potri.001G413800.1</t>
  </si>
  <si>
    <t>MA_10426178g0010</t>
  </si>
  <si>
    <t>Potri.017G101400.3</t>
  </si>
  <si>
    <t>AT5G54590.2</t>
  </si>
  <si>
    <t>MA_10426188g0010</t>
  </si>
  <si>
    <t>PF00069;PF01163;PF01636;PF07714</t>
  </si>
  <si>
    <t>PF00069-Protein kinase domain;PF01163-RIO1 family;PF01636-Phosphotransferase enzyme family;PF07714-Protein tyrosine kinase</t>
  </si>
  <si>
    <t>MA_10426207g0010</t>
  </si>
  <si>
    <t>PF00069;PF01636;PF03109;PF07714</t>
  </si>
  <si>
    <t>PF00069-Protein kinase domain;PF01636-Phosphotransferase enzyme family;PF03109-ABC1 family;PF07714-Protein tyrosine kinase</t>
  </si>
  <si>
    <t>MA_10426503g0010</t>
  </si>
  <si>
    <t>PF00069;PF01633;PF07714;PF14380</t>
  </si>
  <si>
    <t>PF00069-Protein kinase domain;PF01633-Choline/ethanolamine kinase;PF07714-Protein tyrosine kinase;PF14380-Wall-associated receptor kinase C-terminal</t>
  </si>
  <si>
    <t>Potri.004G096900.1</t>
  </si>
  <si>
    <t>MA_10426598g0010</t>
  </si>
  <si>
    <t>PF00069;PF00954;PF01453;PF07714;PF08276</t>
  </si>
  <si>
    <t>PF00069-Protein kinase domain;PF00954-S-locus glycoprotein family;PF01453-D-mannose binding lectin;PF07714-Protein tyrosine kinase;PF08276-PAN-like domain</t>
  </si>
  <si>
    <t>Potri.013G149500.1</t>
  </si>
  <si>
    <t>Pab-miR3706.3</t>
  </si>
  <si>
    <t>MA_10426680g0010</t>
  </si>
  <si>
    <t>PF00069;PF00560;PF03109;PF07714;PF12799;PF13516;PF13855</t>
  </si>
  <si>
    <t>PF00069-Protein kinase domain;PF00560-Leucine Rich Repeat;PF03109-ABC1 family;PF07714-Protein tyrosine kinase;PF12799-Leucine Rich repeats (2 copies);PF13516-Leucine Rich repeat;PF13855-Leucine rich repeat</t>
  </si>
  <si>
    <t>Potri.004G049100.1</t>
  </si>
  <si>
    <t>AT1G28440.1</t>
  </si>
  <si>
    <t>Pab-miR1313.2</t>
  </si>
  <si>
    <t>MA_10426718g0010</t>
  </si>
  <si>
    <t>PF00069;PF06365;PF06652;PF07714;PF09716;PF12799;PF13855</t>
  </si>
  <si>
    <t>PF00069-Protein kinase domain;PF06365-CD34/Podocalyxin family;PF06652-Methuselah N-terminus;PF07714-Protein tyrosine kinase;PF09716-Malarial early transcribed membrane protein (ETRAMP);PF12799-Leucine Rich repeats (2 copies);PF13855-Leucine rich repeat</t>
  </si>
  <si>
    <t>Potri.006G132100.1</t>
  </si>
  <si>
    <t>AT1G51810.1</t>
  </si>
  <si>
    <t>MA_10426739g0010</t>
  </si>
  <si>
    <t>Potri.012G039700.2</t>
  </si>
  <si>
    <t>AT1G73450.1</t>
  </si>
  <si>
    <t>MA_10427174g0010</t>
  </si>
  <si>
    <t>PF00069;PF01636;PF06293;PF07714</t>
  </si>
  <si>
    <t>PF00069-Protein kinase domain;PF01636-Phosphotransferase enzyme family;PF06293-Lipopolysaccharide kinase (Kdo/WaaP) family;PF07714-Protein tyrosine kinase</t>
  </si>
  <si>
    <t>Potri.010G081400.1</t>
  </si>
  <si>
    <t>AT1G04210.1</t>
  </si>
  <si>
    <t>MA_10427212g0010</t>
  </si>
  <si>
    <t>PF00069;PF00560;PF07714;PF08263;PF12799;PF13516;PF13855</t>
  </si>
  <si>
    <t>PF00069-Protein kinase domain;PF00560-Leucine Rich Repeat;PF07714-Protein tyrosine kinase;PF08263-Leucine rich repeat N-terminal domain;PF12799-Leucine Rich repeats (2 copies);PF13516-Leucine Rich repeat;PF13855-Leucine rich repeat</t>
  </si>
  <si>
    <t>Potri.015G035500.1</t>
  </si>
  <si>
    <t>AT1G48480.1</t>
  </si>
  <si>
    <t>MA_10427508g0010</t>
  </si>
  <si>
    <t>Potri.006G170700.2</t>
  </si>
  <si>
    <t>AT5G57610.1</t>
  </si>
  <si>
    <t>MA_10427820g0020</t>
  </si>
  <si>
    <t>PF00069;PF00560;PF01636;PF07714;PF12799;PF13504;PF13516;PF13855</t>
  </si>
  <si>
    <t>PF00069-Protein kinase domain;PF00560-Leucine Rich Repeat;PF01636-Phosphotransferase enzyme family;PF07714-Protein tyrosine kinase;PF12799-Leucine Rich repeats (2 copies);PF13504-Leucine rich repeat;PF13516-Leucine Rich repeat;PF13855-Leucine rich repeat</t>
  </si>
  <si>
    <t>Potri.004G120500.1</t>
  </si>
  <si>
    <t>AT3G02130.1</t>
  </si>
  <si>
    <t>MA_10427884g0020</t>
  </si>
  <si>
    <t>PF00069;PF00410;PF00560;PF01163;PF01636;PF07714;PF12799;PF13504;PF13516;PF13855</t>
  </si>
  <si>
    <t>PF00069-Protein kinase domain;PF00410-Ribosomal protein S8;PF00560-Leucine Rich Repeat;PF01163-RIO1 family;PF01636-Phosphotransferase enzyme family;PF07714-Protein tyrosine kinase;PF12799-Leucine Rich repeats (2 copies);PF13504-Leucine rich repeat;PF13516-Leucine Rich repeat;PF13855-Leucine rich repeat</t>
  </si>
  <si>
    <t>MA_10428011g0010</t>
  </si>
  <si>
    <t>PF00069;PF00931;PF01582;PF01636;PF01637;PF03205;PF03308;PF05729;PF07714;PF13173;PF13191;PF13207;PF13401</t>
  </si>
  <si>
    <t>PF00069-Protein kinase domain;PF00931-NB-ARC domain;PF01582-TIR domain;PF01636-Phosphotransferase enzyme family;PF01637-Archaeal ATPase;PF03205-Molybdopterin guanine dinucleotide synthesis protein B;PF03308-ArgK protein;PF05729-NACHT domain;PF07714-Protein tyrosine kinase;PF13173-AAA domain;PF13191-AAA ATPase domain;PF13207-AAA domain;PF13401-AAA domain</t>
  </si>
  <si>
    <t>Potri.011G039100.2</t>
  </si>
  <si>
    <t>AT4G00970.1</t>
  </si>
  <si>
    <t>MA_10428085g0010</t>
  </si>
  <si>
    <t>PF00069;PF00314;PF07714;PF12799;PF13855</t>
  </si>
  <si>
    <t>PF00069-Protein kinase domain;PF00314-Thaumatin family;PF07714-Protein tyrosine kinase;PF12799-Leucine Rich repeats (2 copies);PF13855-Leucine rich repeat</t>
  </si>
  <si>
    <t>MA_10428105g0030</t>
  </si>
  <si>
    <t>Potri.T090300.1</t>
  </si>
  <si>
    <t>AT4G23150.1</t>
  </si>
  <si>
    <t>MA_10428246g0010</t>
  </si>
  <si>
    <t>Potri.004G212600.5</t>
  </si>
  <si>
    <t>AT2G28250.2</t>
  </si>
  <si>
    <t>MA_10428371g0010</t>
  </si>
  <si>
    <t>Potri.017G141400.2</t>
  </si>
  <si>
    <t>Pab-miR946.25</t>
  </si>
  <si>
    <t>MA_10428389g0010</t>
  </si>
  <si>
    <t>PF00069;PF01636;PF06176;PF06293;PF07387;PF07714;PF10707</t>
  </si>
  <si>
    <t>PF00069-Protein kinase domain;PF01636-Phosphotransferase enzyme family;PF06176-Lipopolysaccharide core biosynthesis protein (WaaY);PF06293-Lipopolysaccharide kinase (Kdo/WaaP) family;PF07387-Seadornavirus VP7;PF07714-Protein tyrosine kinase;PF10707-PhoP regulatory network protein YrbL</t>
  </si>
  <si>
    <t>Potri.006G109700.3</t>
  </si>
  <si>
    <t>AT5G01920.1</t>
  </si>
  <si>
    <t>MA_10428767g0010</t>
  </si>
  <si>
    <t>PF00069;PF00560;PF01636;PF07714;PF12799;PF13516;PF13855</t>
  </si>
  <si>
    <t>PF00069-Protein kinase domain;PF00560-Leucine Rich Repeat;PF01636-Phosphotransferase enzyme family;PF07714-Protein tyrosine kinase;PF12799-Leucine Rich repeats (2 copies);PF13516-Leucine Rich repeat;PF13855-Leucine rich repeat</t>
  </si>
  <si>
    <t>Potri.018G057100.1</t>
  </si>
  <si>
    <t>AT5G25930.1</t>
  </si>
  <si>
    <t>MA_10429013g0010</t>
  </si>
  <si>
    <t>Potri.006G254600.1</t>
  </si>
  <si>
    <t>AT4G32300.1</t>
  </si>
  <si>
    <t>MA_10429258g0010</t>
  </si>
  <si>
    <t>AT3G53570.4</t>
  </si>
  <si>
    <t>MA_10429512g0010</t>
  </si>
  <si>
    <t>Potri.011G124900.1</t>
  </si>
  <si>
    <t>AT1G07650.1</t>
  </si>
  <si>
    <t>Pab-miR3709.1</t>
  </si>
  <si>
    <t>MA_10429514g0010</t>
  </si>
  <si>
    <t>PF00069;PF00560;PF00790;PF01636;PF07449;PF07714;PF12799;PF13504;PF13516;PF13855</t>
  </si>
  <si>
    <t>PF00069-Protein kinase domain;PF00560-Leucine Rich Repeat;PF00790-VHS domain;PF01636-Phosphotransferase enzyme family;PF07449-Hydrogenase-1 expression protein HyaE;PF07714-Protein tyrosine kinase;PF12799-Leucine Rich repeats (2 copies);PF13504-Leucine rich repeat;PF13516-Leucine Rich repeat;PF13855-Leucine rich repeat</t>
  </si>
  <si>
    <t>Potri.003G175700.1</t>
  </si>
  <si>
    <t>AT5G48940.1</t>
  </si>
  <si>
    <t>MA_10429568g0010</t>
  </si>
  <si>
    <t>AT4G23140.1</t>
  </si>
  <si>
    <t>MA_10429570g0010</t>
  </si>
  <si>
    <t>PF00069;PF00560;PF01163;PF01633;PF01636;PF05445;PF07714;PF12799;PF13516;PF13855</t>
  </si>
  <si>
    <t>PF00069-Protein kinase domain;PF00560-Leucine Rich Repeat;PF01163-RIO1 family;PF01633-Choline/ethanolamine kinase;PF01636-Phosphotransferase enzyme family;PF05445-Poxvirus serine/threonine protein kinase;PF07714-Protein tyrosine kinase;PF12799-Leucine Rich repeats (2 copies);PF13516-Leucine Rich repeat;PF13855-Leucine rich repeat</t>
  </si>
  <si>
    <t>MA_10429657g0010</t>
  </si>
  <si>
    <t>MA_10429772g0010</t>
  </si>
  <si>
    <t>PF00069;PF01657;PF07714</t>
  </si>
  <si>
    <t>PF00069-Protein kinase domain;PF01657-Salt stress response/antifungal;PF07714-Protein tyrosine kinase</t>
  </si>
  <si>
    <t>Potri.011G028600.1</t>
  </si>
  <si>
    <t>MA_10429787g0010</t>
  </si>
  <si>
    <t>Potri.004G024600.1</t>
  </si>
  <si>
    <t>AT4G05200.1</t>
  </si>
  <si>
    <t>MA_10429863g0010</t>
  </si>
  <si>
    <t>Potri.016G142800.1</t>
  </si>
  <si>
    <t>AT2G38620.2</t>
  </si>
  <si>
    <t>MA_10430023g0010</t>
  </si>
  <si>
    <t>Potri.003G205800.1</t>
  </si>
  <si>
    <t>AT3G25250.1</t>
  </si>
  <si>
    <t>MA_10430056g0010</t>
  </si>
  <si>
    <t>Potri.007G124000.1</t>
  </si>
  <si>
    <t>AT2G30740.1</t>
  </si>
  <si>
    <t>MA_10430417g0010</t>
  </si>
  <si>
    <t>Potri.006G152000.1</t>
  </si>
  <si>
    <t>AT5G56890.1</t>
  </si>
  <si>
    <t>MA_10430467g0010</t>
  </si>
  <si>
    <t>Potri.004G140300.1</t>
  </si>
  <si>
    <t>AT3G19300.1</t>
  </si>
  <si>
    <t>MA_10430478g0010</t>
  </si>
  <si>
    <t>MA_10430511g0030</t>
  </si>
  <si>
    <t>AGAGCGAAAAACAGGGAAAC</t>
  </si>
  <si>
    <t>Potri.003G196600.1</t>
  </si>
  <si>
    <t>AT4G29050.1</t>
  </si>
  <si>
    <t>MA_10430556g0020</t>
  </si>
  <si>
    <t>PF00069;PF00560;PF06365;PF07714;PF08263;PF11721;PF12799;PF12819;PF13855</t>
  </si>
  <si>
    <t>PF00069-Protein kinase domain;PF00560-Leucine Rich Repeat;PF06365-CD34/Podocalyxin family;PF07714-Protein tyrosine kinase;PF08263-Leucine rich repeat N-terminal domain;PF11721-Di-glucose binding within endoplasmic reticulum;PF12799-Leucine Rich repeats (2 copies);PF12819-Carbohydrate-binding protein of the ER;PF13855-Leucine rich repeat</t>
  </si>
  <si>
    <t>MA_10430894g0010</t>
  </si>
  <si>
    <t>PF00069;PF00560;PF07714;PF08263;PF11721;PF12799;PF12819;PF13855</t>
  </si>
  <si>
    <t>PF00069-Protein kinase domain;PF00560-Leucine Rich Repeat;PF07714-Protein tyrosine kinase;PF08263-Leucine rich repeat N-terminal domain;PF11721-Di-glucose binding within endoplasmic reticulum;PF12799-Leucine Rich repeats (2 copies);PF12819-Carbohydrate-binding protein of the ER;PF13855-Leucine rich repeat</t>
  </si>
  <si>
    <t>MA_1043102g0010</t>
  </si>
  <si>
    <t>Pab-miR3703.1</t>
  </si>
  <si>
    <t>MA_10431188g0010</t>
  </si>
  <si>
    <t>Potri.008G149500.1</t>
  </si>
  <si>
    <t>AT1G09000.1</t>
  </si>
  <si>
    <t>MA_10431203g0010</t>
  </si>
  <si>
    <t>PF00069;PF00560;PF01636;PF03109;PF03116;PF07714;PF08263;PF12799;PF13504;PF13516;PF13855</t>
  </si>
  <si>
    <t>PF00069-Protein kinase domain;PF00560-Leucine Rich Repeat;PF01636-Phosphotransferase enzyme family;PF03109-ABC1 family;PF03116-NQR2, RnfD, RnfE family;PF07714-Protein tyrosine kinase;PF08263-Leucine rich repeat N-terminal domain;PF12799-Leucine Rich repeats (2 copies);PF13504-Leucine rich repeat;PF13516-Leucine Rich repeat;PF13855-Leucine rich repeat</t>
  </si>
  <si>
    <t>MA_10431265g0010</t>
  </si>
  <si>
    <t>MA_10431267g0010</t>
  </si>
  <si>
    <t>PF00069;PF00560;PF01163;PF01636;PF03109;PF05445;PF07714;PF12799;PF13516;PF13855</t>
  </si>
  <si>
    <t>PF00069-Protein kinase domain;PF00560-Leucine Rich Repeat;PF01163-RIO1 family;PF01636-Phosphotransferase enzyme family;PF03109-ABC1 family;PF05445-Poxvirus serine/threonine protein kinase;PF07714-Protein tyrosine kinase;PF12799-Leucine Rich repeats (2 copies);PF13516-Leucine Rich repeat;PF13855-Leucine rich repeat</t>
  </si>
  <si>
    <t>Potri.017G115900.1</t>
  </si>
  <si>
    <t>MA_10431286g0010</t>
  </si>
  <si>
    <t>PF00069;PF00560;PF03109;PF07714;PF08263;PF12799;PF13504;PF13516;PF13855</t>
  </si>
  <si>
    <t>PF00069-Protein kinase domain;PF00560-Leucine Rich Repeat;PF03109-ABC1 family;PF07714-Protein tyrosine kinase;PF08263-Leucine rich repeat N-terminal domain;PF12799-Leucine Rich repeats (2 copies);PF13504-Leucine rich repeat;PF13516-Leucine Rich repeat;PF13855-Leucine rich repeat</t>
  </si>
  <si>
    <t>MA_10431614g0020</t>
  </si>
  <si>
    <t>PF00069;PF01633;PF06293;PF07714</t>
  </si>
  <si>
    <t>PF00069-Protein kinase domain;PF01633-Choline/ethanolamine kinase;PF06293-Lipopolysaccharide kinase (Kdo/WaaP) family;PF07714-Protein tyrosine kinase</t>
  </si>
  <si>
    <t>Potri.009G106900.1</t>
  </si>
  <si>
    <t>AT4G33950.1</t>
  </si>
  <si>
    <t>MA_10431971g0010</t>
  </si>
  <si>
    <t>PF00069;PF00560;PF01636;PF07714;PF08263;PF12799;PF13504;PF13516;PF13855</t>
  </si>
  <si>
    <t>PF00069-Protein kinase domain;PF00560-Leucine Rich Repeat;PF01636-Phosphotransferase enzyme family;PF07714-Protein tyrosine kinase;PF08263-Leucine rich repeat N-terminal domain;PF12799-Leucine Rich repeats (2 copies);PF13504-Leucine rich repeat;PF13516-Leucine Rich repeat;PF13855-Leucine rich repeat</t>
  </si>
  <si>
    <t>MA_10432080g0010</t>
  </si>
  <si>
    <t>Potri.001G276600.1</t>
  </si>
  <si>
    <t>Pab-miR397.3</t>
  </si>
  <si>
    <t>MA_10432359g0010</t>
  </si>
  <si>
    <t>PF00069;PF01636;PF03109;PF07714;PF11721;PF12819</t>
  </si>
  <si>
    <t>PF00069-Protein kinase domain;PF01636-Phosphotransferase enzyme family;PF03109-ABC1 family;PF07714-Protein tyrosine kinase;PF11721-Di-glucose binding within endoplasmic reticulum;PF12819-Carbohydrate-binding protein of the ER</t>
  </si>
  <si>
    <t>Potri.001G405500.1</t>
  </si>
  <si>
    <t>AT5G54380.1</t>
  </si>
  <si>
    <t>MA_10432502g0010</t>
  </si>
  <si>
    <t>MA_10432713g0010</t>
  </si>
  <si>
    <t>PF00069;PF01633;PF01636;PF02958;PF05445;PF06293;PF07714;PF07914;PF10707</t>
  </si>
  <si>
    <t>PF00069-Protein kinase domain;PF01633-Choline/ethanolamine kinase;PF01636-Phosphotransferase enzyme family;PF02958-Ecdysteroid kinase;PF05445-Poxvirus serine/threonine protein kinase;PF06293-Lipopolysaccharide kinase (Kdo/WaaP) family;PF07714-Protein tyrosine kinase;PF07914-Protein of unknown function (DUF1679);PF10707-PhoP regulatory network protein YrbL</t>
  </si>
  <si>
    <t>Potri.010G071400.1</t>
  </si>
  <si>
    <t>AT1G76040.2</t>
  </si>
  <si>
    <t>MA_10432733g0020</t>
  </si>
  <si>
    <t>PF00069;PF01636;PF04109;PF07714</t>
  </si>
  <si>
    <t>PF00069-Protein kinase domain;PF01636-Phosphotransferase enzyme family;PF04109-Autophagy protein Apg9 ;PF07714-Protein tyrosine kinase</t>
  </si>
  <si>
    <t>MA_10432793g0010</t>
  </si>
  <si>
    <t>MA_10432894g0010</t>
  </si>
  <si>
    <t>Potri.002G106800.1</t>
  </si>
  <si>
    <t>AT1G09970.1</t>
  </si>
  <si>
    <t>MA_10432898g0010</t>
  </si>
  <si>
    <t>Potri.001G042500.1</t>
  </si>
  <si>
    <t>MA_10432964g0020</t>
  </si>
  <si>
    <t>MA_10433041g0010</t>
  </si>
  <si>
    <t>Potri.019G086400.1</t>
  </si>
  <si>
    <t>AT1G34300.1</t>
  </si>
  <si>
    <t>MA_10433174g0010</t>
  </si>
  <si>
    <t>PF00069;PF00954;PF01453;PF01636;PF07714;PF08276</t>
  </si>
  <si>
    <t>PF00069-Protein kinase domain;PF00954-S-locus glycoprotein family;PF01453-D-mannose binding lectin;PF01636-Phosphotransferase enzyme family;PF07714-Protein tyrosine kinase;PF08276-PAN-like domain</t>
  </si>
  <si>
    <t>MA_10433481g0010</t>
  </si>
  <si>
    <t>Potri.014G136300.1</t>
  </si>
  <si>
    <t>AT5G18910.1</t>
  </si>
  <si>
    <t>MA_10433545g0010</t>
  </si>
  <si>
    <t>Potri.006G170700.1</t>
  </si>
  <si>
    <t>MA_10433707g0010</t>
  </si>
  <si>
    <t>PF00069;PF00560;PF01163;PF01633;PF01636;PF05445;PF07714;PF08263;PF12799;PF13855</t>
  </si>
  <si>
    <t>PF00069-Protein kinase domain;PF00560-Leucine Rich Repeat;PF01163-RIO1 family;PF01633-Choline/ethanolamine kinase;PF01636-Phosphotransferase enzyme family;PF05445-Poxvirus serine/threonine protein kinase;PF07714-Protein tyrosine kinase;PF08263-Leucine rich repeat N-terminal domain;PF12799-Leucine Rich repeats (2 copies);PF13855-Leucine rich repeat</t>
  </si>
  <si>
    <t>Potri.013G020900.1</t>
  </si>
  <si>
    <t>MA_10434227g0010</t>
  </si>
  <si>
    <t>PF00069;PF00560;PF07714;PF12799;PF13855</t>
  </si>
  <si>
    <t>PF00069-Protein kinase domain;PF00560-Leucine Rich Repeat;PF07714-Protein tyrosine kinase;PF12799-Leucine Rich repeats (2 copies);PF13855-Leucine rich repeat</t>
  </si>
  <si>
    <t>Potri.011G067400.2</t>
  </si>
  <si>
    <t>AT4G18640.1</t>
  </si>
  <si>
    <t>MA_10434259g0010</t>
  </si>
  <si>
    <t>MA_10434425g0010</t>
  </si>
  <si>
    <t>Potri.T176800.2</t>
  </si>
  <si>
    <t>MA_10434478g0010</t>
  </si>
  <si>
    <t>PF00069;PF00403;PF01636;PF07714</t>
  </si>
  <si>
    <t>PF00069-Protein kinase domain;PF00403-Heavy-metal-associated domain;PF01636-Phosphotransferase enzyme family;PF07714-Protein tyrosine kinase</t>
  </si>
  <si>
    <t>Potri.008G132300.1</t>
  </si>
  <si>
    <t>MA_10434654g0010</t>
  </si>
  <si>
    <t>Potri.005G181800.1</t>
  </si>
  <si>
    <t>AT1G11050.1</t>
  </si>
  <si>
    <t>MA_10434677g0010</t>
  </si>
  <si>
    <t>MA_10434850g0010</t>
  </si>
  <si>
    <t>AT1G11350.1</t>
  </si>
  <si>
    <t>MA_10434857g0010</t>
  </si>
  <si>
    <t>MA_10434950g0010</t>
  </si>
  <si>
    <t>PF00069;PF00560;PF01163;PF01636;PF03109;PF05445;PF07714;PF08999;PF12799;PF13504;PF13516;PF13855</t>
  </si>
  <si>
    <t>PF00069-Protein kinase domain;PF00560-Leucine Rich Repeat;PF01163-RIO1 family;PF01636-Phosphotransferase enzyme family;PF03109-ABC1 family;PF05445-Poxvirus serine/threonine protein kinase;PF07714-Protein tyrosine kinase;PF08999-Surfactant protein C, N terminal propeptide;PF12799-Leucine Rich repeats (2 copies);PF13504-Leucine rich repeat;PF13516-Leucine Rich repeat;PF13855-Leucine rich repeat</t>
  </si>
  <si>
    <t>MA_10434950g0020</t>
  </si>
  <si>
    <t>PF00069;PF00560;PF01163;PF01636;PF03109;PF05445;PF07714;PF08263;PF12799;PF13504;PF13516;PF13855</t>
  </si>
  <si>
    <t>PF00069-Protein kinase domain;PF00560-Leucine Rich Repeat;PF01163-RIO1 family;PF01636-Phosphotransferase enzyme family;PF03109-ABC1 family;PF05445-Poxvirus serine/threonine protein kinase;PF07714-Protein tyrosine kinase;PF08263-Leucine rich repeat N-terminal domain;PF12799-Leucine Rich repeats (2 copies);PF13504-Leucine rich repeat;PF13516-Leucine Rich repeat;PF13855-Leucine rich repeat</t>
  </si>
  <si>
    <t>Pab-miR390.3</t>
  </si>
  <si>
    <t>MA_10435013g0010</t>
  </si>
  <si>
    <t>PF00069;PF00560;PF01633;PF01636;PF07714;PF08263;PF12799;PF13504;PF13516;PF13855</t>
  </si>
  <si>
    <t>PF00069-Protein kinase domain;PF00560-Leucine Rich Repeat;PF01633-Choline/ethanolamine kinase;PF01636-Phosphotransferase enzyme family;PF07714-Protein tyrosine kinase;PF08263-Leucine rich repeat N-terminal domain;PF12799-Leucine Rich repeats (2 copies);PF13504-Leucine rich repeat;PF13516-Leucine Rich repeat;PF13855-Leucine rich repeat</t>
  </si>
  <si>
    <t>Pab-miR162.1</t>
  </si>
  <si>
    <t>MA_10435041g0010</t>
  </si>
  <si>
    <t>Potri.015G141200.1</t>
  </si>
  <si>
    <t>AT5G07280.1</t>
  </si>
  <si>
    <t>MA_10435274g0020</t>
  </si>
  <si>
    <t>AT1G61440.1</t>
  </si>
  <si>
    <t>MA_10435621g0020</t>
  </si>
  <si>
    <t>PF00069;PF00314;PF00947;PF07714</t>
  </si>
  <si>
    <t>PF00069-Protein kinase domain;PF00314-Thaumatin family;PF00947-Picornavirus core protein 2A;PF07714-Protein tyrosine kinase</t>
  </si>
  <si>
    <t>Potri.004G014700.1</t>
  </si>
  <si>
    <t>AT5G38280.1</t>
  </si>
  <si>
    <t>Pab-miR166.7</t>
  </si>
  <si>
    <t>MA_10435726g0020</t>
  </si>
  <si>
    <t>MA_10435755g0010</t>
  </si>
  <si>
    <t>PF00069;PF01102;PF01657;PF02439;PF07714</t>
  </si>
  <si>
    <t>PF00069-Protein kinase domain;PF01102-Glycophorin A;PF01657-Salt stress response/antifungal;PF02439-Adenovirus E3 region protein CR2;PF07714-Protein tyrosine kinase</t>
  </si>
  <si>
    <t>Potri.004G023800.1</t>
  </si>
  <si>
    <t>MA_10435789g0010</t>
  </si>
  <si>
    <t>PF00069;PF01636;PF05445;PF07714</t>
  </si>
  <si>
    <t>PF00069-Protein kinase domain;PF01636-Phosphotransferase enzyme family;PF05445-Poxvirus serine/threonine protein kinase;PF07714-Protein tyrosine kinase</t>
  </si>
  <si>
    <t>AT3G14840.2</t>
  </si>
  <si>
    <t>MA_10435895g0010</t>
  </si>
  <si>
    <t>PF00069;PF00139;PF01636;PF07714</t>
  </si>
  <si>
    <t>PF00069-Protein kinase domain;PF00139-Legume lectin domain;PF01636-Phosphotransferase enzyme family;PF07714-Protein tyrosine kinase</t>
  </si>
  <si>
    <t>Potri.001G455500.1</t>
  </si>
  <si>
    <t>AT5G06740.1</t>
  </si>
  <si>
    <t>MA_10436177g0010</t>
  </si>
  <si>
    <t>Potri.002G248900.1</t>
  </si>
  <si>
    <t>MA_10436344g0020</t>
  </si>
  <si>
    <t>Potri.017G035500.3</t>
  </si>
  <si>
    <t>MA_10436349g0010</t>
  </si>
  <si>
    <t>MA_10436418g0010</t>
  </si>
  <si>
    <t>PF00069;PF00560;PF07714;PF12799;PF13504;PF13516;PF13855</t>
  </si>
  <si>
    <t>PF00069-Protein kinase domain;PF00560-Leucine Rich Repeat;PF07714-Protein tyrosine kinase;PF12799-Leucine Rich repeats (2 copies);PF13504-Leucine rich repeat;PF13516-Leucine Rich repeat;PF13855-Leucine rich repeat</t>
  </si>
  <si>
    <t>Pab-miR3710.6</t>
  </si>
  <si>
    <t>MA_10436425g0030</t>
  </si>
  <si>
    <t>Potri.015G146700.2</t>
  </si>
  <si>
    <t>AT1G63700.1</t>
  </si>
  <si>
    <t>MA_10436429g0010</t>
  </si>
  <si>
    <t>MA_10436685g0020</t>
  </si>
  <si>
    <t>PF00069;PF07714;PF12799;PF13504;PF13516;PF13855</t>
  </si>
  <si>
    <t>PF00069-Protein kinase domain;PF07714-Protein tyrosine kinase;PF12799-Leucine Rich repeats (2 copies);PF13504-Leucine rich repeat;PF13516-Leucine Rich repeat;PF13855-Leucine rich repeat</t>
  </si>
  <si>
    <t>Pab-miR3701.48</t>
  </si>
  <si>
    <t>MA_10436690g0010</t>
  </si>
  <si>
    <t>Potri.015G075200.1</t>
  </si>
  <si>
    <t>AT1G62400.1</t>
  </si>
  <si>
    <t>MA_10436840g0020</t>
  </si>
  <si>
    <t>PF00069;PF00954;PF01453;PF07714;PF08276;PF08693;PF14295</t>
  </si>
  <si>
    <t>PF00069-Protein kinase domain;PF00954-S-locus glycoprotein family;PF01453-D-mannose binding lectin;PF07714-Protein tyrosine kinase;PF08276-PAN-like domain;PF08693-Transmembrane alpha-helix domain;PF14295-PAN domain</t>
  </si>
  <si>
    <t>MA_10436851g0010</t>
  </si>
  <si>
    <t>PF00069;PF00560;PF01163;PF01636;PF03109;PF07714;PF10140;PF12799;PF13504;PF13516;PF13855</t>
  </si>
  <si>
    <t>PF00069-Protein kinase domain;PF00560-Leucine Rich Repeat;PF01163-RIO1 family;PF01636-Phosphotransferase enzyme family;PF03109-ABC1 family;PF07714-Protein tyrosine kinase;PF10140-WXG100 protein secretion system (Wss), protein YukC;PF12799-Leucine Rich repeats (2 copies);PF13504-Leucine rich repeat;PF13516-Leucine Rich repeat;PF13855-Leucine rich repeat</t>
  </si>
  <si>
    <t>AT5G46330.1</t>
  </si>
  <si>
    <t>Pab-miR396.5</t>
  </si>
  <si>
    <t>MA_10436913g0010</t>
  </si>
  <si>
    <t>PF00069;PF00560;PF01163;PF03109;PF07714;PF12799;PF13504;PF13516;PF13855</t>
  </si>
  <si>
    <t>PF00069-Protein kinase domain;PF00560-Leucine Rich Repeat;PF01163-RIO1 family;PF03109-ABC1 family;PF07714-Protein tyrosine kinase;PF12799-Leucine Rich repeats (2 copies);PF13504-Leucine rich repeat;PF13516-Leucine Rich repeat;PF13855-Leucine rich repeat</t>
  </si>
  <si>
    <t>MA_10436948g0010</t>
  </si>
  <si>
    <t>PF00069;PF00560;PF01284;PF04535;PF07714;PF08263;PF12799;PF13504;PF13516;PF13855</t>
  </si>
  <si>
    <t>PF00069-Protein kinase domain;PF00560-Leucine Rich Repeat;PF01284-Membrane-associating domain;PF04535-Domain of unknown function (DUF588);PF07714-Protein tyrosine kinase;PF08263-Leucine rich repeat N-terminal domain;PF12799-Leucine Rich repeats (2 copies);PF13504-Leucine rich repeat;PF13516-Leucine Rich repeat;PF13855-Leucine rich repeat</t>
  </si>
  <si>
    <t>Potri.003G174900.1</t>
  </si>
  <si>
    <t>MA_10436948g0020</t>
  </si>
  <si>
    <t>Potri.001G053400.1</t>
  </si>
  <si>
    <t>MA_10436955g0010</t>
  </si>
  <si>
    <t>PF00069;PF01163;PF01636;PF03109;PF06176</t>
  </si>
  <si>
    <t>PF00069-Protein kinase domain;PF01163-RIO1 family;PF01636-Phosphotransferase enzyme family;PF03109-ABC1 family;PF06176-Lipopolysaccharide core biosynthesis protein (WaaY)</t>
  </si>
  <si>
    <t>Potri.006G275600.1</t>
  </si>
  <si>
    <t>AT4G31390.1</t>
  </si>
  <si>
    <t>MA_10437010g0010</t>
  </si>
  <si>
    <t>Potri.017G101100.1</t>
  </si>
  <si>
    <t>MA_10437018g0010</t>
  </si>
  <si>
    <t>Potri.002G162500.1</t>
  </si>
  <si>
    <t>AT4G01370.1</t>
  </si>
  <si>
    <t>MA_10437059g0020</t>
  </si>
  <si>
    <t>PF00069;PF00560;PF01163;PF01633;PF01636;PF05445;PF07714;PF08263;PF12799;PF13504;PF13516;PF13855</t>
  </si>
  <si>
    <t>PF00069-Protein kinase domain;PF00560-Leucine Rich Repeat;PF01163-RIO1 family;PF01633-Choline/ethanolamine kinase;PF01636-Phosphotransferase enzyme family;PF05445-Poxvirus serine/threonine protein kinase;PF07714-Protein tyrosine kinase;PF08263-Leucine rich repeat N-terminal domain;PF12799-Leucine Rich repeats (2 copies);PF13504-Leucine rich repeat;PF13516-Leucine Rich repeat;PF13855-Leucine rich repeat</t>
  </si>
  <si>
    <t>AT5G49660.1</t>
  </si>
  <si>
    <t>MA_10437274g0010</t>
  </si>
  <si>
    <t>PF00069;PF01657;PF02439;PF07714;PF11837</t>
  </si>
  <si>
    <t>PF00069-Protein kinase domain;PF01657-Salt stress response/antifungal;PF02439-Adenovirus E3 region protein CR2;PF07714-Protein tyrosine kinase;PF11837-Domain of unknown function (DUF3357)</t>
  </si>
  <si>
    <t>Potri.010G109700.2</t>
  </si>
  <si>
    <t>MA_104720g0010</t>
  </si>
  <si>
    <t>AT4G23160.1</t>
  </si>
  <si>
    <t>MA_105321g0010</t>
  </si>
  <si>
    <t>MA_10574g0010</t>
  </si>
  <si>
    <t>PF00069;PF03232;PF07714</t>
  </si>
  <si>
    <t>PF00069-Protein kinase domain;PF03232-Ubiquinone biosynthesis protein COQ7;PF07714-Protein tyrosine kinase</t>
  </si>
  <si>
    <t>Potri.002G125800.1</t>
  </si>
  <si>
    <t>AT5G09890.2</t>
  </si>
  <si>
    <t>MA_1058330g0010</t>
  </si>
  <si>
    <t>MA_10604g0010</t>
  </si>
  <si>
    <t>Potri.011G028400.1</t>
  </si>
  <si>
    <t>MA_106297g0010</t>
  </si>
  <si>
    <t>Potri.014G155000.1</t>
  </si>
  <si>
    <t>AT5G55090.1</t>
  </si>
  <si>
    <t>MA_10648g0010</t>
  </si>
  <si>
    <t>PF00069;PF00560;PF07714;PF12799;PF13516;PF13855</t>
  </si>
  <si>
    <t>PF00069-Protein kinase domain;PF00560-Leucine Rich Repeat;PF07714-Protein tyrosine kinase;PF12799-Leucine Rich repeats (2 copies);PF13516-Leucine Rich repeat;PF13855-Leucine rich repeat</t>
  </si>
  <si>
    <t>Potri.006G051700.1</t>
  </si>
  <si>
    <t>AT2G41820.1</t>
  </si>
  <si>
    <t>MA_107134g0010</t>
  </si>
  <si>
    <t>Potri.005G226900.1</t>
  </si>
  <si>
    <t>AT4G28540.1</t>
  </si>
  <si>
    <t>MA_10908g0010</t>
  </si>
  <si>
    <t>Potri.016G101000.1</t>
  </si>
  <si>
    <t>MA_11041g0010</t>
  </si>
  <si>
    <t>PF00069;PF00564;PF07714</t>
  </si>
  <si>
    <t>PF00069-Protein kinase domain;PF00564-PB1 domain;PF07714-Protein tyrosine kinase</t>
  </si>
  <si>
    <t>Potri.018G114300.1</t>
  </si>
  <si>
    <t>AT3G46920.1</t>
  </si>
  <si>
    <t>MA_11052g0010</t>
  </si>
  <si>
    <t>PF00069;PF00560;PF01636;PF07714;PF08263;PF12799;PF13054;PF13504;PF13516;PF13855</t>
  </si>
  <si>
    <t>PF00069-Protein kinase domain;PF00560-Leucine Rich Repeat;PF01636-Phosphotransferase enzyme family;PF07714-Protein tyrosine kinase;PF08263-Leucine rich repeat N-terminal domain;PF12799-Leucine Rich repeats (2 copies);PF13054-Protein of unknown function (DUF3915);PF13504-Leucine rich repeat;PF13516-Leucine Rich repeat;PF13855-Leucine rich repeat</t>
  </si>
  <si>
    <t>MA_11096g0010</t>
  </si>
  <si>
    <t>Potri.011G068500.1</t>
  </si>
  <si>
    <t>MA_111441g0010</t>
  </si>
  <si>
    <t>Potri.004G076500.1</t>
  </si>
  <si>
    <t>AT1G66980.1</t>
  </si>
  <si>
    <t>MA_1127885g0010</t>
  </si>
  <si>
    <t>MA_11330g0010</t>
  </si>
  <si>
    <t>Pab-miR946.39</t>
  </si>
  <si>
    <t>MA_115354g0020</t>
  </si>
  <si>
    <t>PF00069;PF07714;PF13947;PF14380</t>
  </si>
  <si>
    <t>PF00069-Protein kinase domain;PF07714-Protein tyrosine kinase;PF13947-Wall-associated receptor kinase galacturonan-binding;PF14380-Wall-associated receptor kinase C-terminal</t>
  </si>
  <si>
    <t>AT1G18390.1</t>
  </si>
  <si>
    <t>MA_11549g0010</t>
  </si>
  <si>
    <t>MA_115570g0010</t>
  </si>
  <si>
    <t>AGAGAAGAAAGAGA-CACAGCC</t>
  </si>
  <si>
    <t>PF00069;PF03822;PF07387;PF07714</t>
  </si>
  <si>
    <t>PF00069-Protein kinase domain;PF03822-NAF domain;PF07387-Seadornavirus VP7;PF07714-Protein tyrosine kinase</t>
  </si>
  <si>
    <t>Potri.006G062800.1</t>
  </si>
  <si>
    <t>AT1G30270.1</t>
  </si>
  <si>
    <t>MA_118371g0010</t>
  </si>
  <si>
    <t>PF00069;PF00582;PF01636;PF07714</t>
  </si>
  <si>
    <t>PF00069-Protein kinase domain;PF00582-Universal stress protein family;PF01636-Phosphotransferase enzyme family;PF07714-Protein tyrosine kinase</t>
  </si>
  <si>
    <t>Potri.003G034900.9</t>
  </si>
  <si>
    <t>AT3G13690.1</t>
  </si>
  <si>
    <t>MA_1191g0010</t>
  </si>
  <si>
    <t>Potri.001G218100.1</t>
  </si>
  <si>
    <t>AT3G44200.1</t>
  </si>
  <si>
    <t>MA_120873g0010</t>
  </si>
  <si>
    <t>PF00069;PF00954;PF01453;PF01636;PF07714;PF08276;PF08693</t>
  </si>
  <si>
    <t>PF00069-Protein kinase domain;PF00954-S-locus glycoprotein family;PF01453-D-mannose binding lectin;PF01636-Phosphotransferase enzyme family;PF07714-Protein tyrosine kinase;PF08276-PAN-like domain;PF08693-Transmembrane alpha-helix domain</t>
  </si>
  <si>
    <t>MA_122420g0010</t>
  </si>
  <si>
    <t>Potri.003G130000.1</t>
  </si>
  <si>
    <t>MA_122611g0010</t>
  </si>
  <si>
    <t>Potri.011G146500.1</t>
  </si>
  <si>
    <t>MA_122613g0010</t>
  </si>
  <si>
    <t>Potri.004G040200.1</t>
  </si>
  <si>
    <t>AT3G09010.1</t>
  </si>
  <si>
    <t>MA_123360g0010</t>
  </si>
  <si>
    <t>Potri.010G043900.1</t>
  </si>
  <si>
    <t>MA_125869g0010</t>
  </si>
  <si>
    <t>MA_126178g0010</t>
  </si>
  <si>
    <t>AT3G21340.1</t>
  </si>
  <si>
    <t>MA_12782g0020</t>
  </si>
  <si>
    <t>PF00069;PF00560;PF07714;PF08263;PF12799;PF12819;PF13855</t>
  </si>
  <si>
    <t>PF00069-Protein kinase domain;PF00560-Leucine Rich Repeat;PF07714-Protein tyrosine kinase;PF08263-Leucine rich repeat N-terminal domain;PF12799-Leucine Rich repeats (2 copies);PF12819-Carbohydrate-binding protein of the ER;PF13855-Leucine rich repeat</t>
  </si>
  <si>
    <t>MA_129542g0010</t>
  </si>
  <si>
    <t>PF00069;PF00560;PF07714;PF08263;PF11721;PF12799;PF12819;PF13516;PF13855</t>
  </si>
  <si>
    <t>PF00069-Protein kinase domain;PF00560-Leucine Rich Repeat;PF07714-Protein tyrosine kinase;PF08263-Leucine rich repeat N-terminal domain;PF11721-Di-glucose binding within endoplasmic reticulum;PF12799-Leucine Rich repeats (2 copies);PF12819-Carbohydrate-binding protein of the ER;PF13516-Leucine Rich repeat;PF13855-Leucine rich repeat</t>
  </si>
  <si>
    <t>Potri.010G052800.1</t>
  </si>
  <si>
    <t>MA_130201g0010</t>
  </si>
  <si>
    <t>AT2G37050.1</t>
  </si>
  <si>
    <t>MA_130500g0010</t>
  </si>
  <si>
    <t>PF00069;PF01636;PF01657;PF07714;PF08693</t>
  </si>
  <si>
    <t>PF00069-Protein kinase domain;PF01636-Phosphotransferase enzyme family;PF01657-Salt stress response/antifungal;PF07714-Protein tyrosine kinase;PF08693-Transmembrane alpha-helix domain</t>
  </si>
  <si>
    <t>Potri.004G025900.5</t>
  </si>
  <si>
    <t>MA_130508g0010</t>
  </si>
  <si>
    <t>Potri.013G046100.1</t>
  </si>
  <si>
    <t>AT3G10660.1</t>
  </si>
  <si>
    <t>MA_131343g0010</t>
  </si>
  <si>
    <t>Potri.008G156000.1</t>
  </si>
  <si>
    <t>AT3G22750.1</t>
  </si>
  <si>
    <t>Pab-miR3709.9</t>
  </si>
  <si>
    <t>MA_132342g0010</t>
  </si>
  <si>
    <t>PF00069;PF00954;PF01453;PF01636;PF07714</t>
  </si>
  <si>
    <t>PF00069-Protein kinase domain;PF00954-S-locus glycoprotein family;PF01453-D-mannose binding lectin;PF01636-Phosphotransferase enzyme family;PF07714-Protein tyrosine kinase</t>
  </si>
  <si>
    <t>MA_13256g0010</t>
  </si>
  <si>
    <t>Potri.001G283400.1</t>
  </si>
  <si>
    <t>AT5G10530.1</t>
  </si>
  <si>
    <t>Pab-miR950.75</t>
  </si>
  <si>
    <t>MA_133096g0010</t>
  </si>
  <si>
    <t>Potri.001G240400.4</t>
  </si>
  <si>
    <t>AT2G28930.2</t>
  </si>
  <si>
    <t>Pab-miR166.27</t>
  </si>
  <si>
    <t>MA_135299g0010</t>
  </si>
  <si>
    <t>MA_13544g0010</t>
  </si>
  <si>
    <t>PF00069;PF00560;PF01163;PF07714;PF08263;PF12799;PF13504;PF13516;PF13855</t>
  </si>
  <si>
    <t>PF00069-Protein kinase domain;PF00560-Leucine Rich Repeat;PF01163-RIO1 family;PF07714-Protein tyrosine kinase;PF08263-Leucine rich repeat N-terminal domain;PF12799-Leucine Rich repeats (2 copies);PF13504-Leucine rich repeat;PF13516-Leucine Rich repeat;PF13855-Leucine rich repeat</t>
  </si>
  <si>
    <t>AT1G17230.1</t>
  </si>
  <si>
    <t>MA_135680g0010</t>
  </si>
  <si>
    <t>PF00069;PF04893;PF07714</t>
  </si>
  <si>
    <t>PF00069-Protein kinase domain;PF04893-Yip1 domain;PF07714-Protein tyrosine kinase</t>
  </si>
  <si>
    <t>Potri.001G048500.3</t>
  </si>
  <si>
    <t>AT2G25220.1</t>
  </si>
  <si>
    <t>Pab-miR951.25</t>
  </si>
  <si>
    <t>MA_136390g0010</t>
  </si>
  <si>
    <t>PF00069;PF00560;PF07714;PF08263;PF12799;PF13855</t>
  </si>
  <si>
    <t>PF00069-Protein kinase domain;PF00560-Leucine Rich Repeat;PF07714-Protein tyrosine kinase;PF08263-Leucine rich repeat N-terminal domain;PF12799-Leucine Rich repeats (2 copies);PF13855-Leucine rich repeat</t>
  </si>
  <si>
    <t>Potri.014G068700.1</t>
  </si>
  <si>
    <t>AT5G51560.1</t>
  </si>
  <si>
    <t>MA_137874g0010</t>
  </si>
  <si>
    <t>PF00069;PF00560;PF02480;PF03109;PF07714;PF08263;PF12799;PF13855</t>
  </si>
  <si>
    <t>PF00069-Protein kinase domain;PF00560-Leucine Rich Repeat;PF02480-Alphaherpesvirus glycoprotein E;PF03109-ABC1 family;PF07714-Protein tyrosine kinase;PF08263-Leucine rich repeat N-terminal domain;PF12799-Leucine Rich repeats (2 copies);PF13855-Leucine rich repeat</t>
  </si>
  <si>
    <t>Potri.013G158800.2</t>
  </si>
  <si>
    <t>AT5G58300.2</t>
  </si>
  <si>
    <t>MA_137887g0010</t>
  </si>
  <si>
    <t>PF00069;PF01500;PF01636;PF06293;PF07714;PF13885</t>
  </si>
  <si>
    <t>PF00069-Protein kinase domain;PF01500-Keratin, high sulfur B2 protein;PF01636-Phosphotransferase enzyme family;PF06293-Lipopolysaccharide kinase (Kdo/WaaP) family;PF07714-Protein tyrosine kinase;PF13885-Keratin, high sulfur B2 protein</t>
  </si>
  <si>
    <t>Potri.016G004900.1</t>
  </si>
  <si>
    <t>AT5G47750.1</t>
  </si>
  <si>
    <t>MA_13796g0010</t>
  </si>
  <si>
    <t>PF00069;PF01636;PF07714;PF08693</t>
  </si>
  <si>
    <t>PF00069-Protein kinase domain;PF01636-Phosphotransferase enzyme family;PF07714-Protein tyrosine kinase;PF08693-Transmembrane alpha-helix domain</t>
  </si>
  <si>
    <t>Potri.014G136400.1</t>
  </si>
  <si>
    <t>AT2G48010.1</t>
  </si>
  <si>
    <t>MA_139996g0010</t>
  </si>
  <si>
    <t>MA_14085g0010</t>
  </si>
  <si>
    <t>PF00069;PF00954;PF01453;PF07714;PF08276;PF08693</t>
  </si>
  <si>
    <t>PF00069-Protein kinase domain;PF00954-S-locus glycoprotein family;PF01453-D-mannose binding lectin;PF07714-Protein tyrosine kinase;PF08276-PAN-like domain;PF08693-Transmembrane alpha-helix domain</t>
  </si>
  <si>
    <t>MA_14489g0020</t>
  </si>
  <si>
    <t>AT3G47580.1</t>
  </si>
  <si>
    <t>MA_14540g0010</t>
  </si>
  <si>
    <t>PF00069;PF03822;PF07714</t>
  </si>
  <si>
    <t>PF00069-Protein kinase domain;PF03822-NAF domain;PF07714-Protein tyrosine kinase</t>
  </si>
  <si>
    <t>AT5G58380.1</t>
  </si>
  <si>
    <t>MA_145592g0010</t>
  </si>
  <si>
    <t>MA_145923g0010</t>
  </si>
  <si>
    <t>MA_146291g0010</t>
  </si>
  <si>
    <t>Pab-miR408.2</t>
  </si>
  <si>
    <t>MA_14714g0010</t>
  </si>
  <si>
    <t>Potri.005G049800.1</t>
  </si>
  <si>
    <t>AT3G04910.1</t>
  </si>
  <si>
    <t>Pab-miR950.73</t>
  </si>
  <si>
    <t>MA_147753g0010</t>
  </si>
  <si>
    <t>Potri.009G035500.1</t>
  </si>
  <si>
    <t>AT1G70110.1</t>
  </si>
  <si>
    <t>MA_149899g0010</t>
  </si>
  <si>
    <t>Potri.003G157300.2</t>
  </si>
  <si>
    <t>AT5G65700.2</t>
  </si>
  <si>
    <t>MA_149959g0010</t>
  </si>
  <si>
    <t>Potri.004G025900.2</t>
  </si>
  <si>
    <t>MA_150750g0010</t>
  </si>
  <si>
    <t>MA_15189g0010</t>
  </si>
  <si>
    <t>AT5G39390.1</t>
  </si>
  <si>
    <t>MA_151992g0010</t>
  </si>
  <si>
    <t>MA_153816g0010</t>
  </si>
  <si>
    <t>MA_154813g0010</t>
  </si>
  <si>
    <t>MA_155031g0010</t>
  </si>
  <si>
    <t>PF00069;PF07714;PF08263;PF11721;PF12819</t>
  </si>
  <si>
    <t>PF00069-Protein kinase domain;PF07714-Protein tyrosine kinase;PF08263-Leucine rich repeat N-terminal domain;PF11721-Di-glucose binding within endoplasmic reticulum;PF12819-Carbohydrate-binding protein of the ER</t>
  </si>
  <si>
    <t>AT1G51890.2</t>
  </si>
  <si>
    <t>MA_15546g0010</t>
  </si>
  <si>
    <t>Potri.016G144100.1</t>
  </si>
  <si>
    <t>AT1G79620.1</t>
  </si>
  <si>
    <t>MA_15568g0010</t>
  </si>
  <si>
    <t>AT4G26890.1</t>
  </si>
  <si>
    <t>Pab-miR396.11</t>
  </si>
  <si>
    <t>MA_15696g0010</t>
  </si>
  <si>
    <t>MA_158529g0010</t>
  </si>
  <si>
    <t>MA_159836g0010</t>
  </si>
  <si>
    <t>Potri.006G181200.1</t>
  </si>
  <si>
    <t>MA_160382g0020</t>
  </si>
  <si>
    <t>MA_161278g0010</t>
  </si>
  <si>
    <t>PF00069;PF00560;PF01163;PF01633;PF01636;PF05445;PF07714;PF08263;PF12799;PF13516;PF13855</t>
  </si>
  <si>
    <t>PF00069-Protein kinase domain;PF00560-Leucine Rich Repeat;PF01163-RIO1 family;PF01633-Choline/ethanolamine kinase;PF01636-Phosphotransferase enzyme family;PF05445-Poxvirus serine/threonine protein kinase;PF07714-Protein tyrosine kinase;PF08263-Leucine rich repeat N-terminal domain;PF12799-Leucine Rich repeats (2 copies);PF13516-Leucine Rich repeat;PF13855-Leucine rich repeat</t>
  </si>
  <si>
    <t>MA_161654g0010</t>
  </si>
  <si>
    <t>MA_161695g0010</t>
  </si>
  <si>
    <t>PF00069;PF00560;PF03109;PF07714;PF08999;PF12799;PF13516;PF13855</t>
  </si>
  <si>
    <t>PF00069-Protein kinase domain;PF00560-Leucine Rich Repeat;PF03109-ABC1 family;PF07714-Protein tyrosine kinase;PF08999-Surfactant protein C, N terminal propeptide;PF12799-Leucine Rich repeats (2 copies);PF13516-Leucine Rich repeat;PF13855-Leucine rich repeat</t>
  </si>
  <si>
    <t>MA_162076g0010</t>
  </si>
  <si>
    <t>PF00069;PF01163;PF01633;PF01636;PF03109;PF05445;PF07714</t>
  </si>
  <si>
    <t>PF00069-Protein kinase domain;PF01163-RIO1 family;PF01633-Choline/ethanolamine kinase;PF01636-Phosphotransferase enzyme family;PF03109-ABC1 family;PF05445-Poxvirus serine/threonine protein kinase;PF07714-Protein tyrosine kinase</t>
  </si>
  <si>
    <t>MA_162930g0010</t>
  </si>
  <si>
    <t>AT1G70530.1</t>
  </si>
  <si>
    <t>MA_16314g0010</t>
  </si>
  <si>
    <t>MA_164615g0010</t>
  </si>
  <si>
    <t>MA_16484g0010</t>
  </si>
  <si>
    <t>PF00069;PF01636;PF06024;PF06143;PF07714</t>
  </si>
  <si>
    <t>PF00069-Protein kinase domain;PF01636-Phosphotransferase enzyme family;PF06024-Nucleopolyhedrovirus protein of unknown function (DUF912);PF06143-Baculovirus 11 kDa family;PF07714-Protein tyrosine kinase</t>
  </si>
  <si>
    <t>Potri.004G084900.1</t>
  </si>
  <si>
    <t>MA_165283g0010</t>
  </si>
  <si>
    <t>PF00069;PF01636;PF03881;PF07714</t>
  </si>
  <si>
    <t>PF00069-Protein kinase domain;PF01636-Phosphotransferase enzyme family;PF03881-Fructosamine kinase;PF07714-Protein tyrosine kinase</t>
  </si>
  <si>
    <t>MA_165943g0010</t>
  </si>
  <si>
    <t>Potri.004G058500.1</t>
  </si>
  <si>
    <t>AT5G45800.1</t>
  </si>
  <si>
    <t>Pab-miR1311.15</t>
  </si>
  <si>
    <t>MA_16612g0010</t>
  </si>
  <si>
    <t>Pab-miR482.12</t>
  </si>
  <si>
    <t>MA_166153g0010</t>
  </si>
  <si>
    <t>PF00069;PF07714;PF13314</t>
  </si>
  <si>
    <t>PF00069-Protein kinase domain;PF07714-Protein tyrosine kinase;PF13314-Domain of unknown function (DUF4083)</t>
  </si>
  <si>
    <t>MA_166306g0010</t>
  </si>
  <si>
    <t>Potri.T065500.1</t>
  </si>
  <si>
    <t>AT1G66910.1</t>
  </si>
  <si>
    <t>MA_166320g0010</t>
  </si>
  <si>
    <t>PF00069;PF05823;PF06156;PF07714;PF11559;PF12819;PF13851</t>
  </si>
  <si>
    <t>PF00069-Protein kinase domain;PF05823-Nematode fatty acid retinoid binding protein (Gp-FAR-1);PF06156-Protein of unknown function (DUF972);PF07714-Protein tyrosine kinase;PF11559-Afadin- and alpha -actinin-Binding;PF12819-Carbohydrate-binding protein of the ER;PF13851-Growth-arrest specific micro-tubule binding</t>
  </si>
  <si>
    <t>AT4G20450.1</t>
  </si>
  <si>
    <t>MA_16700g0010</t>
  </si>
  <si>
    <t>MA_167033g0010</t>
  </si>
  <si>
    <t>PF00069;PF00560;PF01163;PF01636;PF07714;PF08263;PF12799;PF13504;PF13516;PF13855</t>
  </si>
  <si>
    <t>PF00069-Protein kinase domain;PF00560-Leucine Rich Repeat;PF01163-RIO1 family;PF01636-Phosphotransferase enzyme family;PF07714-Protein tyrosine kinase;PF08263-Leucine rich repeat N-terminal domain;PF12799-Leucine Rich repeats (2 copies);PF13504-Leucine rich repeat;PF13516-Leucine Rich repeat;PF13855-Leucine rich repeat</t>
  </si>
  <si>
    <t>MA_168077g0010</t>
  </si>
  <si>
    <t>PF00069;PF00560;PF03109;PF07714;PF08263;PF08999;PF12799;PF13855</t>
  </si>
  <si>
    <t>PF00069-Protein kinase domain;PF00560-Leucine Rich Repeat;PF03109-ABC1 family;PF07714-Protein tyrosine kinase;PF08263-Leucine rich repeat N-terminal domain;PF08999-Surfactant protein C, N terminal propeptide;PF12799-Leucine Rich repeats (2 copies);PF13855-Leucine rich repeat</t>
  </si>
  <si>
    <t>MA_169317g0010</t>
  </si>
  <si>
    <t>PF00069;PF01636;PF01657;PF05460;PF07714;PF08693</t>
  </si>
  <si>
    <t>PF00069-Protein kinase domain;PF01636-Phosphotransferase enzyme family;PF01657-Salt stress response/antifungal;PF05460-Origin recognition complex subunit 6 (ORC6);PF07714-Protein tyrosine kinase;PF08693-Transmembrane alpha-helix domain</t>
  </si>
  <si>
    <t>MA_16984g0010</t>
  </si>
  <si>
    <t>Potri.013G036300.1</t>
  </si>
  <si>
    <t>MA_170043g0010</t>
  </si>
  <si>
    <t>MA_170283g0010</t>
  </si>
  <si>
    <t>Potri.003G101600.1</t>
  </si>
  <si>
    <t>AT5G45430.2</t>
  </si>
  <si>
    <t>MA_170288g0010</t>
  </si>
  <si>
    <t>MA_170g0010</t>
  </si>
  <si>
    <t>Potri.011G169600.1</t>
  </si>
  <si>
    <t>AT1G55610.2</t>
  </si>
  <si>
    <t>MA_171215g0010</t>
  </si>
  <si>
    <t>MA_171703g0010</t>
  </si>
  <si>
    <t>Potri.007G112400.2</t>
  </si>
  <si>
    <t>MA_172564g0010</t>
  </si>
  <si>
    <t>Potri.010G109700.1</t>
  </si>
  <si>
    <t>MA_172818g0010</t>
  </si>
  <si>
    <t>MA_172878g0020</t>
  </si>
  <si>
    <t>MA_173684g0010</t>
  </si>
  <si>
    <t>MA_17469g0010</t>
  </si>
  <si>
    <t>AT2G28960.1</t>
  </si>
  <si>
    <t>MA_17587g0010</t>
  </si>
  <si>
    <t>PF00069;PF01476;PF07714</t>
  </si>
  <si>
    <t>PF00069-Protein kinase domain;PF01476-LysM domain;PF07714-Protein tyrosine kinase</t>
  </si>
  <si>
    <t>MA_177039g0010</t>
  </si>
  <si>
    <t>Potri.012G139000.1</t>
  </si>
  <si>
    <t>MA_178134g0020</t>
  </si>
  <si>
    <t>Potri.016G114400.1</t>
  </si>
  <si>
    <t>MA_178678g0020</t>
  </si>
  <si>
    <t>Potri.001G348000.3</t>
  </si>
  <si>
    <t>AT5G40380.1</t>
  </si>
  <si>
    <t>MA_179085g0010</t>
  </si>
  <si>
    <t>Potri.004G024800.1</t>
  </si>
  <si>
    <t>Pab-miR1311.2</t>
  </si>
  <si>
    <t>MA_17940g0010</t>
  </si>
  <si>
    <t>Potri.002G256500.1</t>
  </si>
  <si>
    <t>AT4G28650.1</t>
  </si>
  <si>
    <t>MA_179853g0020</t>
  </si>
  <si>
    <t>MA_180215g0010</t>
  </si>
  <si>
    <t>Potri.011G058100.3</t>
  </si>
  <si>
    <t>AT1G75820.1</t>
  </si>
  <si>
    <t>MA_180535g0010</t>
  </si>
  <si>
    <t>PF00069;PF01453;PF07714</t>
  </si>
  <si>
    <t>PF00069-Protein kinase domain;PF01453-D-mannose binding lectin;PF07714-Protein tyrosine kinase</t>
  </si>
  <si>
    <t>MA_180770g0010</t>
  </si>
  <si>
    <t>MA_18132g0010</t>
  </si>
  <si>
    <t>PF00069;PF01636;PF01657;PF07714;PF12812</t>
  </si>
  <si>
    <t>PF00069-Protein kinase domain;PF01636-Phosphotransferase enzyme family;PF01657-Salt stress response/antifungal;PF07714-Protein tyrosine kinase;PF12812-PDZ-like domain</t>
  </si>
  <si>
    <t>Potri.T023500.1</t>
  </si>
  <si>
    <t>Pab-miR951.10</t>
  </si>
  <si>
    <t>MA_181770g0010</t>
  </si>
  <si>
    <t>PF00069;PF00560;PF01636;PF07714;PF08263;PF12799;PF13516;PF13855</t>
  </si>
  <si>
    <t>PF00069-Protein kinase domain;PF00560-Leucine Rich Repeat;PF01636-Phosphotransferase enzyme family;PF07714-Protein tyrosine kinase;PF08263-Leucine rich repeat N-terminal domain;PF12799-Leucine Rich repeats (2 copies);PF13516-Leucine Rich repeat;PF13855-Leucine rich repeat</t>
  </si>
  <si>
    <t>Potri.002G111700.1</t>
  </si>
  <si>
    <t>MA_181998g0010</t>
  </si>
  <si>
    <t>Potri.003G074000.1</t>
  </si>
  <si>
    <t>AT2G02220.1</t>
  </si>
  <si>
    <t>MA_184650g0010</t>
  </si>
  <si>
    <t>Potri.004G028300.1</t>
  </si>
  <si>
    <t>AT1G11330.1</t>
  </si>
  <si>
    <t>MA_184938g0010</t>
  </si>
  <si>
    <t>PF00069;PF01636;PF07714;PF13947;PF14380</t>
  </si>
  <si>
    <t>PF00069-Protein kinase domain;PF01636-Phosphotransferase enzyme family;PF07714-Protein tyrosine kinase;PF13947-Wall-associated receptor kinase galacturonan-binding;PF14380-Wall-associated receptor kinase C-terminal</t>
  </si>
  <si>
    <t>MA_185520g0010</t>
  </si>
  <si>
    <t>PF00069;PF00560;PF01915;PF07714;PF08263;PF11721;PF12799;PF12819;PF13855</t>
  </si>
  <si>
    <t>PF00069-Protein kinase domain;PF00560-Leucine Rich Repeat;PF01915-Glycosyl hydrolase family 3 C-terminal domain;PF07714-Protein tyrosine kinase;PF08263-Leucine rich repeat N-terminal domain;PF11721-Di-glucose binding within endoplasmic reticulum;PF12799-Leucine Rich repeats (2 copies);PF12819-Carbohydrate-binding protein of the ER;PF13855-Leucine rich repeat</t>
  </si>
  <si>
    <t>MA_18602g0020</t>
  </si>
  <si>
    <t>MA_18703g0010</t>
  </si>
  <si>
    <t>Potri.019G034500.2</t>
  </si>
  <si>
    <t>AT5G18190.1</t>
  </si>
  <si>
    <t>MA_18731g0010</t>
  </si>
  <si>
    <t>MA_188199g0010</t>
  </si>
  <si>
    <t>MA_19105g0020</t>
  </si>
  <si>
    <t>MA_1913g0010</t>
  </si>
  <si>
    <t>MA_19379g0010</t>
  </si>
  <si>
    <t>Potri.006G235800.1</t>
  </si>
  <si>
    <t>MA_194546g0010</t>
  </si>
  <si>
    <t>MA_195971g0010</t>
  </si>
  <si>
    <t>Potri.004G026400.1</t>
  </si>
  <si>
    <t>MA_19672g0010</t>
  </si>
  <si>
    <t>Potri.010G173100.3</t>
  </si>
  <si>
    <t>MA_198247g0010</t>
  </si>
  <si>
    <t>MA_19963g0010</t>
  </si>
  <si>
    <t>PF00024;PF00069;PF01453;PF01636;PF07714;PF08276</t>
  </si>
  <si>
    <t>PF00024-PAN domain;PF00069-Protein kinase domain;PF01453-D-mannose binding lectin;PF01636-Phosphotransferase enzyme family;PF07714-Protein tyrosine kinase;PF08276-PAN-like domain</t>
  </si>
  <si>
    <t>Potri.014G086900.1</t>
  </si>
  <si>
    <t>AT4G00340.1</t>
  </si>
  <si>
    <t>MA_1997g0010</t>
  </si>
  <si>
    <t>PF00069;PF00560;PF07714;PF09863;PF12799;PF13855</t>
  </si>
  <si>
    <t>PF00069-Protein kinase domain;PF00560-Leucine Rich Repeat;PF07714-Protein tyrosine kinase;PF09863-Uncharacterized protein conserved in bacteria (DUF2090);PF12799-Leucine Rich repeats (2 copies);PF13855-Leucine rich repeat</t>
  </si>
  <si>
    <t>AT5G59650.1</t>
  </si>
  <si>
    <t>MA_200144g0010</t>
  </si>
  <si>
    <t>PF00069;PF01657;PF03109;PF07714</t>
  </si>
  <si>
    <t>PF00069-Protein kinase domain;PF01657-Salt stress response/antifungal;PF03109-ABC1 family;PF07714-Protein tyrosine kinase</t>
  </si>
  <si>
    <t>Potri.010G043800.1</t>
  </si>
  <si>
    <t>MA_20231g0020</t>
  </si>
  <si>
    <t>MA_202506g0010</t>
  </si>
  <si>
    <t>PF00024;PF00069;PF00954;PF01453;PF01636;PF06365;PF07714;PF08276;PF13476;PF13555</t>
  </si>
  <si>
    <t>PF00024-PAN domain;PF00069-Protein kinase domain;PF00954-S-locus glycoprotein family;PF01453-D-mannose binding lectin;PF01636-Phosphotransferase enzyme family;PF06365-CD34/Podocalyxin family;PF07714-Protein tyrosine kinase;PF08276-PAN-like domain;PF13476-AAA domain;PF13555-P-loop containing region of AAA domain</t>
  </si>
  <si>
    <t>MA_202507g0010</t>
  </si>
  <si>
    <t>PF00069;PF07714;PF08263;PF12799;PF13504;PF13516;PF13855</t>
  </si>
  <si>
    <t>PF00069-Protein kinase domain;PF07714-Protein tyrosine kinase;PF08263-Leucine rich repeat N-terminal domain;PF12799-Leucine Rich repeats (2 copies);PF13504-Leucine rich repeat;PF13516-Leucine Rich repeat;PF13855-Leucine rich repeat</t>
  </si>
  <si>
    <t>Potri.001G349900.1</t>
  </si>
  <si>
    <t>AT3G28450.1</t>
  </si>
  <si>
    <t>MA_202714g0010</t>
  </si>
  <si>
    <t>MA_202816g0010</t>
  </si>
  <si>
    <t>AT1G08650.2</t>
  </si>
  <si>
    <t>MA_204198g0010</t>
  </si>
  <si>
    <t>PF00069;PF00931;PF01636;PF07714</t>
  </si>
  <si>
    <t>PF00069-Protein kinase domain;PF00931-NB-ARC domain;PF01636-Phosphotransferase enzyme family;PF07714-Protein tyrosine kinase</t>
  </si>
  <si>
    <t>Potri.018G001800.1</t>
  </si>
  <si>
    <t>AT2G24360.1</t>
  </si>
  <si>
    <t>MA_205823g0010</t>
  </si>
  <si>
    <t>Potri.014G195100.1</t>
  </si>
  <si>
    <t>AT1G35710.1</t>
  </si>
  <si>
    <t>MA_208216g0010</t>
  </si>
  <si>
    <t>PF00069;PF00954;PF01453;PF07714;PF08276;PF08277;PF13360</t>
  </si>
  <si>
    <t>PF00069-Protein kinase domain;PF00954-S-locus glycoprotein family;PF01453-D-mannose binding lectin;PF07714-Protein tyrosine kinase;PF08276-PAN-like domain;PF08277-PAN-like domain;PF13360-PQQ-like domain</t>
  </si>
  <si>
    <t>Potri.001G006100.1</t>
  </si>
  <si>
    <t>AT2G41890.1</t>
  </si>
  <si>
    <t>MA_211995g0010</t>
  </si>
  <si>
    <t>PF00069;PF01636;PF07387;PF07714</t>
  </si>
  <si>
    <t>PF00069-Protein kinase domain;PF01636-Phosphotransferase enzyme family;PF07387-Seadornavirus VP7;PF07714-Protein tyrosine kinase</t>
  </si>
  <si>
    <t>MA_212168g0010</t>
  </si>
  <si>
    <t>MA_21354g0010</t>
  </si>
  <si>
    <t>Potri.004G027900.1</t>
  </si>
  <si>
    <t>AT4G00960.1</t>
  </si>
  <si>
    <t>MA_21431g0010</t>
  </si>
  <si>
    <t>Potri.004G026100.1</t>
  </si>
  <si>
    <t>MA_216719g0010</t>
  </si>
  <si>
    <t>MA_22211g0020</t>
  </si>
  <si>
    <t>AT1G11280.4</t>
  </si>
  <si>
    <t>MA_22360g0010</t>
  </si>
  <si>
    <t>Potri.006G078500.1</t>
  </si>
  <si>
    <t>AT2G24370.1</t>
  </si>
  <si>
    <t>MA_225012g0010</t>
  </si>
  <si>
    <t>MA_225923g0010</t>
  </si>
  <si>
    <t>MA_23349g0010</t>
  </si>
  <si>
    <t>Potri.T089800.1</t>
  </si>
  <si>
    <t>AT4G23220.1</t>
  </si>
  <si>
    <t>MA_23426g0020</t>
  </si>
  <si>
    <t>Potri.016G087800.1</t>
  </si>
  <si>
    <t>AT5G55830.1</t>
  </si>
  <si>
    <t>MA_242g0010</t>
  </si>
  <si>
    <t>Pab-miR390.6</t>
  </si>
  <si>
    <t>MA_25086g0010</t>
  </si>
  <si>
    <t>PF00069;PF00560;PF01636;PF03554;PF07714;PF08263;PF12799;PF13504;PF13516;PF13855</t>
  </si>
  <si>
    <t>PF00069-Protein kinase domain;PF00560-Leucine Rich Repeat;PF01636-Phosphotransferase enzyme family;PF03554-UL73 viral envelope glycoprotein  ;PF07714-Protein tyrosine kinase;PF08263-Leucine rich repeat N-terminal domain;PF12799-Leucine Rich repeats (2 copies);PF13504-Leucine rich repeat;PF13516-Leucine Rich repeat;PF13855-Leucine rich repeat</t>
  </si>
  <si>
    <t>Potri.003G107600.1</t>
  </si>
  <si>
    <t>AT5G61480.1</t>
  </si>
  <si>
    <t>MA_27101g0010</t>
  </si>
  <si>
    <t>MA_276143g0010</t>
  </si>
  <si>
    <t>Potri.002G228200.1</t>
  </si>
  <si>
    <t>MA_27839g0010</t>
  </si>
  <si>
    <t>MA_281136g0010</t>
  </si>
  <si>
    <t>Potri.017G074400.1</t>
  </si>
  <si>
    <t>MA_28286g0010</t>
  </si>
  <si>
    <t>MA_285982g0010</t>
  </si>
  <si>
    <t>Pab-miR1316.9</t>
  </si>
  <si>
    <t>MA_28683g0010</t>
  </si>
  <si>
    <t>MA_29065g0010</t>
  </si>
  <si>
    <t>PF00069;PF01636;PF07714;PF14380</t>
  </si>
  <si>
    <t>PF00069-Protein kinase domain;PF01636-Phosphotransferase enzyme family;PF07714-Protein tyrosine kinase;PF14380-Wall-associated receptor kinase C-terminal</t>
  </si>
  <si>
    <t>Potri.015G045200.1</t>
  </si>
  <si>
    <t>AT1G67000.1</t>
  </si>
  <si>
    <t>MA_2906g0010</t>
  </si>
  <si>
    <t>MA_291432g0010</t>
  </si>
  <si>
    <t>PF00069;PF00560;PF01163;PF01636;PF07714;PF12799;PF13516;PF13855</t>
  </si>
  <si>
    <t>PF00069-Protein kinase domain;PF00560-Leucine Rich Repeat;PF01163-RIO1 family;PF01636-Phosphotransferase enzyme family;PF07714-Protein tyrosine kinase;PF12799-Leucine Rich repeats (2 copies);PF13516-Leucine Rich repeat;PF13855-Leucine rich repeat</t>
  </si>
  <si>
    <t>MA_29357g0010</t>
  </si>
  <si>
    <t>PF00069;PF01163;PF01636;PF05410;PF07714</t>
  </si>
  <si>
    <t>PF00069-Protein kinase domain;PF01163-RIO1 family;PF01636-Phosphotransferase enzyme family;PF05410-Porcine arterivirus-type cysteine proteinase alpha;PF07714-Protein tyrosine kinase</t>
  </si>
  <si>
    <t>MA_294g0010</t>
  </si>
  <si>
    <t>MA_297200g0010</t>
  </si>
  <si>
    <t>AT2G02800.2</t>
  </si>
  <si>
    <t>MA_30480g0010</t>
  </si>
  <si>
    <t>PF00069;PF01163;PF01633;PF01636;PF05445;PF07714;PF12575</t>
  </si>
  <si>
    <t>PF00069-Protein kinase domain;PF01163-RIO1 family;PF01633-Choline/ethanolamine kinase;PF01636-Phosphotransferase enzyme family;PF05445-Poxvirus serine/threonine protein kinase;PF07714-Protein tyrosine kinase;PF12575-Protein of unknown function (DUF3753)</t>
  </si>
  <si>
    <t>MA_305493g0010</t>
  </si>
  <si>
    <t>MA_309699g0010</t>
  </si>
  <si>
    <t>MA_3159g0010</t>
  </si>
  <si>
    <t>Potri.006G071300.1</t>
  </si>
  <si>
    <t>Pab-miR396.2</t>
  </si>
  <si>
    <t>MA_320320g0010</t>
  </si>
  <si>
    <t>MA_32388g0010</t>
  </si>
  <si>
    <t>Potri.012G022800.1</t>
  </si>
  <si>
    <t>Pab-miR166.5</t>
  </si>
  <si>
    <t>MA_323906g0010</t>
  </si>
  <si>
    <t>AT1G61370.1</t>
  </si>
  <si>
    <t>MA_32712g0010</t>
  </si>
  <si>
    <t>Potri.009G139400.1</t>
  </si>
  <si>
    <t>AT4G35780.1</t>
  </si>
  <si>
    <t>MA_327445g0010</t>
  </si>
  <si>
    <t>PF00069;PF01163;PF01636;PF03109;PF07714;PF12260</t>
  </si>
  <si>
    <t>PF00069-Protein kinase domain;PF01163-RIO1 family;PF01636-Phosphotransferase enzyme family;PF03109-ABC1 family;PF07714-Protein tyrosine kinase;PF12260-Pancreatitis induced protein 49 C terminal</t>
  </si>
  <si>
    <t>Potri.003G163300.1</t>
  </si>
  <si>
    <t>AT5G13290.2</t>
  </si>
  <si>
    <t>MA_331881g0020</t>
  </si>
  <si>
    <t>Potri.010G103300.1</t>
  </si>
  <si>
    <t>MA_33397g0010</t>
  </si>
  <si>
    <t>Potri.T176800.1</t>
  </si>
  <si>
    <t>MA_334952g0020</t>
  </si>
  <si>
    <t>Potri.001G414000.1</t>
  </si>
  <si>
    <t>AT1G56145.1</t>
  </si>
  <si>
    <t>MA_3361g0010</t>
  </si>
  <si>
    <t>PF00036;PF00069;PF01163;PF01636;PF06293;PF07714;PF13202;PF13405;PF13499</t>
  </si>
  <si>
    <t>PF00036-EF hand;PF00069-Protein kinase domain;PF01163-RIO1 family;PF01636-Phosphotransferase enzyme family;PF06293-Lipopolysaccharide kinase (Kdo/WaaP) family;PF07714-Protein tyrosine kinase;PF13202-EF hand;PF13405-EF-hand domain;PF13499-EF-hand domain pair</t>
  </si>
  <si>
    <t>Potri.002G176700.1</t>
  </si>
  <si>
    <t>AT2G46700.1</t>
  </si>
  <si>
    <t>MA_34972g0010</t>
  </si>
  <si>
    <t>MA_35694g0010</t>
  </si>
  <si>
    <t>Potri.016G095800.1</t>
  </si>
  <si>
    <t>AT5G03730.1</t>
  </si>
  <si>
    <t>MA_357447g0010</t>
  </si>
  <si>
    <t>MA_36083g0020</t>
  </si>
  <si>
    <t>Potri.005G031700.1</t>
  </si>
  <si>
    <t>MA_361139g0010</t>
  </si>
  <si>
    <t>MA_36142g0010</t>
  </si>
  <si>
    <t>MA_36178g0010</t>
  </si>
  <si>
    <t>AT3G59350.3</t>
  </si>
  <si>
    <t>MA_366642g0010</t>
  </si>
  <si>
    <t>PF00069;PF01657;PF07379;PF07714</t>
  </si>
  <si>
    <t>PF00069-Protein kinase domain;PF01657-Salt stress response/antifungal;PF07379-Protein of unknown function (DUF1494);PF07714-Protein tyrosine kinase</t>
  </si>
  <si>
    <t>MA_3721g0010</t>
  </si>
  <si>
    <t>MA_37262g0010</t>
  </si>
  <si>
    <t>PF00069;PF00560;PF01163;PF01636;PF03109;PF05445;PF07714;PF12799;PF13504;PF13516;PF13855</t>
  </si>
  <si>
    <t>PF00069-Protein kinase domain;PF00560-Leucine Rich Repeat;PF01163-RIO1 family;PF01636-Phosphotransferase enzyme family;PF03109-ABC1 family;PF05445-Poxvirus serine/threonine protein kinase;PF07714-Protein tyrosine kinase;PF12799-Leucine Rich repeats (2 copies);PF13504-Leucine rich repeat;PF13516-Leucine Rich repeat;PF13855-Leucine rich repeat</t>
  </si>
  <si>
    <t>MA_37456g0020</t>
  </si>
  <si>
    <t>Potri.010G228200.1</t>
  </si>
  <si>
    <t>Pab-miR3702.4</t>
  </si>
  <si>
    <t>MA_3752g0010</t>
  </si>
  <si>
    <t>Potri.009G035800.1</t>
  </si>
  <si>
    <t>MA_390290g0010</t>
  </si>
  <si>
    <t>PF00069;PF01102;PF01636;PF07714;PF11721</t>
  </si>
  <si>
    <t>PF00069-Protein kinase domain;PF01102-Glycophorin A;PF01636-Phosphotransferase enzyme family;PF07714-Protein tyrosine kinase;PF11721-Di-glucose binding within endoplasmic reticulum</t>
  </si>
  <si>
    <t>Potri.007G067900.2</t>
  </si>
  <si>
    <t>MA_39898g0010</t>
  </si>
  <si>
    <t>PF00020;PF00069;PF01636;PF03109;PF07714;PF13540</t>
  </si>
  <si>
    <t>PF00020-TNFR/NGFR cysteine-rich region;PF00069-Protein kinase domain;PF01636-Phosphotransferase enzyme family;PF03109-ABC1 family;PF07714-Protein tyrosine kinase;PF13540-Regulator of chromosome condensation (RCC1) repeat</t>
  </si>
  <si>
    <t>Potri.016G089200.1</t>
  </si>
  <si>
    <t>AT3G09780.1</t>
  </si>
  <si>
    <t>MA_40608g0010</t>
  </si>
  <si>
    <t>Potri.002G063300.1</t>
  </si>
  <si>
    <t>AT1G34110.1</t>
  </si>
  <si>
    <t>MA_41132g0010</t>
  </si>
  <si>
    <t>AT1G61480.1</t>
  </si>
  <si>
    <t>Pab-miR482.1</t>
  </si>
  <si>
    <t>MA_4116g0010</t>
  </si>
  <si>
    <t>Potri.011G139700.1</t>
  </si>
  <si>
    <t>MA_41206g0010</t>
  </si>
  <si>
    <t>PF00069;PF07387;PF07714</t>
  </si>
  <si>
    <t>PF00069-Protein kinase domain;PF07387-Seadornavirus VP7;PF07714-Protein tyrosine kinase</t>
  </si>
  <si>
    <t>Potri.001G345500.2</t>
  </si>
  <si>
    <t>AT5G40440.1</t>
  </si>
  <si>
    <t>MA_4191g0010</t>
  </si>
  <si>
    <t>MA_420475g0020</t>
  </si>
  <si>
    <t>PF00069;PF01636;PF02527;PF07714</t>
  </si>
  <si>
    <t>PF00069-Protein kinase domain;PF01636-Phosphotransferase enzyme family;PF02527-rRNA small subunit methyltransferase G;PF07714-Protein tyrosine kinase</t>
  </si>
  <si>
    <t>Potri.T136600.1</t>
  </si>
  <si>
    <t>MA_426743g0010</t>
  </si>
  <si>
    <t>MA_432315g0010</t>
  </si>
  <si>
    <t>MA_43917g0020</t>
  </si>
  <si>
    <t>MA_44235g0020</t>
  </si>
  <si>
    <t>Potri.008G111600.1</t>
  </si>
  <si>
    <t>AT1G26150.1</t>
  </si>
  <si>
    <t>MA_443799g0010</t>
  </si>
  <si>
    <t>MA_45523g0010</t>
  </si>
  <si>
    <t>MA_45540g0010</t>
  </si>
  <si>
    <t>PF00069;PF06760;PF07714</t>
  </si>
  <si>
    <t>PF00069-Protein kinase domain;PF06760-Protein of unknown function (DUF1221);PF07714-Protein tyrosine kinase</t>
  </si>
  <si>
    <t>Potri.014G095200.1</t>
  </si>
  <si>
    <t>AT5G41730.1</t>
  </si>
  <si>
    <t>MA_456473g0010</t>
  </si>
  <si>
    <t>MA_456489g0010</t>
  </si>
  <si>
    <t>PF00022;PF00069;PF07714;PF10628</t>
  </si>
  <si>
    <t>PF00022-Actin;PF00069-Protein kinase domain;PF07714-Protein tyrosine kinase;PF10628-Outer spore coat protein E (CotE)</t>
  </si>
  <si>
    <t>Potri.005G226700.3</t>
  </si>
  <si>
    <t>AT3G23310.1</t>
  </si>
  <si>
    <t>MA_45658g0010</t>
  </si>
  <si>
    <t>MA_457322g0010</t>
  </si>
  <si>
    <t>MA_460556g0010</t>
  </si>
  <si>
    <t>MA_4640g0010</t>
  </si>
  <si>
    <t>AT3G24715.1</t>
  </si>
  <si>
    <t>MA_464469g0010</t>
  </si>
  <si>
    <t>Potri.018G132900.1</t>
  </si>
  <si>
    <t>MA_467336g0010</t>
  </si>
  <si>
    <t>MA_468133g0010</t>
  </si>
  <si>
    <t>PF00069;PF01657;PF07714;PF14447</t>
  </si>
  <si>
    <t>PF00069-Protein kinase domain;PF01657-Salt stress response/antifungal;PF07714-Protein tyrosine kinase;PF14447-Prokaryotic RING finger family 4</t>
  </si>
  <si>
    <t>MA_469834g0010</t>
  </si>
  <si>
    <t>PF00069;PF00560;PF07714;PF11721;PF12799;PF12819;PF13855</t>
  </si>
  <si>
    <t>PF00069-Protein kinase domain;PF00560-Leucine Rich Repeat;PF07714-Protein tyrosine kinase;PF11721-Di-glucose binding within endoplasmic reticulum;PF12799-Leucine Rich repeats (2 copies);PF12819-Carbohydrate-binding protein of the ER;PF13855-Leucine rich repeat</t>
  </si>
  <si>
    <t>MA_473307g0010</t>
  </si>
  <si>
    <t>PF00069;PF00314;PF07714;PF13903</t>
  </si>
  <si>
    <t>PF00069-Protein kinase domain;PF00314-Thaumatin family;PF07714-Protein tyrosine kinase;PF13903-PMP-22/EMP/MP20/Claudin tight junction</t>
  </si>
  <si>
    <t>AT1G70250.1</t>
  </si>
  <si>
    <t>MA_48348g0010</t>
  </si>
  <si>
    <t>AT1G51850.1</t>
  </si>
  <si>
    <t>Pab-miR1311.6</t>
  </si>
  <si>
    <t>MA_48651g0020</t>
  </si>
  <si>
    <t>Potri.004G155100.1</t>
  </si>
  <si>
    <t>AT2G16250.1</t>
  </si>
  <si>
    <t>MA_48745g0010</t>
  </si>
  <si>
    <t>MA_489238g0010</t>
  </si>
  <si>
    <t>Potri.T128800.1</t>
  </si>
  <si>
    <t>AT1G61460.1</t>
  </si>
  <si>
    <t>MA_491698g0010</t>
  </si>
  <si>
    <t>MA_494273g0010</t>
  </si>
  <si>
    <t>MA_502954g0010</t>
  </si>
  <si>
    <t>PF00069;PF06293;PF07714;PF10707</t>
  </si>
  <si>
    <t>PF00069-Protein kinase domain;PF06293-Lipopolysaccharide kinase (Kdo/WaaP) family;PF07714-Protein tyrosine kinase;PF10707-PhoP regulatory network protein YrbL</t>
  </si>
  <si>
    <t>MA_503526g0010</t>
  </si>
  <si>
    <t>MA_52135g0010</t>
  </si>
  <si>
    <t>MA_52165g0010</t>
  </si>
  <si>
    <t>Potri.007G009200.1</t>
  </si>
  <si>
    <t>MA_52416g0010</t>
  </si>
  <si>
    <t>Potri.011G007400.1</t>
  </si>
  <si>
    <t>MA_547006g0010</t>
  </si>
  <si>
    <t>MA_5534g0010</t>
  </si>
  <si>
    <t>Potri.010G033800.1</t>
  </si>
  <si>
    <t>AT3G28690.3</t>
  </si>
  <si>
    <t>MA_5599g0010</t>
  </si>
  <si>
    <t>MA_5708g0010</t>
  </si>
  <si>
    <t>PF00069;PF01453;PF01636;PF07714;PF08276;PF08277</t>
  </si>
  <si>
    <t>PF00069-Protein kinase domain;PF01453-D-mannose binding lectin;PF01636-Phosphotransferase enzyme family;PF07714-Protein tyrosine kinase;PF08276-PAN-like domain;PF08277-PAN-like domain</t>
  </si>
  <si>
    <t>MA_5716095g0010</t>
  </si>
  <si>
    <t>PF00069;PF06176;PF07714</t>
  </si>
  <si>
    <t>PF00069-Protein kinase domain;PF06176-Lipopolysaccharide core biosynthesis protein (WaaY);PF07714-Protein tyrosine kinase</t>
  </si>
  <si>
    <t>MA_577114g0010</t>
  </si>
  <si>
    <t>Potri.013G115700.1</t>
  </si>
  <si>
    <t>MA_581786g0010</t>
  </si>
  <si>
    <t>Potri.003G082600.1</t>
  </si>
  <si>
    <t>AT4G16970.1</t>
  </si>
  <si>
    <t>MA_5857317g0010</t>
  </si>
  <si>
    <t>PF00069;PF00743;PF01636;PF07714;PF07992;PF13434;PF13738</t>
  </si>
  <si>
    <t>PF00069-Protein kinase domain;PF00743-Flavin-binding monooxygenase-like;PF01636-Phosphotransferase enzyme family;PF07714-Protein tyrosine kinase;PF07992-Pyridine nucleotide-disulphide oxidoreductase;PF13434-L-lysine 6-monooxygenase (NADPH-requiring);PF13738-Pyridine nucleotide-disulphide oxidoreductase</t>
  </si>
  <si>
    <t>Potri.002G254200.1</t>
  </si>
  <si>
    <t>AT1G04610.1</t>
  </si>
  <si>
    <t>MA_587787g0010</t>
  </si>
  <si>
    <t>MA_61508g0010</t>
  </si>
  <si>
    <t>PF00069;PF02149;PF03822;PF06293;PF07714</t>
  </si>
  <si>
    <t>PF00069-Protein kinase domain;PF02149-Kinase associated domain 1;PF03822-NAF domain;PF06293-Lipopolysaccharide kinase (Kdo/WaaP) family;PF07714-Protein tyrosine kinase</t>
  </si>
  <si>
    <t>Potri.010G002500.2</t>
  </si>
  <si>
    <t>MA_624214g0010</t>
  </si>
  <si>
    <t>AT4G23140.2</t>
  </si>
  <si>
    <t>MA_6292386g0010</t>
  </si>
  <si>
    <t>PF00036;PF00069;PF00745;PF13202;PF13405;PF13499;PF13833</t>
  </si>
  <si>
    <t>PF00036-EF hand;PF00069-Protein kinase domain;PF00745-Glutamyl-tRNAGlu reductase, dimerisation domain;PF13202-EF hand;PF13405-EF-hand domain;PF13499-EF-hand domain pair;PF13833-EF-hand domain pair</t>
  </si>
  <si>
    <t>Potri.001G097400.1</t>
  </si>
  <si>
    <t>AT4G23650.1</t>
  </si>
  <si>
    <t>MA_64117g0010</t>
  </si>
  <si>
    <t>MA_6464638g0010</t>
  </si>
  <si>
    <t>MA_65838g0010</t>
  </si>
  <si>
    <t>Potri.001G398500.1</t>
  </si>
  <si>
    <t>AT5G53890.1</t>
  </si>
  <si>
    <t>MA_6595614g0010</t>
  </si>
  <si>
    <t>Potri.008G132300.3</t>
  </si>
  <si>
    <t>AT1G61390.2</t>
  </si>
  <si>
    <t>MA_69685g0030</t>
  </si>
  <si>
    <t>MA_6968g0010</t>
  </si>
  <si>
    <t>Potri.010G188600.1</t>
  </si>
  <si>
    <t>AT3G55950.1</t>
  </si>
  <si>
    <t>MA_700325g0010</t>
  </si>
  <si>
    <t>MA_70100g0010</t>
  </si>
  <si>
    <t>PF00069;PF01636;PF03822;PF06293;PF07714</t>
  </si>
  <si>
    <t>PF00069-Protein kinase domain;PF01636-Phosphotransferase enzyme family;PF03822-NAF domain;PF06293-Lipopolysaccharide kinase (Kdo/WaaP) family;PF07714-Protein tyrosine kinase</t>
  </si>
  <si>
    <t>Potri.002G177900.1</t>
  </si>
  <si>
    <t>MA_70277g0010</t>
  </si>
  <si>
    <t>PF00036;PF00069;PF07714;PF08726;PF10591;PF12256;PF12763;PF13202;PF13405;PF13499;PF13517;PF13833</t>
  </si>
  <si>
    <t>PF00036-EF hand;PF00069-Protein kinase domain;PF07714-Protein tyrosine kinase;PF08726-Ca2+ insensitive EF hand;PF10591-Secreted protein acidic and rich in cysteine Ca binding region;PF12256-Insecticide toxin TcdB middle/N-terminal region;PF12763-Cytoskeletal-regulatory complex EF hand;PF13202-EF hand;PF13405-EF-hand domain;PF13499-EF-hand domain pair;PF13517-Family description;PF13833-EF-hand domain pair</t>
  </si>
  <si>
    <t>MA_7185808g0010</t>
  </si>
  <si>
    <t>Potri.003G183100.1</t>
  </si>
  <si>
    <t>AT1G80870.1</t>
  </si>
  <si>
    <t>MA_72175g0010</t>
  </si>
  <si>
    <t>PF00069;PF01163;PF01633;PF01636;PF02958;PF06176;PF06293;PF07714</t>
  </si>
  <si>
    <t>PF00069-Protein kinase domain;PF01163-RIO1 family;PF01633-Choline/ethanolamine kinase;PF01636-Phosphotransferase enzyme family;PF02958-Ecdysteroid kinase;PF06176-Lipopolysaccharide core biosynthesis protein (WaaY);PF06293-Lipopolysaccharide kinase (Kdo/WaaP) family;PF07714-Protein tyrosine kinase</t>
  </si>
  <si>
    <t>Potri.002G049900.10</t>
  </si>
  <si>
    <t>AT5G26110.1</t>
  </si>
  <si>
    <t>MA_732066g0010</t>
  </si>
  <si>
    <t>PF00069;PF00560;PF01163;PF01636;PF07714;PF12799;PF13306;PF13504;PF13516;PF13855</t>
  </si>
  <si>
    <t>PF00069-Protein kinase domain;PF00560-Leucine Rich Repeat;PF01163-RIO1 family;PF01636-Phosphotransferase enzyme family;PF07714-Protein tyrosine kinase;PF12799-Leucine Rich repeats (2 copies);PF13306-Leucine rich repeats (6 copies);PF13504-Leucine rich repeat;PF13516-Leucine Rich repeat;PF13855-Leucine rich repeat</t>
  </si>
  <si>
    <t>MA_7324525g0010</t>
  </si>
  <si>
    <t>Potri.005G057300.1</t>
  </si>
  <si>
    <t>AT1G49160.2</t>
  </si>
  <si>
    <t>MA_73291g0010</t>
  </si>
  <si>
    <t>Potri.001G399600.6</t>
  </si>
  <si>
    <t>AT3G15354.1</t>
  </si>
  <si>
    <t>MA_74345g0010</t>
  </si>
  <si>
    <t>PF00069;PF00560;PF01636;PF07714;PF08263;PF12799;PF13855</t>
  </si>
  <si>
    <t>PF00069-Protein kinase domain;PF00560-Leucine Rich Repeat;PF01636-Phosphotransferase enzyme family;PF07714-Protein tyrosine kinase;PF08263-Leucine rich repeat N-terminal domain;PF12799-Leucine Rich repeats (2 copies);PF13855-Leucine rich repeat</t>
  </si>
  <si>
    <t>MA_74823g0010</t>
  </si>
  <si>
    <t>MA_7540680g0010</t>
  </si>
  <si>
    <t>Potri.T021900.1</t>
  </si>
  <si>
    <t>MA_75912g0010</t>
  </si>
  <si>
    <t>Potri.016G143200.1</t>
  </si>
  <si>
    <t>AT5G01020.1</t>
  </si>
  <si>
    <t>MA_76426g0010</t>
  </si>
  <si>
    <t>PF00069;PF00560;PF01636;PF03109;PF07714;PF08263;PF12799;PF13504;PF13855</t>
  </si>
  <si>
    <t>PF00069-Protein kinase domain;PF00560-Leucine Rich Repeat;PF01636-Phosphotransferase enzyme family;PF03109-ABC1 family;PF07714-Protein tyrosine kinase;PF08263-Leucine rich repeat N-terminal domain;PF12799-Leucine Rich repeats (2 copies);PF13504-Leucine rich repeat;PF13855-Leucine rich repeat</t>
  </si>
  <si>
    <t>Potri.004G060100.1</t>
  </si>
  <si>
    <t>MA_773571g0010</t>
  </si>
  <si>
    <t>PF00069;PF07714;PF14380</t>
  </si>
  <si>
    <t>PF00069-Protein kinase domain;PF07714-Protein tyrosine kinase;PF14380-Wall-associated receptor kinase C-terminal</t>
  </si>
  <si>
    <t>MA_77429g0020</t>
  </si>
  <si>
    <t>PF00069;PF07714;PF08263;PF12819</t>
  </si>
  <si>
    <t>PF00069-Protein kinase domain;PF07714-Protein tyrosine kinase;PF08263-Leucine rich repeat N-terminal domain;PF12819-Carbohydrate-binding protein of the ER</t>
  </si>
  <si>
    <t>MA_7804895g0010</t>
  </si>
  <si>
    <t>MA_78595g0010</t>
  </si>
  <si>
    <t>PF00069;PF00444;PF00954;PF01453;PF01636;PF05445;PF07714;PF08276;PF10942</t>
  </si>
  <si>
    <t>PF00069-Protein kinase domain;PF00444-Ribosomal protein L36;PF00954-S-locus glycoprotein family;PF01453-D-mannose binding lectin;PF01636-Phosphotransferase enzyme family;PF05445-Poxvirus serine/threonine protein kinase;PF07714-Protein tyrosine kinase;PF08276-PAN-like domain;PF10942-Protein of unknown function (DUF2619)</t>
  </si>
  <si>
    <t>MA_79424g0010</t>
  </si>
  <si>
    <t>MA_79466g0010</t>
  </si>
  <si>
    <t>MA_7962537g0010</t>
  </si>
  <si>
    <t>MA_80084g0010</t>
  </si>
  <si>
    <t>Potri.019G078300.1</t>
  </si>
  <si>
    <t>MA_809627g0010</t>
  </si>
  <si>
    <t>Potri.011G037900.1</t>
  </si>
  <si>
    <t>AT1G11330.2</t>
  </si>
  <si>
    <t>MA_81670g0010</t>
  </si>
  <si>
    <t>Potri.009G012900.2</t>
  </si>
  <si>
    <t>AT3G45240.2</t>
  </si>
  <si>
    <t>Pab-miR166.1</t>
  </si>
  <si>
    <t>MA_819000g0010</t>
  </si>
  <si>
    <t>PF00069;PF03822;PF06293;PF07714</t>
  </si>
  <si>
    <t>PF00069-Protein kinase domain;PF03822-NAF domain;PF06293-Lipopolysaccharide kinase (Kdo/WaaP) family;PF07714-Protein tyrosine kinase</t>
  </si>
  <si>
    <t>Potri.001G222600.3</t>
  </si>
  <si>
    <t>AT5G21326.1</t>
  </si>
  <si>
    <t>MA_8191114g0010</t>
  </si>
  <si>
    <t>Potri.006G235000.1</t>
  </si>
  <si>
    <t>AT4G32830.1</t>
  </si>
  <si>
    <t>MA_8239g0010</t>
  </si>
  <si>
    <t>MA_8317372g0010</t>
  </si>
  <si>
    <t>MA_836478g0010</t>
  </si>
  <si>
    <t>MA_8370g0020</t>
  </si>
  <si>
    <t>MA_8395251g0010</t>
  </si>
  <si>
    <t>MA_84062g0030</t>
  </si>
  <si>
    <t>PF00069;PF01163;PF07714</t>
  </si>
  <si>
    <t>PF00069-Protein kinase domain;PF01163-RIO1 family;PF07714-Protein tyrosine kinase</t>
  </si>
  <si>
    <t>MA_843141g0010</t>
  </si>
  <si>
    <t>MA_8438880g0020</t>
  </si>
  <si>
    <t>Potri.011G030700.1</t>
  </si>
  <si>
    <t>AT4G27290.1</t>
  </si>
  <si>
    <t>MA_844622g0010</t>
  </si>
  <si>
    <t>PF00069;PF00560;PF03109;PF07714;PF12799;PF13855</t>
  </si>
  <si>
    <t>PF00069-Protein kinase domain;PF00560-Leucine Rich Repeat;PF03109-ABC1 family;PF07714-Protein tyrosine kinase;PF12799-Leucine Rich repeats (2 copies);PF13855-Leucine rich repeat</t>
  </si>
  <si>
    <t>MA_84723g0010</t>
  </si>
  <si>
    <t>Potri.015G044800.1</t>
  </si>
  <si>
    <t>MA_8498773g0010</t>
  </si>
  <si>
    <t>PF00069;PF00403;PF01636;PF07714;PF08884</t>
  </si>
  <si>
    <t>PF00069-Protein kinase domain;PF00403-Heavy-metal-associated domain;PF01636-Phosphotransferase enzyme family;PF07714-Protein tyrosine kinase;PF08884-Flagellin D3 domain</t>
  </si>
  <si>
    <t>MA_85011g0010</t>
  </si>
  <si>
    <t>Potri.015G017100.1</t>
  </si>
  <si>
    <t>AT5G53450.1</t>
  </si>
  <si>
    <t>MA_8503722g0010</t>
  </si>
  <si>
    <t>Potri.011G033700.1</t>
  </si>
  <si>
    <t>AT1G11280.2</t>
  </si>
  <si>
    <t>MA_8587931g0010</t>
  </si>
  <si>
    <t>MA_86597g0010</t>
  </si>
  <si>
    <t>PF00069;PF03822;PF06293;PF07387;PF07714</t>
  </si>
  <si>
    <t>PF00069-Protein kinase domain;PF03822-NAF domain;PF06293-Lipopolysaccharide kinase (Kdo/WaaP) family;PF07387-Seadornavirus VP7;PF07714-Protein tyrosine kinase</t>
  </si>
  <si>
    <t>Potri.001G222600.10</t>
  </si>
  <si>
    <t>AT2G26980.3</t>
  </si>
  <si>
    <t>MA_866125g0010</t>
  </si>
  <si>
    <t>MA_8683003g0010</t>
  </si>
  <si>
    <t>AT1G70740.2</t>
  </si>
  <si>
    <t>MA_8688687g0010</t>
  </si>
  <si>
    <t>PF00069;PF00954;PF01453;PF01636;PF07714;PF08276;PF14295</t>
  </si>
  <si>
    <t>PF00069-Protein kinase domain;PF00954-S-locus glycoprotein family;PF01453-D-mannose binding lectin;PF01636-Phosphotransferase enzyme family;PF07714-Protein tyrosine kinase;PF08276-PAN-like domain;PF14295-PAN domain</t>
  </si>
  <si>
    <t>Potri.016G102600.1</t>
  </si>
  <si>
    <t>MA_87248g0010</t>
  </si>
  <si>
    <t>PF00069;PF00560;PF01163;PF01636;PF03109;PF07714;PF12799;PF13516;PF13855</t>
  </si>
  <si>
    <t>PF00069-Protein kinase domain;PF00560-Leucine Rich Repeat;PF01163-RIO1 family;PF01636-Phosphotransferase enzyme family;PF03109-ABC1 family;PF07714-Protein tyrosine kinase;PF12799-Leucine Rich repeats (2 copies);PF13516-Leucine Rich repeat;PF13855-Leucine rich repeat</t>
  </si>
  <si>
    <t>MA_8726g0030</t>
  </si>
  <si>
    <t>MA_8803545g0010</t>
  </si>
  <si>
    <t>Potri.010G017000.1</t>
  </si>
  <si>
    <t>MA_8826g0010</t>
  </si>
  <si>
    <t>PF00069;PF00560;PF07714;PF10907;PF11721;PF12799;PF12819;PF13855</t>
  </si>
  <si>
    <t>PF00069-Protein kinase domain;PF00560-Leucine Rich Repeat;PF07714-Protein tyrosine kinase;PF10907-Protein of unknown function (DUF2749);PF11721-Di-glucose binding within endoplasmic reticulum;PF12799-Leucine Rich repeats (2 copies);PF12819-Carbohydrate-binding protein of the ER;PF13855-Leucine rich repeat</t>
  </si>
  <si>
    <t>Potri.007G004700.2</t>
  </si>
  <si>
    <t>AT2G04300.1</t>
  </si>
  <si>
    <t>MA_88375g0010</t>
  </si>
  <si>
    <t>PF00069;PF01633;PF01636;PF07714;PF13837</t>
  </si>
  <si>
    <t>PF00069-Protein kinase domain;PF01633-Choline/ethanolamine kinase;PF01636-Phosphotransferase enzyme family;PF07714-Protein tyrosine kinase;PF13837-Myb/SANT-like DNA-binding domain</t>
  </si>
  <si>
    <t>Potri.012G132300.1</t>
  </si>
  <si>
    <t>AT5G51800.1</t>
  </si>
  <si>
    <t>MA_8858002g0010</t>
  </si>
  <si>
    <t>AT4G04540.1</t>
  </si>
  <si>
    <t>MA_8861979g0010</t>
  </si>
  <si>
    <t>MA_889995g0010</t>
  </si>
  <si>
    <t>Pab-miR3709.5_5p</t>
  </si>
  <si>
    <t>MA_8965175g0010</t>
  </si>
  <si>
    <t>Potri.008G078900.4</t>
  </si>
  <si>
    <t>AT5G48380.1</t>
  </si>
  <si>
    <t>MA_9058726g0010</t>
  </si>
  <si>
    <t>MA_906896g0010</t>
  </si>
  <si>
    <t>Potri.019G066500.1</t>
  </si>
  <si>
    <t>AT1G21651.1</t>
  </si>
  <si>
    <t>MA_90767g0010</t>
  </si>
  <si>
    <t>Potri.T058000.1</t>
  </si>
  <si>
    <t>AT2G19230.1</t>
  </si>
  <si>
    <t>MA_9078956g0010</t>
  </si>
  <si>
    <t>MA_90831g0010</t>
  </si>
  <si>
    <t>PF00069;PF02480;PF07714</t>
  </si>
  <si>
    <t>PF00069-Protein kinase domain;PF02480-Alphaherpesvirus glycoprotein E;PF07714-Protein tyrosine kinase</t>
  </si>
  <si>
    <t>MA_9114g0010</t>
  </si>
  <si>
    <t>Potri.014G132400.3</t>
  </si>
  <si>
    <t>AT1G02970.1</t>
  </si>
  <si>
    <t>MA_9132668g0010</t>
  </si>
  <si>
    <t>Potri.004G065400.1</t>
  </si>
  <si>
    <t>MA_9137g0010</t>
  </si>
  <si>
    <t>PF00069;PF01636;PF01657;PF03109;PF07387;PF07714;PF11459</t>
  </si>
  <si>
    <t>PF00069-Protein kinase domain;PF01636-Phosphotransferase enzyme family;PF01657-Salt stress response/antifungal;PF03109-ABC1 family;PF07387-Seadornavirus VP7;PF07714-Protein tyrosine kinase;PF11459-Protein of unknwon function (DUF2893)</t>
  </si>
  <si>
    <t>MA_9145795g0010</t>
  </si>
  <si>
    <t>MA_92204g0010</t>
  </si>
  <si>
    <t>MA_9257454g0010</t>
  </si>
  <si>
    <t>MA_93057g0010</t>
  </si>
  <si>
    <t>Potri.011G038200.1</t>
  </si>
  <si>
    <t>MA_9335569g0010</t>
  </si>
  <si>
    <t>MA_943683g0010</t>
  </si>
  <si>
    <t>MA_9437666g0010</t>
  </si>
  <si>
    <t>MA_9444070g0010</t>
  </si>
  <si>
    <t>MA_94537g0010</t>
  </si>
  <si>
    <t>PF00069;PF00560;PF02251;PF07714;PF12799;PF13504;PF13516;PF13855</t>
  </si>
  <si>
    <t>PF00069-Protein kinase domain;PF00560-Leucine Rich Repeat;PF02251-Proteasome activator pa28 alpha subunit;PF07714-Protein tyrosine kinase;PF12799-Leucine Rich repeats (2 copies);PF13504-Leucine rich repeat;PF13516-Leucine Rich repeat;PF13855-Leucine rich repeat</t>
  </si>
  <si>
    <t>Potri.015G132200.1</t>
  </si>
  <si>
    <t>MA_9458g0010</t>
  </si>
  <si>
    <t>PF00036;PF00069;PF01636;PF04558;PF06293;PF07714;PF10591;PF12763;PF13202;PF13405;PF13499;PF13833</t>
  </si>
  <si>
    <t>PF00036-EF hand;PF00069-Protein kinase domain;PF01636-Phosphotransferase enzyme family;PF04558-Glutaminyl-tRNA synthetase, non-specific RNA binding region part 1    ;PF06293-Lipopolysaccharide kinase (Kdo/WaaP) family;PF07714-Protein tyrosine kinase;PF10591-Secreted protein acidic and rich in cysteine Ca binding region;PF12763-Cytoskeletal-regulatory complex EF hand;PF13202-EF hand;PF13405-EF-hand domain;PF13499-EF-hand domain pair;PF13833-EF-hand domain pair</t>
  </si>
  <si>
    <t>Potri.001G257100.1</t>
  </si>
  <si>
    <t>AT5G12480.1</t>
  </si>
  <si>
    <t>MA_9524248g0010</t>
  </si>
  <si>
    <t>MA_954521g0010</t>
  </si>
  <si>
    <t>Potri.006G108200.1</t>
  </si>
  <si>
    <t>AT3G08760.1</t>
  </si>
  <si>
    <t>MA_95546g0010</t>
  </si>
  <si>
    <t>Potri.010G056900.2</t>
  </si>
  <si>
    <t>AT1G67580.2</t>
  </si>
  <si>
    <t>MA_9559343g0010</t>
  </si>
  <si>
    <t>MA_9574226g0010</t>
  </si>
  <si>
    <t>PF00069;PF00560;PF01636;PF07714;PF12191;PF12799;PF13855</t>
  </si>
  <si>
    <t>PF00069-Protein kinase domain;PF00560-Leucine Rich Repeat;PF01636-Phosphotransferase enzyme family;PF07714-Protein tyrosine kinase;PF12191-Tumour necrosis factor receptor stn_TNFRSF12A_TNFR domain;PF12799-Leucine Rich repeats (2 copies);PF13855-Leucine rich repeat</t>
  </si>
  <si>
    <t>AT1G09970.2</t>
  </si>
  <si>
    <t>MA_958153g0010</t>
  </si>
  <si>
    <t>PF00069;PF00560;PF02480;PF03109;PF04156;PF04478;PF06365;PF07423;PF07714;PF08263;PF08374;PF08693;PF12799;PF13855;PF13882;PF13908</t>
  </si>
  <si>
    <t>PF00069-Protein kinase domain;PF00560-Leucine Rich Repeat;PF02480-Alphaherpesvirus glycoprotein E;PF03109-ABC1 family;PF04156-IncA protein;PF04478-Mid2 like cell wall stress sensor;PF06365-CD34/Podocalyxin family;PF07423-Protein of unknown function (DUF1510);PF07714-Protein tyrosine kinase;PF08263-Leucine rich repeat N-terminal domain;PF08374-Protocadherin;PF08693-Transmembrane alpha-helix domain;PF12799-Leucine Rich repeats (2 copies);PF13855-Leucine rich repeat;PF13882-C-terminal domain of Fibronectin type III;PF13908-Wnt and FGF inhibitory regulator</t>
  </si>
  <si>
    <t>Potri.018G074300.1</t>
  </si>
  <si>
    <t>AT2G26730.1</t>
  </si>
  <si>
    <t>MA_962355g0010</t>
  </si>
  <si>
    <t>Potri.004G024000.1</t>
  </si>
  <si>
    <t>MA_9662605g0010</t>
  </si>
  <si>
    <t>MA_9664966g0010</t>
  </si>
  <si>
    <t>Potri.T139300.4</t>
  </si>
  <si>
    <t>MA_9676168g0010</t>
  </si>
  <si>
    <t>MA_97035g0010</t>
  </si>
  <si>
    <t>MA_97037g0010</t>
  </si>
  <si>
    <t>MA_9731024g0010</t>
  </si>
  <si>
    <t>MA_9763593g0010</t>
  </si>
  <si>
    <t>PF00069;PF01657;PF02480;PF06697;PF07714</t>
  </si>
  <si>
    <t>PF00069-Protein kinase domain;PF01657-Salt stress response/antifungal;PF02480-Alphaherpesvirus glycoprotein E;PF06697-Protein of unknown function (DUF1191);PF07714-Protein tyrosine kinase</t>
  </si>
  <si>
    <t>MA_9791754g0010</t>
  </si>
  <si>
    <t>MA_9815697g0010</t>
  </si>
  <si>
    <t>PF00069;PF01163;PF01636;PF03109;PF04159;PF05445;PF07714;PF09716</t>
  </si>
  <si>
    <t>PF00069-Protein kinase domain;PF01163-RIO1 family;PF01636-Phosphotransferase enzyme family;PF03109-ABC1 family;PF04159-NB glycoprotein;PF05445-Poxvirus serine/threonine protein kinase;PF07714-Protein tyrosine kinase;PF09716-Malarial early transcribed membrane protein (ETRAMP)</t>
  </si>
  <si>
    <t>MA_98278g0010</t>
  </si>
  <si>
    <t>Potri.004G028000.1</t>
  </si>
  <si>
    <t>MA_9861293g0010</t>
  </si>
  <si>
    <t>MA_9864559g0010</t>
  </si>
  <si>
    <t>MA_9870g0010</t>
  </si>
  <si>
    <t>PF00069;PF01636;PF02738;PF06293;PF07714</t>
  </si>
  <si>
    <t>PF00069-Protein kinase domain;PF01636-Phosphotransferase enzyme family;PF02738-Molybdopterin-binding domain of aldehyde dehydrogenase;PF06293-Lipopolysaccharide kinase (Kdo/WaaP) family;PF07714-Protein tyrosine kinase</t>
  </si>
  <si>
    <t>Potri.002G032100.2</t>
  </si>
  <si>
    <t>AT4G36450.1</t>
  </si>
  <si>
    <t>MA_9938781g0010</t>
  </si>
  <si>
    <t>MA_9982261g0010</t>
  </si>
  <si>
    <t>MA_9982488g0010</t>
  </si>
  <si>
    <t>Histone ubiquitination proteins</t>
  </si>
  <si>
    <t>Gene model ID</t>
  </si>
  <si>
    <t>MA_10436447g0010</t>
  </si>
  <si>
    <t>MA_10432298g0010</t>
  </si>
  <si>
    <t>Potri.010G019400.1</t>
  </si>
  <si>
    <t>AT2G28290.1</t>
  </si>
  <si>
    <t>Potri.002G160900.2</t>
  </si>
  <si>
    <t>AT2G46020.2</t>
  </si>
  <si>
    <t>BRAHMA-like</t>
  </si>
  <si>
    <t>WD40 Domains</t>
  </si>
  <si>
    <t>bromo-adjacent homology (BAH)</t>
  </si>
  <si>
    <t>DEAD/DEAH box helicase</t>
  </si>
  <si>
    <t>BTB/POZ domain; NPH3 family</t>
  </si>
  <si>
    <t>TCCAATTTGCCTTCTTTGCA</t>
  </si>
  <si>
    <t>CTGTATTGAGAAACTCGGTGG</t>
  </si>
  <si>
    <t>TTCGCTGGATATTTCATAGA</t>
  </si>
  <si>
    <t>TTTCCTTGCATAGATTTTAA</t>
  </si>
  <si>
    <t>AGATATTTCTGGATCAAACCT</t>
  </si>
  <si>
    <t>TTCTTGGTGTTTTGCAGCAT</t>
  </si>
  <si>
    <t>GCTTTTCCACAGCTTTCTTG</t>
  </si>
  <si>
    <t>TGTTTTGTTTTTCCTCCGCAATA</t>
  </si>
  <si>
    <t>TCAAAAGTGGAGAAATGCTCT</t>
  </si>
  <si>
    <t>AGAGGCTTTCTCAACTTTTGA</t>
  </si>
  <si>
    <t>TGTTATTGACGTCTGGACCA</t>
  </si>
  <si>
    <t>TGGAGCAGATGTCAATAGCA</t>
  </si>
  <si>
    <t>CATCTATGTCGCCATTTTCT</t>
  </si>
  <si>
    <t>AGAAAATGCAGAAATAGATG</t>
  </si>
  <si>
    <t>TGTTATTGACGTCTGGACCAC</t>
  </si>
  <si>
    <t>GTGGAGCAGATGTCAATAGCA</t>
  </si>
  <si>
    <t>GTTGAGTTTTGAGATCCAGTT</t>
  </si>
  <si>
    <t>AATTGGATCACAAGACTCAAA</t>
  </si>
  <si>
    <t>ATCATCATCAAGGATTGTTG</t>
  </si>
  <si>
    <t>CATCCAACCTTGATGATGAT</t>
  </si>
  <si>
    <t>AATCTGCTATGGGACACTTG</t>
  </si>
  <si>
    <t>TAAGTGTTTCAAAGCAGGTT</t>
  </si>
  <si>
    <t>TTTAGGCTTTGGAGGATTTG</t>
  </si>
  <si>
    <t>CAATGCCTCCAAAGCCTAAG</t>
  </si>
  <si>
    <t>AGGTTTGATTCTGAAATATAT</t>
  </si>
  <si>
    <t>CCAGATTTAATTAAAGGTGG</t>
  </si>
  <si>
    <t>TTACTTTTAATCAAATTTGG</t>
  </si>
  <si>
    <t>TGCGAGCATTTCAAAGAGAA</t>
  </si>
  <si>
    <t>TTCACTTTGCAATGCTCGTG</t>
  </si>
  <si>
    <t>TCCAACATGAGGAGGAGCTC</t>
  </si>
  <si>
    <t>AAACTCTTCTTCATGTTGGA</t>
  </si>
  <si>
    <t>TTCTCAGCAGATTTAATCCC</t>
  </si>
  <si>
    <t>GGAGTTGCATCTGCTGAGAA</t>
  </si>
  <si>
    <t>GTCGATAA-GCCTCTGCATCCAG</t>
  </si>
  <si>
    <t>CTGGATGCAGAGGTGTTATCGAT</t>
  </si>
  <si>
    <t>TGAGATTGTTGGAGAGGTTC</t>
  </si>
  <si>
    <t>GGGCTACTTCAACAATCTCA</t>
  </si>
  <si>
    <t>CGACAGAAGAGAGTGGGCAC</t>
  </si>
  <si>
    <t>GTGCCTACTCTCTCTTGTTG</t>
  </si>
  <si>
    <t>TGACAGGAGAGAGTGAGCAC</t>
  </si>
  <si>
    <t>GCTTTGGAGGATTTGGAAAG</t>
  </si>
  <si>
    <t>CTTTCCAAAGCCTCCCAAGC</t>
  </si>
  <si>
    <t>CAACTCTTTCTTGCTGCAAT</t>
  </si>
  <si>
    <t>ATTGGAGCGAGAGAGAGTTG</t>
  </si>
  <si>
    <t>GAGGTCAACTCTTTCTTGCT</t>
  </si>
  <si>
    <t>AGCGAGAGAGAGTTGAACTC</t>
  </si>
  <si>
    <t>GCACCGAGAGGAATCAAATT</t>
  </si>
  <si>
    <t>AATTTGATTTCTATCTGTGC</t>
  </si>
  <si>
    <t>TTACACAGCTTTCTTGAACT</t>
  </si>
  <si>
    <t>AGTTTAAGTAATTTGTGTAA</t>
  </si>
  <si>
    <t>TCAAATCCCTGGAAGTGCAA</t>
  </si>
  <si>
    <t>TTGCCCTTGGAGGGATTTGA</t>
  </si>
  <si>
    <t>GCGTTGGGGGAGGGTTGTAGCT</t>
  </si>
  <si>
    <t>AATTGCAACCTTCCCTCAGCGT</t>
  </si>
  <si>
    <t>TCGTCAAGAACACCTTTGCT</t>
  </si>
  <si>
    <t>AGCCAAGATGTTCTTGATGA</t>
  </si>
  <si>
    <t>ATGACTGTATGGATACCTTGGTG</t>
  </si>
  <si>
    <t>CGCCAACTTATCCATATAGTTAT</t>
  </si>
  <si>
    <t>TGGCTTGGACCGGATTTGAA</t>
  </si>
  <si>
    <t>TTCCAGTCTGGTCCAAGCCT</t>
  </si>
  <si>
    <t>TTCCCCTATTCCTCCCATTCCT</t>
  </si>
  <si>
    <t>GGGGATGGAAGGAATCGGGGAA</t>
  </si>
  <si>
    <t>CATCTATGTCGCCATTTTCTCT</t>
  </si>
  <si>
    <t>ATAGAAAAAGGTGGCATAGATG</t>
  </si>
  <si>
    <t>TAGGCACACCGTCATGATTAG</t>
  </si>
  <si>
    <t>TTGATCATGGAGCTGTGCCTA</t>
  </si>
  <si>
    <t>ATGTGGATATTGGGGTCAAA</t>
  </si>
  <si>
    <t>TTTGCCTCAAATATTCACAT</t>
  </si>
  <si>
    <t>AGCCTGTTCTGGACTGCCTTT</t>
  </si>
  <si>
    <t>GAAGACATTCTAGAACGGGCT</t>
  </si>
  <si>
    <t>GAAGAGCTGCCAAGTATGGA</t>
  </si>
  <si>
    <t>TCCAAAATTGGTAGCTCTTC</t>
  </si>
  <si>
    <t>TTGGGGGCTCGAAGACGATC</t>
  </si>
  <si>
    <t>AATTGTTTTTGAGCCCCCAG</t>
  </si>
  <si>
    <t>CGTGGAACACAGGACTCTCT</t>
  </si>
  <si>
    <t>AGAGAGTC-TGGGTTCCACG</t>
  </si>
  <si>
    <t>TTACAATCTGTACAAGGAAA</t>
  </si>
  <si>
    <t>CCTATGATTTTGTTTTGAATGA</t>
  </si>
  <si>
    <t>TAATGCAAAACAAAATTATGGA</t>
  </si>
  <si>
    <t>TTCGTATTTTATGCTTTCACT</t>
  </si>
  <si>
    <t>GGTGAATGTATTAAATACGGA</t>
  </si>
  <si>
    <t>TGTTTTGTTTTTCCTCCGCAAT</t>
  </si>
  <si>
    <t>AATGCGAAGGAAAAAGAAGACA</t>
  </si>
  <si>
    <t>TGACATAA-GAGAGTGAGCA</t>
  </si>
  <si>
    <t>TGCTCAATCTCATTATGTCA</t>
  </si>
  <si>
    <t>CGATTGTAGATTTGGGTCAT</t>
  </si>
  <si>
    <t>ATGTTCCAAAACTGCAATCG</t>
  </si>
  <si>
    <t>TGAGGTTCTTGAATTCCAGCA</t>
  </si>
  <si>
    <t>TGCTGGAATTGGAGAACCTTC</t>
  </si>
  <si>
    <t>GTTTTCCTCTTTTTTGCTCA</t>
  </si>
  <si>
    <t>TGAAAAAGAAAGGGGAAAAC</t>
  </si>
  <si>
    <t>AGGTGAGATTCAGAAATATTT</t>
  </si>
  <si>
    <t>ATGCATTTCCTATGTGATCC</t>
  </si>
  <si>
    <t>GGGGCACATAGGAAATGCTT</t>
  </si>
  <si>
    <t>TGGACAGTTGAATGCATTAGTT</t>
  </si>
  <si>
    <t>ACCTAATGCATTCAACTATCCT</t>
  </si>
  <si>
    <t>TGGGCTCTAAGTTTAGTCAA</t>
  </si>
  <si>
    <t>TTGAAACAACTTAGAGCCCA</t>
  </si>
  <si>
    <t>TGAATTGAGGAAGATGGTCT</t>
  </si>
  <si>
    <t>GGACCATCTGGCTCAATTCA</t>
  </si>
  <si>
    <t>TACTGGTATCTTCTTGTGAA</t>
  </si>
  <si>
    <t>TTCAGAGGAAGATGTCAGTA</t>
  </si>
  <si>
    <t>ATTCAAAACAAAATCAAGCC</t>
  </si>
  <si>
    <t>AGCCTGATTTTGTTTTGGAT</t>
  </si>
  <si>
    <t>TGTACTTCATGAATTGCCTC</t>
  </si>
  <si>
    <t>GAGGCAGTTGATAAAGTGCA</t>
  </si>
  <si>
    <t>TTCGGAGGAGGATACCGGTA</t>
  </si>
  <si>
    <t>TTCGGAGGAAGATGCCGGTA</t>
  </si>
  <si>
    <t>TTCGGAGGAAGATGCCAGTA</t>
  </si>
  <si>
    <t>TAAACAATGCACACCCTTCATC</t>
  </si>
  <si>
    <t>GCTGAAGTCTGTGGATTGTTTA</t>
  </si>
  <si>
    <t>CATTCTCGAACCTCTTTAGA</t>
  </si>
  <si>
    <t>TTTGAAAAGGTTCGAGAATA</t>
  </si>
  <si>
    <t>TTCTGCTAATGCTTCACCCTCA</t>
  </si>
  <si>
    <t>TGAAGGCGAAACATTAGCAGAA</t>
  </si>
  <si>
    <t>CTTTGATTGAAGGGAGCTCC</t>
  </si>
  <si>
    <t>GTGGCTATCTTCAATCAAAG</t>
  </si>
  <si>
    <t>TTGCTCTGATACCATGTTAG</t>
  </si>
  <si>
    <t>CAAACATGGAAACAGAGCAA</t>
  </si>
  <si>
    <t>ATGATCTGCCATTATCCTTG</t>
  </si>
  <si>
    <t>TAAGGA-AATGGCAGATCGT</t>
  </si>
  <si>
    <t>CCCAGGTCTGAAGATTTCAA</t>
  </si>
  <si>
    <t>CTGAAGTCTTCAAATCTGGG</t>
  </si>
  <si>
    <t>GGGGTTCTCTTCAGTCAAAG</t>
  </si>
  <si>
    <t>TTCGTATTTTATGCTTTCAC</t>
  </si>
  <si>
    <t>GTGAAGGCATGGAGTACGAA</t>
  </si>
  <si>
    <t>GTTCTTTGGATTCCTTACAGT</t>
  </si>
  <si>
    <t>GCTGTAAG-AATTCAAAGGAC</t>
  </si>
  <si>
    <t>TCTTTGACACAAGGCTTGGA</t>
  </si>
  <si>
    <t>TTTAAGTTTTGTGTTGAAGA</t>
  </si>
  <si>
    <t>AAAAGGACCATAGAAAAGGA</t>
  </si>
  <si>
    <t>TCTATTTCTGTGTTCCTTTT</t>
  </si>
  <si>
    <t>TATTGCGACGGGAAAACAAAATA</t>
  </si>
  <si>
    <t>ACCTCAAGGAAATTCTGCCC</t>
  </si>
  <si>
    <t>GGGCAGGATTTGCTAGAGGT</t>
  </si>
  <si>
    <t>ATCAGAACAGATTCCAATGGTA</t>
  </si>
  <si>
    <t>TACCACTGTGATTTGTTCTGAT</t>
  </si>
  <si>
    <t>GGTGGAGTCTTCGACTAGGG</t>
  </si>
  <si>
    <t>CCCTAGCAGAAGACTCTACC</t>
  </si>
  <si>
    <t>TTCTTTGGTGGAGTTTCATCAAGGA</t>
  </si>
  <si>
    <t>TTCTTGATGAAGCTTCACCAAATGA</t>
  </si>
  <si>
    <t>CGACTGCCGATT-TATGCAT</t>
  </si>
  <si>
    <t>ATGCATATAGTTGGCAGTCG</t>
  </si>
  <si>
    <t>TGAGGTTCTTGAATTCCAGC</t>
  </si>
  <si>
    <t>GCAGGCATTCAAGAGCTTCA</t>
  </si>
  <si>
    <t>CAACATATAAAGCATTAAATA</t>
  </si>
  <si>
    <t>TGGTTAGTGGTTTATATGTTG</t>
  </si>
  <si>
    <t>TATCATAGGGAATATTATTT</t>
  </si>
  <si>
    <t>CAATGGTTTTCCCTATGATA</t>
  </si>
  <si>
    <t>TGTTCTTGACATCTGGACCA</t>
  </si>
  <si>
    <t>TGGTACACATGGCAAGAACA</t>
  </si>
  <si>
    <t>AATTCCTTTGTAGACTAATCC</t>
  </si>
  <si>
    <t>GGGTTAGTATATAAGGGAATT</t>
  </si>
  <si>
    <t>GGCGACTTATAGGCAGTGGC</t>
  </si>
  <si>
    <t>GCCATTTTTTATAAGTTGCC</t>
  </si>
  <si>
    <t>CTGAAATCTATGCAAGGAAA</t>
  </si>
  <si>
    <t>TTACAGCTATATCTTTTCCAT</t>
  </si>
  <si>
    <t>ATGGAAAAGAAATAGCGGTGA</t>
  </si>
  <si>
    <t>TAAAGCGTCGGGAGGTATCA</t>
  </si>
  <si>
    <t>TGAAACCTTCCAACGTTTTA</t>
  </si>
  <si>
    <t>TGAAATCTGCAAATCTGGGTT</t>
  </si>
  <si>
    <t>GATCCAGATATTCAGATTTCA</t>
  </si>
  <si>
    <t>TAACGGCAGTCCAGTTGCACA</t>
  </si>
  <si>
    <t>TGTGCAACTGGACCGCGGTTA</t>
  </si>
  <si>
    <t>GGATCAGTGTACAAAGGAGTT</t>
  </si>
  <si>
    <t>TACCACTGAAATTATTGTTC</t>
  </si>
  <si>
    <t>GAACAATAATTTCAGTGGGT</t>
  </si>
  <si>
    <t>GGAATGTTGTCTGGCTCGAGA</t>
  </si>
  <si>
    <t>TCTCAAGCCAGAAAATATTCT</t>
  </si>
  <si>
    <t>TCCCATGCTTGAAACATTGAG</t>
  </si>
  <si>
    <t>CTAAATGTTTCAAGCATGGGA</t>
  </si>
  <si>
    <t>ACTTTGACTGCTATATCTTTTT</t>
  </si>
  <si>
    <t>GAAAAGGGATAGCAGTAAAAGT</t>
  </si>
  <si>
    <t>TACAGCTATATCTTTTCCTTC</t>
  </si>
  <si>
    <t>GAGGGGAAAGATATAGCCGTA</t>
  </si>
  <si>
    <t>GCATCATTGAATTCCTCTGTT</t>
  </si>
  <si>
    <t>GACAAATGAATTTAGTGATGC</t>
  </si>
  <si>
    <t>TGAGTTCTTGATTCGCTATAGT</t>
  </si>
  <si>
    <t>ACTATAGCGAATCCAGAACTAA</t>
  </si>
  <si>
    <t>TCGAGGGAGATCACTCTGTCC</t>
  </si>
  <si>
    <t>GGACAGAGTGGTCTCCCTCAA</t>
  </si>
  <si>
    <t>GAAAAGAGATAGCAGTAAAAGT</t>
  </si>
  <si>
    <t>GGACTGTTGTCTGGCTCGAGG</t>
  </si>
  <si>
    <t>CCGGGAGTCAGACAACAGTCC</t>
  </si>
  <si>
    <t>TCTCACCAGTGAACCAAGGC</t>
  </si>
  <si>
    <t>GCCTTTGTTTCCTGGTGAGA</t>
  </si>
  <si>
    <t>TGAGTTCTTGATTCGCTATA</t>
  </si>
  <si>
    <t>TACAGTGAGTCCAGAACTCA</t>
  </si>
  <si>
    <t>TTCACAAGATTTCGATGCCGA</t>
  </si>
  <si>
    <t>TCGACATCGAAATCTTCTGAA</t>
  </si>
  <si>
    <t>CAATCCTTCCGCTATCCACATT</t>
  </si>
  <si>
    <t>GGTGTTGATAGCGGCAGGATTA</t>
  </si>
  <si>
    <t>TTCCATTGGAAATTGTTCTAAT</t>
  </si>
  <si>
    <t>GGGCGGAATTAGTAGGAAAA</t>
  </si>
  <si>
    <t>TTTTCCTACCAATTTTGTCT</t>
  </si>
  <si>
    <t>GATGGAAAAGAAATAGCTGTG</t>
  </si>
  <si>
    <t>AGAATCCCAATTCGAAGATA</t>
  </si>
  <si>
    <t>TATCTTCAAAGTGGGATTTT</t>
  </si>
  <si>
    <t>GATGGAAAAGAAATAGCTGTC</t>
  </si>
  <si>
    <t>AGAGAAAGTTATAGCTGTAA</t>
  </si>
  <si>
    <t>TTACAGCTATGGCATTCTTT</t>
  </si>
  <si>
    <t>AAAGTGGCTGTAGGCATCGGT</t>
  </si>
  <si>
    <t>ACCGATGTCTACAGTCACTTT</t>
  </si>
  <si>
    <t>TCAGCATCGGAATATTGTGAA</t>
  </si>
  <si>
    <t>GGAGAATTGTGTATTGAGGG</t>
  </si>
  <si>
    <t>CCCTCGATATAAAATTCTCA</t>
  </si>
  <si>
    <t>GTTGAGTTTTGAGATCCAGT</t>
  </si>
  <si>
    <t>GCTGGAT-TCAAAGCTCAAC</t>
  </si>
  <si>
    <t>GGGAAAGTCTACAAAGGAGTT</t>
  </si>
  <si>
    <t>ACTATCGCGAATCAGGAGCTTA</t>
  </si>
  <si>
    <t>TTCTTGGTGTTTTGCAGCATAT</t>
  </si>
  <si>
    <t>GTATGCTGCAAAACATCAGAGA</t>
  </si>
  <si>
    <t>AACAGATGGATTTAGTGATGC</t>
  </si>
  <si>
    <t>TGGAGTGGCCCCGTTGGAAA</t>
  </si>
  <si>
    <t>TGTCAAACGGGGCCACTCCT</t>
  </si>
  <si>
    <t>ACTAGATGTGGCTTGACCTT</t>
  </si>
  <si>
    <t>AAGGTCAATCCTTATCTGGT</t>
  </si>
  <si>
    <t>CTCATCTCTGTCACCACCTC</t>
  </si>
  <si>
    <t>GAGGTGGTGACGGAGCTGAA</t>
  </si>
  <si>
    <t>GGTTCAGTTTATAAAGGAATT</t>
  </si>
  <si>
    <t>ACTGTAACGAATCCAAAGAAC</t>
  </si>
  <si>
    <t>TTTACTGCTATATCTTTTCC</t>
  </si>
  <si>
    <t>GGAGAAAAAATAGCAGTAAA</t>
  </si>
  <si>
    <t>TATCGGAATCTGTTACTGTT</t>
  </si>
  <si>
    <t>CACATTGACAGATTCTGATA</t>
  </si>
  <si>
    <t>GGAAAACAAATAGCAGTAAA</t>
  </si>
  <si>
    <t>TCCAGCGAAAACAAATCTTC</t>
  </si>
  <si>
    <t>GAAGATTTCTTGTTGTTGGA</t>
  </si>
  <si>
    <t>TTGTCTGCACGAAATACCACT</t>
  </si>
  <si>
    <t>GGTGGGATATTGTGTAGACAA</t>
  </si>
  <si>
    <t>ACTATTGCGAATCCAGAACTCA</t>
  </si>
  <si>
    <t>TGCAATTCATGGAGTATATCA</t>
  </si>
  <si>
    <t>TGATAAACAGCATGAATTGCA</t>
  </si>
  <si>
    <t>TATCTTCAGATTGGGATTCT</t>
  </si>
  <si>
    <t>TGCATGGTTTCGGAGGAATG</t>
  </si>
  <si>
    <t>CCTTCCTCCGAATCTATGCA</t>
  </si>
  <si>
    <t>GTACCACTGAAATTATTGTTC</t>
  </si>
  <si>
    <t>GAACAATAATTTCAGCGGTGT</t>
  </si>
  <si>
    <t>AGGCTTGCGAGGATAGGAAA</t>
  </si>
  <si>
    <t>TTTCCTATCCTTACGAGCCT</t>
  </si>
  <si>
    <t>TAGATCCATCTTAACCCCAGA</t>
  </si>
  <si>
    <t>TCCGGAGTTAAGAGGGATCTA</t>
  </si>
  <si>
    <t>AGTGTTTGAGCAGTTTATGTTT</t>
  </si>
  <si>
    <t>AAACATAAAGTCCTCGAACATT</t>
  </si>
  <si>
    <t>TTCTTTGGTGGAGTTTCATCA</t>
  </si>
  <si>
    <t>TGATCAAACTCCACCAAATAG</t>
  </si>
  <si>
    <t>TCTCGAGTCAAGATGGATCT</t>
  </si>
  <si>
    <t>TGATGCATCTTGACTTGAGA</t>
  </si>
  <si>
    <t>TTCACAAGATTTCGATGCTGA</t>
  </si>
  <si>
    <t>TCAACATCGAAATCTGGTGAA</t>
  </si>
  <si>
    <t>GTACCACTGAAATTATTGTT</t>
  </si>
  <si>
    <t>AACAATAACTTCAGTGGCAT</t>
  </si>
  <si>
    <t>AACAATGTCTACGGCCACTTT</t>
  </si>
  <si>
    <t>ATTACCACTATGCATGTATTCA</t>
  </si>
  <si>
    <t>TGAATATATGCCTAATGGTAAT</t>
  </si>
  <si>
    <t>ATGGAAAACTTCATGCAGAT</t>
  </si>
  <si>
    <t>ATCTGCACGAAGATTTCCAT</t>
  </si>
  <si>
    <t>TAACAGCCCTTCTCCGATCC</t>
  </si>
  <si>
    <t>GGATCGGAGAAGGGTCGTTC</t>
  </si>
  <si>
    <t>GGTCTGAAACGTCGAAAATGA</t>
  </si>
  <si>
    <t>TCATTTTCAACGTTTCAGGCA</t>
  </si>
  <si>
    <t>TTGACCACAAAATCCACATTG</t>
  </si>
  <si>
    <t>CGATGAGAATTTTGTGGTCAA</t>
  </si>
  <si>
    <t>AGTGTCTTGTGGAAATTGAG</t>
  </si>
  <si>
    <t>CATAATTTCTACAAGGCACT</t>
  </si>
  <si>
    <t>GAAAAGATATAGCCATTAAAGT</t>
  </si>
  <si>
    <t>TCAGATGCTTTAAATTCCCG</t>
  </si>
  <si>
    <t>TGGGAATTTGAAGAATCTGG</t>
  </si>
  <si>
    <t>AACAGAGGAATTCAATGATGC</t>
  </si>
  <si>
    <t>CTCTTCAAATAGAAAACAAT</t>
  </si>
  <si>
    <t>ATTATTTTCTGTTTGGAGAT</t>
  </si>
  <si>
    <t>CAAGAAATCTTTCTGATCCCT</t>
  </si>
  <si>
    <t>AGGGACCAGAAAGGTTGCTTG</t>
  </si>
  <si>
    <t>TTATAAGCCGTTGGATTTGA</t>
  </si>
  <si>
    <t>TCAAATACAGCAGCTTATAA</t>
  </si>
  <si>
    <t>GAGCACTTCAAAGAGAAGAA</t>
  </si>
  <si>
    <t>TTCTACTCTTTGAAATGCTC</t>
  </si>
  <si>
    <t>GCGCATCTATGAAATATCCA</t>
  </si>
  <si>
    <t>GGGATATTTCATTGATGCGA</t>
  </si>
  <si>
    <t>GGCGACTGCAATGAATCCAG</t>
  </si>
  <si>
    <t>CTGGGATCATTGCAGTTGTT</t>
  </si>
  <si>
    <t>TTCACAAGATTTCGATGCTG</t>
  </si>
  <si>
    <t>CATCATCGACATCTTGTGAC</t>
  </si>
  <si>
    <t>GGAAAAGAAATAGCAGTGAA</t>
  </si>
  <si>
    <t>GAACAACAATTTTAGTGGTGT</t>
  </si>
  <si>
    <t>GGAAAAGAGATAGCACTAAA</t>
  </si>
  <si>
    <t>AAGTAGACTCTATCAGCCTTG</t>
  </si>
  <si>
    <t>CAAGGCAGGAAGAGTCTGCTT</t>
  </si>
  <si>
    <t>GGGTCGGTCTATAAAGGAATT</t>
  </si>
  <si>
    <t>CTGAATGTTTCAAGCATGGCA</t>
  </si>
  <si>
    <t>AGTGACAGATGGGTATAGAA</t>
  </si>
  <si>
    <t>TTCTATGCAAGTCTGTCACT</t>
  </si>
  <si>
    <t>TGAGGTTCTTGAATTCCAGCAG</t>
  </si>
  <si>
    <t>CTGTTGGCATTCAAGAAGCTCA</t>
  </si>
  <si>
    <t>GAGGTTGCAAGGCTGGAGGT</t>
  </si>
  <si>
    <t>ACCTCCAACTCTGCAACCTC</t>
  </si>
  <si>
    <t>CATTGAGTGCAGCGTTGACG</t>
  </si>
  <si>
    <t>TGTTAATGCTATACTCAATG</t>
  </si>
  <si>
    <t>TCTTGTCAGGTTCACACGTG</t>
  </si>
  <si>
    <t>TGCTTGTTAACCTGACAAGA</t>
  </si>
  <si>
    <t>CTTTCCAACACCTCCCATGC</t>
  </si>
  <si>
    <t>GCACCGGAGGTGTTGGGAGG</t>
  </si>
  <si>
    <t>TTAAAATCTATGCAAGGAAA</t>
  </si>
  <si>
    <t>CTGAATGTTTCAGGCATGGGA</t>
  </si>
  <si>
    <t>TTTACTGCTATATCTTTTCCT</t>
  </si>
  <si>
    <t>GGGAGAAGTTATTGCAGTAAA</t>
  </si>
  <si>
    <t>TGTGCAACTGGACTGCGGTTA</t>
  </si>
  <si>
    <t>GGGAAGCGAAATAGCAGTGAA</t>
  </si>
  <si>
    <t>TTTGTTACACACCCTGAAGCCA</t>
  </si>
  <si>
    <t>TGGTTTCAGAGTGGGTGACAAA</t>
  </si>
  <si>
    <t>TATCTTCAAATTGGGATTCT</t>
  </si>
  <si>
    <t>TGACTGTTGCTTCAGAAGCC</t>
  </si>
  <si>
    <t>CGCATCTGGAGCAGCAGTCA</t>
  </si>
  <si>
    <t>GTCTGGGTGGTGTAGTTGGTT</t>
  </si>
  <si>
    <t>AGCCAACTACACCATCCAAAT</t>
  </si>
  <si>
    <t>CTCAACATTTCAGGCATGGGA</t>
  </si>
  <si>
    <t>AAATGCCACCAGTTGTACTGT</t>
  </si>
  <si>
    <t>GCAGTTCCACTAGTGGCATTT</t>
  </si>
  <si>
    <t>GAAAAGAGATAGCAGTGAAAGT</t>
  </si>
  <si>
    <t>TCTGCAACTGGACTGCCGTCA</t>
  </si>
  <si>
    <t>CTGTATTGAGAAACTCGGTG</t>
  </si>
  <si>
    <t>GGCCGAGTTTTGCAATACAG</t>
  </si>
  <si>
    <t>GAAGGACAACTTATAGCTGTA</t>
  </si>
  <si>
    <t>ATTGCAATGAATCCAAAGAAC</t>
  </si>
  <si>
    <t>AAGCTCAGGAGGGATAGCGC</t>
  </si>
  <si>
    <t>GCACTATCCCTTCTCAGCTT</t>
  </si>
  <si>
    <t>GGAAGCAGGGTTTTATCGATC</t>
  </si>
  <si>
    <t>GGTCTATAAAGCCATGCTTCC</t>
  </si>
  <si>
    <t>TACAGCTATATCTTTTCCTT</t>
  </si>
  <si>
    <t>ATGGAAAAGAAATAGCTGTA</t>
  </si>
  <si>
    <t>TTTTCCCGGCTCCGCCCATTCC</t>
  </si>
  <si>
    <t>GAAATGCGTTGAGCTGGGAAAA</t>
  </si>
  <si>
    <t>CCCGGACCAGGCTTCATTCC</t>
  </si>
  <si>
    <t>AGAATGGAGCCTGGTCTGGC</t>
  </si>
  <si>
    <t>GATGGAAAAGAAATAGCTGTT</t>
  </si>
  <si>
    <t>CAACACCGAAACCTTGTGAA</t>
  </si>
  <si>
    <t>GGTTAAGGAAGTTGGTGACCT</t>
  </si>
  <si>
    <t>GGGTCATCAACCGCCTTAGCC</t>
  </si>
  <si>
    <t>TGTAGCCAAGGACAAATTGC</t>
  </si>
  <si>
    <t>TCAATTCGTCCTTGGCTGCA</t>
  </si>
  <si>
    <t>GAATAATAATTTCAGTGGTGT</t>
  </si>
  <si>
    <t>CTGAATCTTTCAAGCATGGGA</t>
  </si>
  <si>
    <t>TCGGGAACCTGACGGGCCTC</t>
  </si>
  <si>
    <t>GAGGTCCCTCTGGTTCCCGA</t>
  </si>
  <si>
    <t>GAATAATAATTTCAGTGGAC</t>
  </si>
  <si>
    <t>TGAAGGGTCGGAGTTGTTTG</t>
  </si>
  <si>
    <t>CAAACTATTTCGATTCTTCA</t>
  </si>
  <si>
    <t>TATCTTTAAATTGGGATTTT</t>
  </si>
  <si>
    <t>TCCATCTATGAGCAGCTCAT</t>
  </si>
  <si>
    <t>ATGATCTGTTCACAGGTGGA</t>
  </si>
  <si>
    <t>TTCAAGAAAGCTGTGGGAAA</t>
  </si>
  <si>
    <t>TGTCACACAACTTTCTTGAA</t>
  </si>
  <si>
    <t>TAGGCATCGCAATATTGTGAA</t>
  </si>
  <si>
    <t>GAGAGAGTGAATTCTGATGATG</t>
  </si>
  <si>
    <t>TGTTATCAGAACTTACTCTTTT</t>
  </si>
  <si>
    <t>AGTCTCTAGATACTTTCTAGG</t>
  </si>
  <si>
    <t>CCTAGAAAGAACTTAGAGGCT</t>
  </si>
  <si>
    <t>ATCCCTCTCAGCATTTGATA</t>
  </si>
  <si>
    <t>TATCAATTGTTGAGAGGGAT</t>
  </si>
  <si>
    <t>TTAAATTCTGTGCAAGGAAA</t>
  </si>
  <si>
    <t>AGTATAGCTAATCCAGAACTTA</t>
  </si>
  <si>
    <t>ATTACCACTATGCATGTATTC</t>
  </si>
  <si>
    <t>GAATACCTGCCTGGTGGTGAT</t>
  </si>
  <si>
    <t>GGAAGAGAAATTGCAGTGAA</t>
  </si>
  <si>
    <t>ACTCCCCCT-ATCACCAATC</t>
  </si>
  <si>
    <t>GATTGGTGATGAGGGGGAGG</t>
  </si>
  <si>
    <t>GTTTCTCTAGCTCTCTGGTA</t>
  </si>
  <si>
    <t>GATTAGGGAGCTAGAGAAGC</t>
  </si>
  <si>
    <t>AGTCCAGGTATCATGGTATGT</t>
  </si>
  <si>
    <t>ACATACCATGATACCCGGACT</t>
  </si>
  <si>
    <t>AGAAAAC-AATCCATGTAAAACTC</t>
  </si>
  <si>
    <t>GATGTTTTCATGGATTTGTTTTCT</t>
  </si>
  <si>
    <t>CTGGATTTTCATTAGAACAGC</t>
  </si>
  <si>
    <t>GTTGTTTTAGTGAAAATCCAA</t>
  </si>
  <si>
    <t>GGATCAGTCTACAAGGGGATT</t>
  </si>
  <si>
    <t>TTCCATTGGAAATTGTTCTGAA</t>
  </si>
  <si>
    <t>AGGATATGAAGATTTGGTGG</t>
  </si>
  <si>
    <t>CCACCAGATATTCATATGCT</t>
  </si>
  <si>
    <t>CAGGACTTGTATTGGACATGC</t>
  </si>
  <si>
    <t>GCATGTCCGGTGCAATTCCTG</t>
  </si>
  <si>
    <t>TATCTTGCTGTGCTTCTCAT</t>
  </si>
  <si>
    <t>GTGAGAGGGACGGCAGGATA</t>
  </si>
  <si>
    <t>CAGCCCTTCTGCTATCAACA</t>
  </si>
  <si>
    <t>TGTTGATAGCAGCAGGGTTA</t>
  </si>
  <si>
    <t>AACAGAGGAATTTAGTGACGC</t>
  </si>
  <si>
    <t>GGCTGTGCTCTCTCTCTTCTTT</t>
  </si>
  <si>
    <t>TCTAGGGCTGGGCAACATTCC</t>
  </si>
  <si>
    <t>TGGACAGTTGAATGATTAGTT</t>
  </si>
  <si>
    <t>AAATAATCATGCAGTTGTCCA</t>
  </si>
  <si>
    <t>AAATTCAGGAACTTCAAATG</t>
  </si>
  <si>
    <t>CACATGAAGTTCCTGAGTTT</t>
  </si>
  <si>
    <t>GGGCAAATGGGGTCGACTAAG</t>
  </si>
  <si>
    <t>TTCATTTGGCCCCATTTGCCC</t>
  </si>
  <si>
    <t>CAACATGAAAATCTTGTGAA</t>
  </si>
  <si>
    <t>TGAGTTCTTGATTCGCTATAG</t>
  </si>
  <si>
    <t>CTATAGCGAATCTGGAACTTG</t>
  </si>
  <si>
    <t>GGTTCCAGTCAAGGTGACAGTG</t>
  </si>
  <si>
    <t>TACTGTCACTTTTGCTGGAACA</t>
  </si>
  <si>
    <t>GAAGGACAAGATATCGCTGTA</t>
  </si>
  <si>
    <t>GAACAATAATTTCAGCGGTGC</t>
  </si>
  <si>
    <t>GAACAACAATTTCACTGGTG</t>
  </si>
  <si>
    <t>TGCTTGTCTCACCAGTCGCG</t>
  </si>
  <si>
    <t>CATGACTGGTGAAACAGGCA</t>
  </si>
  <si>
    <t>TTTAAATGCCTTAAATTCCCG</t>
  </si>
  <si>
    <t>TGGGCATTTGAGGAATTTGAA</t>
  </si>
  <si>
    <t>TGGACTTGACGTCAATAATA</t>
  </si>
  <si>
    <t>TTACATCTGGGCCACGATGGTT</t>
  </si>
  <si>
    <t>GGCCATCGTGCTATAGATGTAA</t>
  </si>
  <si>
    <t>GGAATGTTGTCTGGCTCGAC</t>
  </si>
  <si>
    <t>GTAAAGCCAGACAATATTCT</t>
  </si>
  <si>
    <t>TAGAAGAGCTGTCTAAGTAT</t>
  </si>
  <si>
    <t>ATACTTGGATATGTCTTCTA</t>
  </si>
  <si>
    <t>TGGTGCAATTCATGGAGTAT</t>
  </si>
  <si>
    <t>ATTCTCCATCAAATGCACCA</t>
  </si>
  <si>
    <t>TGTTCTTGACGTCTGGACCA</t>
  </si>
  <si>
    <t>TGTTTTGGACGTCAGGAACA</t>
  </si>
  <si>
    <t>AGCAAATGGAAGTCCACAGA</t>
  </si>
  <si>
    <t>TCTGTGGGATTCCTTTTGCT</t>
  </si>
  <si>
    <t>CCCGTGGGCCTCCCCTTTTA</t>
  </si>
  <si>
    <t>TCAAAGGGCAGGGCCACGGG</t>
  </si>
  <si>
    <t>TTAGATTAGTGTACACAGGA</t>
  </si>
  <si>
    <t>TCCTGTGTTTATTAATCTGG</t>
  </si>
  <si>
    <t>TGTCTTCAAATTGGGATTCT</t>
  </si>
  <si>
    <t>GCATCACATAGGAAGTGAAT</t>
  </si>
  <si>
    <t>CTCAATGTTTCCAGCATGGGA</t>
  </si>
  <si>
    <t>TTAAAATCTGTGCAAGCGAA</t>
  </si>
  <si>
    <t>TGCACTGCCTCTTCCCTGGCA</t>
  </si>
  <si>
    <t>TGTCAGGAAGGAAGCAGTGCA</t>
  </si>
  <si>
    <t>TGTCGTCCGGGCCACGATGG</t>
  </si>
  <si>
    <t>CTGTCGTGGCCTGGACAACA</t>
  </si>
  <si>
    <t>TTGATAGATCCAAGGTTAAG</t>
  </si>
  <si>
    <t>CCTACCCTTCGATCTATCAA</t>
  </si>
  <si>
    <t>ACCGATGTCTACGGTCACTTT</t>
  </si>
  <si>
    <t>GCATAGAGAGAGCCAAGCAGA</t>
  </si>
  <si>
    <t>TCTGCTTGGATTTCTCTCTGC</t>
  </si>
  <si>
    <t>TGCGCAACTGGACTGGTGTTA</t>
  </si>
  <si>
    <t>TTTGCAACTGGACTGCCGTTA</t>
  </si>
  <si>
    <t>GAAGGGAATGATATAGCGGTA</t>
  </si>
  <si>
    <t>TCCAAGGATGTTTTCATTAAT</t>
  </si>
  <si>
    <t>ATTGGTGAAGACGGCCTTGGA</t>
  </si>
  <si>
    <t>CCTTGGACGTTGCTCAATAT</t>
  </si>
  <si>
    <t>CAGTTGAGCAATGTCCAAGG</t>
  </si>
  <si>
    <t>TTTCCACAGCTTTCTTGAAC</t>
  </si>
  <si>
    <t>GTTCAAAAAACTTGTGGAAA</t>
  </si>
  <si>
    <t>TGGAGTTCGAGTGAAGGGGA</t>
  </si>
  <si>
    <t>TTGTCTTCACTTGAACTCTA</t>
  </si>
  <si>
    <t>GACAGATGAATTTAGTGATGC</t>
  </si>
  <si>
    <t>GTATGCTGCAAAACATCAAAGA</t>
  </si>
  <si>
    <t>TCCAGTTGCAGAGAGACACG</t>
  </si>
  <si>
    <t>TGTTTCCTTCTGCAACTGGA</t>
  </si>
  <si>
    <t>TAGAAACCTATGCAAGGGAA</t>
  </si>
  <si>
    <t>GCAGGAACTTAGACATTGTGT</t>
  </si>
  <si>
    <t>GCACAATGACTGTGTTCCTGC</t>
  </si>
  <si>
    <t>TCCAAGGATGTTTTCATTAA</t>
  </si>
  <si>
    <t>TGGATGAACACATCTTTGGA</t>
  </si>
  <si>
    <t>CTTGAAAGGTATCTGATCCC</t>
  </si>
  <si>
    <t>GGGATCAGAGACCTTTTAAA</t>
  </si>
  <si>
    <t>TCAGAGTTTTGCAAGTTCCG</t>
  </si>
  <si>
    <t>TGGAGATTGCAAAACTTTGG</t>
  </si>
  <si>
    <t>CCTTCCCTACTCCTCCCATTCC</t>
  </si>
  <si>
    <t>GGAAGGGGAGGATTCGGGAAGG</t>
  </si>
  <si>
    <t>ACTGTAATGAATCGAGAGAAC</t>
  </si>
  <si>
    <t>AGCACCCTACAAATATATACA</t>
  </si>
  <si>
    <t>TGTATATAGTTTTGGGGTGTT</t>
  </si>
  <si>
    <t>CTCCATGTTTTAGACATGGGA</t>
  </si>
  <si>
    <t>AGTTTTTCCTATCCTCGCAA</t>
  </si>
  <si>
    <t>TTGCAAGGA-AGGAAAAACT</t>
  </si>
  <si>
    <t>GGGTTAGTCTATAAAGGGATT</t>
  </si>
  <si>
    <t>TCTGGGAGGAGAGGAAAAAC</t>
  </si>
  <si>
    <t>GTTTTTCCTCTCTTCTAGGA</t>
  </si>
  <si>
    <t>TCTGCAACTGGACTGGCGTTA</t>
  </si>
  <si>
    <t>AAGTCCACAGATTTGACCACA</t>
  </si>
  <si>
    <t>TGTGCTCGAAACTGTGGACTT</t>
  </si>
  <si>
    <t>CATCCATTTCAATGCATCTCG</t>
  </si>
  <si>
    <t>CGAGATGTCTAGGAATGGATG</t>
  </si>
  <si>
    <t>ATAAGATCTATGCAAGGAAA</t>
  </si>
  <si>
    <t>AATAACAATTTCAGTGGTGA</t>
  </si>
  <si>
    <t>TCAGCATAGAAATCTTGTGAA</t>
  </si>
  <si>
    <t>GGAAAAGAGATAGCAGTGAA</t>
  </si>
  <si>
    <t>GAAGGAAAGGAAATAGCCGTA</t>
  </si>
  <si>
    <t>GAAGGAAAGGAGATAGCTGTA</t>
  </si>
  <si>
    <t>TTCCACCAGAC-ACTTGTTCTC</t>
  </si>
  <si>
    <t>GGGAACAATTTGTCTGGTGGAA</t>
  </si>
  <si>
    <t>AATAGAAGAATTTAGTGATGC</t>
  </si>
  <si>
    <t>AGTATAGCCAATCCGGAACTTA</t>
  </si>
  <si>
    <t>ATCAATGTCTACAGTCACTTT</t>
  </si>
  <si>
    <t>AGTTCCGCCCATTCCTATTGTG</t>
  </si>
  <si>
    <t>TATCATAGGAATGGGTGGGACT</t>
  </si>
  <si>
    <t>TCGACATCGAAATCTGGTGAA</t>
  </si>
  <si>
    <t>GTACCACTGAAATTATTGTTCG</t>
  </si>
  <si>
    <t>CCAACAATGGTTTCAGTGGAAT</t>
  </si>
  <si>
    <t>TAACTTCGAGTTGGGATTCT</t>
  </si>
  <si>
    <t>TCGACATCGAAATCTTGTGAG</t>
  </si>
  <si>
    <t>GACGGAAAAGAAATAGCTGTC</t>
  </si>
  <si>
    <t>TCGTTCTTGACGTCTGGACCAC</t>
  </si>
  <si>
    <t>GAGGTTGAGACGTTGGGAACGA</t>
  </si>
  <si>
    <t>TGAAATGTATTATATAACAGA</t>
  </si>
  <si>
    <t>TCTGTTAGATGATACATTTGA</t>
  </si>
  <si>
    <t>TTAAAATCTAAGCAAGGAAG</t>
  </si>
  <si>
    <t>AATGGGT-AGATTGGAATGA</t>
  </si>
  <si>
    <t>TTATTCCAATCTCACCTATT</t>
  </si>
  <si>
    <t>GAACAATAATTTCAGTGGCG</t>
  </si>
  <si>
    <t>CCTTCCTCCGGATCTATGCA</t>
  </si>
  <si>
    <t>GATTGTACAGATGTGGATATG</t>
  </si>
  <si>
    <t>TATGTCTACATCTTTGCGATC</t>
  </si>
  <si>
    <t>TCCAGCGAAAACAAATCTTCC</t>
  </si>
  <si>
    <t>GGAAGGCTTGGTTTTGCTGGA</t>
  </si>
  <si>
    <t>GATGGGAAAGAAATAGCTGTG</t>
  </si>
  <si>
    <t>TCAACATCGAAATCTTGTGAA</t>
  </si>
  <si>
    <t>TGCATGGTTTCGGAGGAATGGA</t>
  </si>
  <si>
    <t>TATATTCCTCCAGAGCTATGCA</t>
  </si>
  <si>
    <t>AACATATAAAGCATTAAATACTCT</t>
  </si>
  <si>
    <t>GGAATGTTTGTAGCTTTATATGTT</t>
  </si>
  <si>
    <t>AGGAAATAATATAGCGGTAAA</t>
  </si>
  <si>
    <t>TTAAAATCTAGGCAAGGAAA</t>
  </si>
  <si>
    <t>TAGAATGCAAAAAGTCTGCTA</t>
  </si>
  <si>
    <t>TAGAAGACTTTTTGCATGCTG</t>
  </si>
  <si>
    <t>TTAAAATCTCTGCAAGGAAA</t>
  </si>
  <si>
    <t>GTCAAGCCAGAAAACATTCT</t>
  </si>
  <si>
    <t>AACAACAATTTCAGTGGTGA</t>
  </si>
  <si>
    <t>AACCCAAAATTGCAGATTTTG</t>
  </si>
  <si>
    <t>GGATTAGTGTACAAAGGGATT</t>
  </si>
  <si>
    <t>TTACCAGGGCTTGACATGCC</t>
  </si>
  <si>
    <t>GGAAAGTCGAGCTCTGGTAA</t>
  </si>
  <si>
    <t>CCGTGGAGGTGGTGGTGGCA</t>
  </si>
  <si>
    <t>TGCCTCCACGGCCTTCACGG</t>
  </si>
  <si>
    <t>TGGAGTATATCATCGATCGAG</t>
  </si>
  <si>
    <t>CACGATCGGAGATATACTCTA</t>
  </si>
  <si>
    <t>GCACTGGAGGTGTTGGGAGG</t>
  </si>
  <si>
    <t>TGGTATGGGTTGAAGTAGCACA</t>
  </si>
  <si>
    <t>TGTCCTACTTCAGCCCGTGCCA</t>
  </si>
  <si>
    <t>TTAAACCCAGATCTATCAAGC</t>
  </si>
  <si>
    <t>GCCTGATATATTTGGGTTTGA</t>
  </si>
  <si>
    <t>AGAAAACAATCCATGTAAAA</t>
  </si>
  <si>
    <t>TTTTATATGGAATGTTTCCT</t>
  </si>
  <si>
    <t>ACCTATGTCCACAGCTACTTT</t>
  </si>
  <si>
    <t>GGGACAGAAATAGCAGTGAA</t>
  </si>
  <si>
    <t>ACCAATGTCTACATTCACTTT</t>
  </si>
  <si>
    <t>GATGGAAACGAAATAGCTGTA</t>
  </si>
  <si>
    <t>GAAACATCAGAAAGGGCTTAA</t>
  </si>
  <si>
    <t>TTAAGCCTTTCTTCATGTTTC</t>
  </si>
  <si>
    <t>CTCCACAAGAGATTTGTTCTC</t>
  </si>
  <si>
    <t>GAGGACACATCCCTTGTGGAG</t>
  </si>
  <si>
    <t>GAAGGAAAAGTTATAGCTGTG</t>
  </si>
  <si>
    <t>TTCTGATAATGCTTCACCCTC</t>
  </si>
  <si>
    <t>GGGGGTGAAGCCTTGTTAGGA</t>
  </si>
  <si>
    <t>GTGCCATCCCAAAGACTCTTTG</t>
  </si>
  <si>
    <t>CTAGGAGACTTTGGGTTGGCAC</t>
  </si>
  <si>
    <t>TTACAGCTATATCTTTTCCATC</t>
  </si>
  <si>
    <t>GATGGAAAAGAAATAGCAGTGA</t>
  </si>
  <si>
    <t>AGCTCAGGAGGGATAGCGCC</t>
  </si>
  <si>
    <t>GGGGTGATCCCTCCTGAGCT</t>
  </si>
  <si>
    <t>TCAGCACAGGAATCTTGTGAA</t>
  </si>
  <si>
    <t>TTTTTCCCACTCCTCCCAAG</t>
  </si>
  <si>
    <t>ATTGGGAAGAGTGGGAAGAG</t>
  </si>
  <si>
    <t>AAGGAAAGGATATAGCGGTA</t>
  </si>
  <si>
    <t>TCGATGTTGAATTTTGGCCTC</t>
  </si>
  <si>
    <t>GTGGCCAAAATTCAGCATCGC</t>
  </si>
  <si>
    <t>TGGTTTGTGCGTGGAACATC</t>
  </si>
  <si>
    <t>CTTGTTCCAGGCACAAACCA</t>
  </si>
  <si>
    <t>GGATTATTCCGTGTTTTGTG</t>
  </si>
  <si>
    <t>CACAGAACACGGAATATTCT</t>
  </si>
  <si>
    <t>GAAGGAAATAATATAGCTGTT</t>
  </si>
  <si>
    <t>CAGGATAACTCTTCTTTTGC</t>
  </si>
  <si>
    <t>GGAAAAGGATAGTTATCTTG</t>
  </si>
  <si>
    <t>AATATAGCAAATCCGGAACTTA</t>
  </si>
  <si>
    <t>ATCTGAGTTTTCAGAACAGATAA</t>
  </si>
  <si>
    <t>TTTTCTGTTCTGCCAACTTGGAT</t>
  </si>
  <si>
    <t>AACAAATGAATTTAGTGATGC</t>
  </si>
  <si>
    <t>GGAAGCAGGGTTTTATCGATCA</t>
  </si>
  <si>
    <t>TGGTCTATAAAGCCATGCTTCC</t>
  </si>
  <si>
    <t>GAAGTCCTGGTGTTGCACCCT</t>
  </si>
  <si>
    <t>GGGGTGTACCACCGGGACTTG</t>
  </si>
  <si>
    <t>ACCGATGTCTACAGCAACTTT</t>
  </si>
  <si>
    <t>TCATACTTTTCCACAGCTTT</t>
  </si>
  <si>
    <t>GAAGCTGAGGACAAGTATGA</t>
  </si>
  <si>
    <t>AATAATAATTTGAGTGGAAC</t>
  </si>
  <si>
    <t>ATTGAGGGGAATGTTGTCTG</t>
  </si>
  <si>
    <t>CAAACAACATTTTTCTCGAT</t>
  </si>
  <si>
    <t>TGGTTTGTTTTTCCTCCGCA</t>
  </si>
  <si>
    <t>AGCGGAGGAAGGATAAATCA</t>
  </si>
  <si>
    <t>ACATATCTTGCTGTGCTTCT</t>
  </si>
  <si>
    <t>AGTGGCGCAGCAGGGTATGT</t>
  </si>
  <si>
    <t>TCTTTCCACTTCTACCCATTT</t>
  </si>
  <si>
    <t>GATTGGGAAGAGGTGGAGAGA</t>
  </si>
  <si>
    <t>GGGTTAGTGTATAAAGGGATT</t>
  </si>
  <si>
    <t>GGAACAGAAATAGCAGTGAA</t>
  </si>
  <si>
    <t>TGTAGACAGGTTTATCATGC</t>
  </si>
  <si>
    <t>GCGTGATGACCCGGTCTACA</t>
  </si>
  <si>
    <t>TCTTCTCATCTGGGGCACCATG</t>
  </si>
  <si>
    <t>CCTGGTACCTCAGATGAGAAAA</t>
  </si>
  <si>
    <t>AAAAAGATGTACTCGTCAAAGT</t>
  </si>
  <si>
    <t>TATATTCAAATTGGGATTTT</t>
  </si>
  <si>
    <t>GGAAGGGGAGGATTTGGGAAGG</t>
  </si>
  <si>
    <t>ACTGTAGCGAATCCGGAACTTA</t>
  </si>
  <si>
    <t>CTGAAAATTCTAAATTTGCT</t>
  </si>
  <si>
    <t>GGCAAATGTCGAATTTTTAG</t>
  </si>
  <si>
    <t>ATGAGTTCTTGATTCGCTATAGT</t>
  </si>
  <si>
    <t>ACCATTGCGAATCCAGAACTTAT</t>
  </si>
  <si>
    <t>GTAATCCCATGCTTGAAACAT</t>
  </si>
  <si>
    <t>ATGTCTCGGACATGGGATTAC</t>
  </si>
  <si>
    <t>CCAAAGCACATTGCTGGGTTT</t>
  </si>
  <si>
    <t>AAACCCAACAATGTGCTTTTG</t>
  </si>
  <si>
    <t>AGATCACGGCCATGATTGCTA</t>
  </si>
  <si>
    <t>TGGCGGTTGTGGCCGTGATTT</t>
  </si>
  <si>
    <t>TTCACAAGATTTCGATGCCG</t>
  </si>
  <si>
    <t>CAGCACCGAAGTCTTGTGAA</t>
  </si>
  <si>
    <t>ATCTGAGTTTTCAGAACAGATA</t>
  </si>
  <si>
    <t>TCTTTGTTCTGAGAATGCAGAT</t>
  </si>
  <si>
    <t>TCGCCATCGTAATATTGTGAA</t>
  </si>
  <si>
    <t>AGTGGGAGCAGAGGATAAGACT</t>
  </si>
  <si>
    <t>ATTCTTGTCCTTTGCTTCCAAT</t>
  </si>
  <si>
    <t>GGATGGATCATATGTGATTG</t>
  </si>
  <si>
    <t>TGGTCATATATGATCCATCT</t>
  </si>
  <si>
    <t>ATGGAAAAGAAATAGCTGTG</t>
  </si>
  <si>
    <t>ACATATCTTGCTGTGCTTCTC</t>
  </si>
  <si>
    <t>GAGAGGGACACCAGGATATGT</t>
  </si>
  <si>
    <t>GGATTAGTCTATAAAGGAATT</t>
  </si>
  <si>
    <t>ATCTGCATGAAGATTGCCAT</t>
  </si>
  <si>
    <t>ATTGTAAAGAATCAAGAGAAC</t>
  </si>
  <si>
    <t>TATAGCGAATCCGGAACTTG</t>
  </si>
  <si>
    <t>CAAACGAGTTTCTCAGTGCAG</t>
  </si>
  <si>
    <t>TTGGATGATGGAAGAACCAGG</t>
  </si>
  <si>
    <t>TCTGGTCCTTCCATCATCCAT</t>
  </si>
  <si>
    <t>GAACAATACTTTGAGTGGTGT</t>
  </si>
  <si>
    <t>GAAGGAAAGGAAATAGCTGTT</t>
  </si>
  <si>
    <t>TTCCAAGGACATAGATAGATACT</t>
  </si>
  <si>
    <t>AGCATCTATTTATGCCTTTGGAA</t>
  </si>
  <si>
    <t>ACCTCCAACTCTGCAACCTT</t>
  </si>
  <si>
    <t>TTTCCACAGCTTTCTTGAACTT</t>
  </si>
  <si>
    <t>GGGTTCAACAAAAATGTGGAAA</t>
  </si>
  <si>
    <t>GAACAATAATTTTAGTGGTGT</t>
  </si>
  <si>
    <t>GACGGAAAAGATGTAGCTGTG</t>
  </si>
  <si>
    <t>GTCAGAGTTTTGCCAGTTCC</t>
  </si>
  <si>
    <t>GGAATTGCCGAAGCTCTGGC</t>
  </si>
  <si>
    <t>TCGGGGAAGTTGAATTTGAC</t>
  </si>
  <si>
    <t>TTCAAATTTGACTTCTCTGA</t>
  </si>
  <si>
    <t>AAAAGGATATAGTTGTCAAAGT</t>
  </si>
  <si>
    <t>CTATAGCGAAACCGGAACTCA</t>
  </si>
  <si>
    <t>TAGGTTAGTTAGGGTTTGCA</t>
  </si>
  <si>
    <t>TGCAGAGCCTAACTACCCTA</t>
  </si>
  <si>
    <t>TACGGCCAGCGGTGTTTTGGG</t>
  </si>
  <si>
    <t>CTCAGAGCATTGCTGGCCGTG</t>
  </si>
  <si>
    <t>CTTCTGGTAGACCACGTGAGG</t>
  </si>
  <si>
    <t>TCTCCCGTGGTCTACCAGGAT</t>
  </si>
  <si>
    <t>ATGCTGCAAGACACTAAAAA</t>
  </si>
  <si>
    <t>ATCAGAAGGCTTCACATCGT</t>
  </si>
  <si>
    <t>ATGGTGTGAAGCTTGCTGAT</t>
  </si>
  <si>
    <t>GTGTTTCAGAACATCAAGAA</t>
  </si>
  <si>
    <t>AGTGTTTGAGCAGTTTATGT</t>
  </si>
  <si>
    <t>ATATCAATTGCTCAAGCATT</t>
  </si>
  <si>
    <t>TTGACAGTATCTCTCAAGGG</t>
  </si>
  <si>
    <t>TCCATGAGAGATGTTGTCAG</t>
  </si>
  <si>
    <t>GAGTCCGACTTAGCTCACGTTT</t>
  </si>
  <si>
    <t>AAATATGAGCTAGGACGGACTC</t>
  </si>
  <si>
    <t>AGGGATCAGAAAGGTTGCTTG</t>
  </si>
  <si>
    <t>TGTAGCAGTGATGGGATCAA</t>
  </si>
  <si>
    <t>TTGAGTTTATCACTGCTACA</t>
  </si>
  <si>
    <t>TTCATTCCTCCGGATCTATGCG</t>
  </si>
  <si>
    <t>GATGAAAAAGAAATAGCTGTGA</t>
  </si>
  <si>
    <t>TTTCAGGACTTCAAGAACCTCA</t>
  </si>
  <si>
    <t>GAAGGAAGAGATATAGCCGTT</t>
  </si>
  <si>
    <t>CCGGATTTGAACCGGCGACCT</t>
  </si>
  <si>
    <t>AGGTCGCGGGTTCCAATCTGG</t>
  </si>
  <si>
    <t>ATGATAGCGAATCCAGAACTTA</t>
  </si>
  <si>
    <t>TGCGAGCACTTCAAAGAGAA</t>
  </si>
  <si>
    <t>TTCTCTTTGAATTGCTAGCA</t>
  </si>
  <si>
    <t>TTCATGGAGTATATCATCGA</t>
  </si>
  <si>
    <t>TTGATGTTGTATTCCATGGA</t>
  </si>
  <si>
    <t>GGGTTTGTTTACAAAGGAGTT</t>
  </si>
  <si>
    <t>TGCGAGGCAAAACAAATCAT</t>
  </si>
  <si>
    <t>GTGATTTGTACTGTCTCGCA</t>
  </si>
  <si>
    <t>TCTAAACCGAGGATTGATGAG</t>
  </si>
  <si>
    <t>CTTAACATTCCTTGGTTTAGA</t>
  </si>
  <si>
    <t>TGTGGTGCAATTCATGGAGT</t>
  </si>
  <si>
    <t>ACACCATGAATTTCATCACG</t>
  </si>
  <si>
    <t>AACTGCTGGTTCATGGACTC</t>
  </si>
  <si>
    <t>GAGTTTGTGGAGCAGCAGTT</t>
  </si>
  <si>
    <t>TCGAGGGAGATCACTCTGTC</t>
  </si>
  <si>
    <t>AACAGAGTGGCCTCCCTCGA</t>
  </si>
  <si>
    <t>TCCATATACACCAATCACGC</t>
  </si>
  <si>
    <t>GCGTGATGGGTACATATGGA</t>
  </si>
  <si>
    <t>TATGCAATTGGACTGCTGTTA</t>
  </si>
  <si>
    <t>ATGACTGTATGGATACCTTG</t>
  </si>
  <si>
    <t>CGAGGTATTCGTATAGTCAG</t>
  </si>
  <si>
    <t>TCCCTCCGCAATTGATGCTCA</t>
  </si>
  <si>
    <t>TGAGTATCAGTTGCGGAGGAA</t>
  </si>
  <si>
    <t>TGGGCGTTTAAGGAATTTGAA</t>
  </si>
  <si>
    <t>TTGAAATCTGTGCAAGGAAA</t>
  </si>
  <si>
    <t>TTTCCTTGCATAGATTTTAAT</t>
  </si>
  <si>
    <t>GTTAACATCTAAGCAAGGAAG</t>
  </si>
  <si>
    <t>CATCATTACCTTTCACAGCG</t>
  </si>
  <si>
    <t>CGCTGTGGAGGGTGAGGATG</t>
  </si>
  <si>
    <t>CGGTCGACGACGTTTCGGGG</t>
  </si>
  <si>
    <t>CCCCGGAACGTGGTCGACTA</t>
  </si>
  <si>
    <t>TTAAAATCTATGCAAGGAAG</t>
  </si>
  <si>
    <t>GTAATTCTGATAATGCTTCA</t>
  </si>
  <si>
    <t>TGAAGCATTGTCAGAATCAG</t>
  </si>
  <si>
    <t>AGGCTTCATTCCCCCCAATC</t>
  </si>
  <si>
    <t>GAATGGGGGGATTGAAGCTT</t>
  </si>
  <si>
    <t>GACCATCTCCAACAATCTCA</t>
  </si>
  <si>
    <t>GGATCAGTCTATAAAGGAATT</t>
  </si>
  <si>
    <t>GACCTTCGAAATGGGATTCT</t>
  </si>
  <si>
    <t>TTAAAATCTAAGCAAGGAAA</t>
  </si>
  <si>
    <t>AACAATAGTTTCAGTGGTTT</t>
  </si>
  <si>
    <t>TGGAACTGCTTATAGATGGG</t>
  </si>
  <si>
    <t>CCCAATTATAATCAGTTCTA</t>
  </si>
  <si>
    <t>TCAGCATCGAAATCTTGTAAA</t>
  </si>
  <si>
    <t>GGTCGATTAAACCTTGTTTTC</t>
  </si>
  <si>
    <t>CGAGATGTCTGGGAATGGATG</t>
  </si>
  <si>
    <t>ATCATTGAGAGCAGCATTGA</t>
  </si>
  <si>
    <t>TTGATGCTGTTTTCAATGAC</t>
  </si>
  <si>
    <t>GAAAAGTTATAGCGGTCAAAGT</t>
  </si>
  <si>
    <t>TCTTTAGGCTTTGGAGGATTA</t>
  </si>
  <si>
    <t>TCATCCTCTCAAGCCTGAAGA</t>
  </si>
  <si>
    <t>AACAGATGAATTTAGTGATGC</t>
  </si>
  <si>
    <t>GACAGAGTGGTCTCCCTCGA</t>
  </si>
  <si>
    <t>AGGAAAAGAGATTGCAGTGAA</t>
  </si>
  <si>
    <t>AATAATAATTTCAGTGGTGT</t>
  </si>
  <si>
    <t>CCTGTTGAGCTTGACTCTAGT</t>
  </si>
  <si>
    <t>ACAAGAGCCAATCTCAACAGG</t>
  </si>
  <si>
    <t>TTACAATCTCAGCAAGGAAA</t>
  </si>
  <si>
    <t>GACGGGAAAGATATAGCCGTA</t>
  </si>
  <si>
    <t>TTCAGATGCTTTAAATTCCCGA</t>
  </si>
  <si>
    <t>TAGGGAATTTGCAGCATCAGAA</t>
  </si>
  <si>
    <t>GATGGAAAAGATATAGCTGTG</t>
  </si>
  <si>
    <t>GTGTCGAGAGGGATCAAATC</t>
  </si>
  <si>
    <t>AGTTTGATGCCTCTCGACAC</t>
  </si>
  <si>
    <t>GGTGCAAGTATAACATATGAA</t>
  </si>
  <si>
    <t>GAACAATAATTTTAGCGGTGT</t>
  </si>
  <si>
    <t>GTAGATTATTTTGAGCAACG</t>
  </si>
  <si>
    <t>CGTTACTTAATATGATCTAC</t>
  </si>
  <si>
    <t>AAACTCAGTTGGCGAGTAGCA</t>
  </si>
  <si>
    <t>TGCTACTTGGCACCTGAGTTT</t>
  </si>
  <si>
    <t>GAGAGGATATAGCGGTCAAAGT</t>
  </si>
  <si>
    <t>GGAAAAGAAATTGCAGTGAA</t>
  </si>
  <si>
    <t>AGAGGAGTTGCCCTTTATAC</t>
  </si>
  <si>
    <t>GTATACAGGGCACTTCTTCT</t>
  </si>
  <si>
    <t>GCTCAATTCCTCCTGAGCTT</t>
  </si>
  <si>
    <t>TCAGCATAGAAATCTAGTGAA</t>
  </si>
  <si>
    <t>GAACAATACATTGATGTTGGTG</t>
  </si>
  <si>
    <t>CTCCGACAACGATGAATTGTTC</t>
  </si>
  <si>
    <t>CAGTCTCTCTGTTGCTGTCC</t>
  </si>
  <si>
    <t>GTGCAGCGACAGGGAGACTG</t>
  </si>
  <si>
    <t>CTGTGGTTCATATTATTGGG</t>
  </si>
  <si>
    <t>CGCAAACATATGAACCACAG</t>
  </si>
  <si>
    <t>TTCTCTTTCAAATGGTTGCA</t>
  </si>
  <si>
    <t>GGATCAGTGTACAAAGGAATT</t>
  </si>
  <si>
    <t>TTGAGAAACTGTGAGCCAAAT</t>
  </si>
  <si>
    <t>ATTTGGCTTGCAGCTTTTTAA</t>
  </si>
  <si>
    <t>ACCGATGTCTATAGCCACTTG</t>
  </si>
  <si>
    <t>CAGCACCGAAGTTTTGTGAA</t>
  </si>
  <si>
    <t>CTGAATGTTTCAAGCATGAGA</t>
  </si>
  <si>
    <t>AGGGATCAGAAAGATTGCTTG</t>
  </si>
  <si>
    <t>GAGAAGAGATAGCAGTGAAAGT</t>
  </si>
  <si>
    <t>CCAA-AGCACATTGCTGGGTTT</t>
  </si>
  <si>
    <t>AAACCCAGCAATGTGTTGTTGG</t>
  </si>
  <si>
    <t>AATGGGTGAAGTCGAAAGGC</t>
  </si>
  <si>
    <t>GCTTTTTGACTTGGCCCATT</t>
  </si>
  <si>
    <t>TTAAAATCTATGCAGGGAAA</t>
  </si>
  <si>
    <t>ACTGCAAGGAATCCAAAGAGC</t>
  </si>
  <si>
    <t>TAGTTGGACTGAAGGGAGCT</t>
  </si>
  <si>
    <t>ATCTCCATTCAGTTCGACTA</t>
  </si>
  <si>
    <t>TTTGCAACTGGACTGGCGTTA</t>
  </si>
  <si>
    <t>GAAGAAAAAGATATAGCTGTC</t>
  </si>
  <si>
    <t>TTGCTTCTTACTAATCATGA</t>
  </si>
  <si>
    <t>TGAAGATTAGTAAGAAGCAG</t>
  </si>
  <si>
    <t>GCAAGCGTGATGAATCAATTA</t>
  </si>
  <si>
    <t>TAGTTGGTTTATTGCGTTTGC</t>
  </si>
  <si>
    <t>TTAGATTCCGGATCAACGTA</t>
  </si>
  <si>
    <t>TACTTTGGTTCGGAATCTGA</t>
  </si>
  <si>
    <t>TAACAATGCCCACCCTTCAT</t>
  </si>
  <si>
    <t>AAGAAGAATGGGCATTGTTA</t>
  </si>
  <si>
    <t>TCTTTTCAGTTCTACCCATTT</t>
  </si>
  <si>
    <t>AAATGGTTAGACTTGGAAAGA</t>
  </si>
  <si>
    <t>GTGACAGAAGAGAGTGAGCA</t>
  </si>
  <si>
    <t>TCCTTCTTCTCTTCTGTCAC</t>
  </si>
  <si>
    <t>TTGGATGATGGAAG-AACCAGGCA</t>
  </si>
  <si>
    <t>TTCATGGTTGCATCCATCATCCAA</t>
  </si>
  <si>
    <t>GCATACCATGATACCCAGACT</t>
  </si>
  <si>
    <t>AGAAGAGAGATAGCACAACC</t>
  </si>
  <si>
    <t>GGTTGTGCAAGTTCTCTTCT</t>
  </si>
  <si>
    <t>TATCGGACCAGGCTTCATTC</t>
  </si>
  <si>
    <t>GAGAGAAGTCTGTTCCGATA</t>
  </si>
  <si>
    <t>TTGGCGAAGAATTCAGAATA</t>
  </si>
  <si>
    <t>TATCCTGATTTCTTTGCCAA</t>
  </si>
  <si>
    <t>TGTCATCAGAATTCACTTATTT</t>
  </si>
  <si>
    <t>TCTTCCCTATTCCTCCCATTC</t>
  </si>
  <si>
    <t>GAATGGGAGGAGAAGAGAAGA</t>
  </si>
  <si>
    <t>ATTGAGTGCAGCGTTGACGG</t>
  </si>
  <si>
    <t>CCGTCGGAGCTGCATTCAGT</t>
  </si>
  <si>
    <t>TCGGGGAAGTTGAATTTGACG</t>
  </si>
  <si>
    <t>TGTTAAATTTAACATTCCTGA</t>
  </si>
  <si>
    <t>AGAGGATGTTGACATAGATG</t>
  </si>
  <si>
    <t>ATTCGGTGGTTTAGGCGAGC</t>
  </si>
  <si>
    <t>GCTTGCCTGAACCACTGGAA</t>
  </si>
  <si>
    <t>TCAGAGCTTTGCCAGTTCCG</t>
  </si>
  <si>
    <t>CGGATCTGGCAAGTCTCTGA</t>
  </si>
  <si>
    <t>TCTTTAGGCTTTGGAGGATT</t>
  </si>
  <si>
    <t>AAGTCTCCCAAGTCTAAAGA</t>
  </si>
  <si>
    <t>GCTGGAATAGCTCAGTTGGT</t>
  </si>
  <si>
    <t>ATTAACCCAGCTATTCCAGC</t>
  </si>
  <si>
    <t>CCCGCACAGGTTCGAATCCT</t>
  </si>
  <si>
    <t>GGGATTTGAACCTGGGTGGG</t>
  </si>
  <si>
    <t>CAAGAAAACTGTCGAAAAGT</t>
  </si>
  <si>
    <t>TTCTTCAACATTAGAGGCCA</t>
  </si>
  <si>
    <t>TGGTTTCTAATGTTGGGGAT</t>
  </si>
  <si>
    <t>TTGAGAGGCTGCTGCAATGT</t>
  </si>
  <si>
    <t>ACGTTTCAGCAGCCTCTCAT</t>
  </si>
  <si>
    <t>AGAACATGTGCTCGTGGAATG</t>
  </si>
  <si>
    <t>TATTGCACCAGAACATGTTCT</t>
  </si>
  <si>
    <t>TGTAGCAGTGATGGGATCAAT</t>
  </si>
  <si>
    <t>ATTGATCCCCATATTGCTACA</t>
  </si>
  <si>
    <t>GCTCACTTCTCTTTCTGTCA</t>
  </si>
  <si>
    <t>TGACAGGGAGGGGAGTGAGA</t>
  </si>
  <si>
    <t>CACAAAATGCGAAATAATCT</t>
  </si>
  <si>
    <t>GATTGTACAGATGTGGATAT</t>
  </si>
  <si>
    <t>ATATCCACACCTATACAATG</t>
  </si>
  <si>
    <t>CAATCATATAGGATCTGTTC</t>
  </si>
  <si>
    <t>CACAAAATGCGAAATAATCC</t>
  </si>
  <si>
    <t>AACATGAGGAGGAGCTCATTC</t>
  </si>
  <si>
    <t>GGATGCGTTCCTGCTCATGTT</t>
  </si>
  <si>
    <t>GTCCCAGTTTTAGTCACAGA</t>
  </si>
  <si>
    <t>TCAGTGAGCAAAACTGGGAC</t>
  </si>
  <si>
    <t>AGCAAGGAGAAGTTGACTTT</t>
  </si>
  <si>
    <t>GAGAAATCTTCTGGATCCATC</t>
  </si>
  <si>
    <t>GATGGTTTCAGGAGATTTCTC</t>
  </si>
  <si>
    <t>CAACAATAATTTCAGTGGAAG</t>
  </si>
  <si>
    <t>CTGCAGCTGAAATTGTTGTTG</t>
  </si>
  <si>
    <t>GTTAACTCTGCACTCTGTAA</t>
  </si>
  <si>
    <t>CTACAGAGTGGGGAGTTAAT</t>
  </si>
  <si>
    <t>CGTTAACTCTGCACTCTGTA</t>
  </si>
  <si>
    <t>TACAGAGTGGGGAGTTAATA</t>
  </si>
  <si>
    <t>TAATCCCCCATCTTGTGCACTT</t>
  </si>
  <si>
    <t>GAGTGCGCAAGATAGAGGATTA</t>
  </si>
  <si>
    <t>ATCTTGAGATGGGTACTCGTG</t>
  </si>
  <si>
    <t>TACGAGTACAGATCTCAAGGT</t>
  </si>
  <si>
    <t>GACGTTTGGCA-TAGATCAT</t>
  </si>
  <si>
    <t>ATGGTCTGCTGCCAAACGTC</t>
  </si>
  <si>
    <t>TTCTTCAACATTAGAGGCCAAA</t>
  </si>
  <si>
    <t>TATGGATTCTGATGATGAAGAA</t>
  </si>
  <si>
    <t>TGAGGAAAAAGGAGGAAAGC</t>
  </si>
  <si>
    <t>TTCCATCTCTTGCACACTGAG</t>
  </si>
  <si>
    <t>TTCAGGGTTCAGGAGGTGGAA</t>
  </si>
  <si>
    <t>TCCTAGACATGGAGTACCGAGA</t>
  </si>
  <si>
    <t>TCTCGGTACTCCATGTCTAGGA</t>
  </si>
  <si>
    <t>CAACATTCTGATTGTGAAGCCT</t>
  </si>
  <si>
    <t>ATGCTTTACA-TTAGAATGTTG</t>
  </si>
  <si>
    <t>CACTTCTTTTTGCTAGGTCC</t>
  </si>
  <si>
    <t>GGATCTCGAAAGAAGAAGTG</t>
  </si>
  <si>
    <t>TGGTAGTCTGATCTTGATCA</t>
  </si>
  <si>
    <t>GGATCAAGATCAGAGTGCCA</t>
  </si>
  <si>
    <t>AGTAGATTCTATCAGCCTTGT</t>
  </si>
  <si>
    <t>ACCAGGCTGCAAGAATCTACT</t>
  </si>
  <si>
    <t>TGAATTGAGGAAGATGGTCTT</t>
  </si>
  <si>
    <t>AAGCTCATCTTCTTTAGTTCA</t>
  </si>
  <si>
    <t>AGGTTTCAAAGTGTCATCCT</t>
  </si>
  <si>
    <t>AAGGTGGCGCTTTGAAGCCT</t>
  </si>
  <si>
    <t>GCCCATATCTCTTTCTGTCA</t>
  </si>
  <si>
    <t>GGATAGAAAGAGATATGAGC</t>
  </si>
  <si>
    <t>ACTAGTTCCTCTTTTTCTTT</t>
  </si>
  <si>
    <t>AAAGAAAATGAGGAATTAGA</t>
  </si>
  <si>
    <t>ATAGATAGGATTTTGCTCAT</t>
  </si>
  <si>
    <t>GTGAGCAGAACCCTGTCTGT</t>
  </si>
  <si>
    <t>CGCTTTTTTTTGCTAGATCCG</t>
  </si>
  <si>
    <t>TGGATTTAGCAGTAAAAAGCA</t>
  </si>
  <si>
    <t>TCTGCAAATCTGGGTTTCCC</t>
  </si>
  <si>
    <t>GGGAAAGTCAGATTTGGAGA</t>
  </si>
  <si>
    <t>TTCCTCCAGTGTGTGTCCATTA</t>
  </si>
  <si>
    <t>TTATGGGCACAAATTGGAGGGA</t>
  </si>
  <si>
    <t>TTGACATTTTAGACTAGACC</t>
  </si>
  <si>
    <t>GGTTTTGTTTGAAATGTCAG</t>
  </si>
  <si>
    <t>AGGTGCAAGTTATCATTTAC</t>
  </si>
  <si>
    <t>GTGAATG-TAACTTGCACCT</t>
  </si>
  <si>
    <t>TCTGCTTGGCTCTCTCTATG</t>
  </si>
  <si>
    <t>GATAGAGAGAGGCGAGCGGA</t>
  </si>
  <si>
    <t>TTTATGAAGTTTCCAGTGGA</t>
  </si>
  <si>
    <t>GGTGAAGATCAAAACAGTTT</t>
  </si>
  <si>
    <t>AGACAGTTTTGATCTTTATT</t>
  </si>
  <si>
    <t>TCTAGGATGTTCAGAACCACCG</t>
  </si>
  <si>
    <t>CAGTGGATTTGAATATCCTGGG</t>
  </si>
  <si>
    <t>TTTGGAGACCTGAACTGAAG</t>
  </si>
  <si>
    <t>TTTCATTTCAGGTTTCCAAT</t>
  </si>
  <si>
    <t>AGAGGGTGCTCATGAACTGTT</t>
  </si>
  <si>
    <t>GACAGTTGATGGCCACCTTCT</t>
  </si>
  <si>
    <t>CAGACGAGAAGAGCACCTTCG</t>
  </si>
  <si>
    <t>CCAAGGAGCTCTTCTTGTCTG</t>
  </si>
  <si>
    <t>GGCGTGAACTCTCTTGTTGT</t>
  </si>
  <si>
    <t>GCCACGGGAGGGTTCACGCC</t>
  </si>
  <si>
    <t>TGACAGAAGATAGACTTTGG</t>
  </si>
  <si>
    <t>CCAAAGACTAT-TTCTGTCA</t>
  </si>
  <si>
    <t>CGGCCTCGAATGTTAGGAGA</t>
  </si>
  <si>
    <t>TCTCCTACCATCCGAGGTCG</t>
  </si>
  <si>
    <t>GTGGTGTCGGATGTTTTGTT</t>
  </si>
  <si>
    <t>AATGAGACATCGGACGCCAC</t>
  </si>
  <si>
    <t>AAGTTTGTTCCAGAGGTATCT</t>
  </si>
  <si>
    <t>ATCGGAATCTGTTACTGTTTC</t>
  </si>
  <si>
    <t>GCAACAGTAAGGGATTCTGAT</t>
  </si>
  <si>
    <t>TAAGCTTCCTAAGCCTAAAGA</t>
  </si>
  <si>
    <t>TGATGAAA-AGTGACATTCT</t>
  </si>
  <si>
    <t>AGAATGTTGCTGTTTCATCA</t>
  </si>
  <si>
    <t>TCAAAGTTTTGCCAGTTCCGCC</t>
  </si>
  <si>
    <t>GATGTAACTGGTAGAATTTTGA</t>
  </si>
  <si>
    <t>CTTTTACAGCTATATCTTTT</t>
  </si>
  <si>
    <t>AGAAGATACAGCTGTAAGAT</t>
  </si>
  <si>
    <t>GGACACATCCCAAATCCGTAT</t>
  </si>
  <si>
    <t>ATACGAGTTTGGGATGTATCC</t>
  </si>
  <si>
    <t>TGAAATGCATTATATAACAG</t>
  </si>
  <si>
    <t>TACTTATATAATGCATTTCA</t>
  </si>
  <si>
    <t>TTGAAGTTTCTGTGACCTGAT</t>
  </si>
  <si>
    <t>ACTAGCTCACAGAAATTTCAA</t>
  </si>
  <si>
    <t>GAGGTGGTGATGGTGATGAG</t>
  </si>
  <si>
    <t>AGAAAGTTATAGCTGTAATAG</t>
  </si>
  <si>
    <t>CTATTACAGCTCTAGCTTTCA</t>
  </si>
  <si>
    <t>TGCAAGGGAGACAAATTGGT</t>
  </si>
  <si>
    <t>CCCACAAGACAAGATGTGCC</t>
  </si>
  <si>
    <t>GGCA-ATCTTGTCTTGTGGC</t>
  </si>
  <si>
    <t>TTGCTGGAATTCACGAGGCTCA</t>
  </si>
  <si>
    <t>TTCAACAGCTTTCTTGAACTT</t>
  </si>
  <si>
    <t>GAGTTTGAGAGAGCTGTTGGG</t>
  </si>
  <si>
    <t>GGCTTCTGAACCAAAGGTCA</t>
  </si>
  <si>
    <t>GTTAGCTCACAGGAACTTTAA</t>
  </si>
  <si>
    <t>TGAGCTATCCTCATATGGAAG</t>
  </si>
  <si>
    <t>CATCCATATGGAGATAGCTTA</t>
  </si>
  <si>
    <t>TTATGTCAACCAC-TCTTCT</t>
  </si>
  <si>
    <t>AGAAGATGAGGTTGACATAA</t>
  </si>
  <si>
    <t>GGTCCACAGCCATTTCGACA</t>
  </si>
  <si>
    <t>ACTTGAAGTGGCTGTGGACC</t>
  </si>
  <si>
    <t>AGAAAGTTATAGCTGTAATA</t>
  </si>
  <si>
    <t>GATGACAGCTGTAATTTTCT</t>
  </si>
  <si>
    <t>TTCGATCGTCTCGATGCGCTTG</t>
  </si>
  <si>
    <t>CAAGTGCATTGAGACGATCGAA</t>
  </si>
  <si>
    <t>AGATGTGAAAGGTAATGATG</t>
  </si>
  <si>
    <t>TTGAGCCGCGTCAATATCCC</t>
  </si>
  <si>
    <t>TGGATTTTGACGTGGCTCGA</t>
  </si>
  <si>
    <t>AGAGGGAGGGAGGAACTGGT</t>
  </si>
  <si>
    <t>AGCACTCTGGACTTTGAATC</t>
  </si>
  <si>
    <t>AGTTGAAAGTCCAGAGTGTT</t>
  </si>
  <si>
    <t>TAGACTCTATCAGCCTTGTCC</t>
  </si>
  <si>
    <t>GGATAAGACTGTTAGAGTCTG</t>
  </si>
  <si>
    <t>TTCCACAGCTTTCTTGAACT</t>
  </si>
  <si>
    <t>GGTACAATAAAGCTGTGGGA</t>
  </si>
  <si>
    <t>AACAATGCCCACCCTTCATCT</t>
  </si>
  <si>
    <t>GGATGAAGCAAGGGCATTGTT</t>
  </si>
  <si>
    <t>TCAAAATATACGCAAGGAAA</t>
  </si>
  <si>
    <t>TGGGCAGCAGTTGAGGAGGGA</t>
  </si>
  <si>
    <t>GTCACATATGAAATGTATTAT</t>
  </si>
  <si>
    <t>GTAATACTTTTCATATGGGGC</t>
  </si>
  <si>
    <t>TCTGACTTGGTATCCTGAAA</t>
  </si>
  <si>
    <t>TTTCAG-ATACCGAGTTAGA</t>
  </si>
  <si>
    <t>GAAGAAGGTATCTTGGAAGA</t>
  </si>
  <si>
    <t>TCTTCCAAAGCACTTTCTTC</t>
  </si>
  <si>
    <t>ACTAGTTCACAGAAATTTCAA</t>
  </si>
  <si>
    <t>GGCTCTCTTCAGGCCAACTT</t>
  </si>
  <si>
    <t>AGTCTTTCCTACTCCTCCCAT</t>
  </si>
  <si>
    <t>ATGGGAGGCGTAGGAGAGAAT</t>
  </si>
  <si>
    <t>CAAGAGTTAGCCTCTCCCAA</t>
  </si>
  <si>
    <t>AAGAGAGAGGCTAACTCTTG</t>
  </si>
  <si>
    <t>TGCATCCCCTCTCCGATGGA</t>
  </si>
  <si>
    <t>TCTATTGGATTGGGGATGCA</t>
  </si>
  <si>
    <t>TTGAAGTTTCTGTGACCTGA</t>
  </si>
  <si>
    <t>TTAGGTCATAGAAACTTTGT</t>
  </si>
  <si>
    <t>GGAGGCCAGTTGGACAAGGC</t>
  </si>
  <si>
    <t>GCCTTGTTTAAATGGCTTCT</t>
  </si>
  <si>
    <t>TGGAGCACATTTTGAGGAGGG</t>
  </si>
  <si>
    <t>TCTTCCTCGAAAAGTGCTCTG</t>
  </si>
  <si>
    <t>ATAGAAGATGTAATTGGAGG</t>
  </si>
  <si>
    <t>TCATCAATTTCATCTTCTAT</t>
  </si>
  <si>
    <t>TCGCCGGCTCATTCTTCAAC</t>
  </si>
  <si>
    <t>GTTGAAGGATATGCTGGCGA</t>
  </si>
  <si>
    <t>TGATGAGGAAGAACAGACCA</t>
  </si>
  <si>
    <t>GTTGATCCCAAGATTGCTGCA</t>
  </si>
  <si>
    <t>TCATCAAGGACATAGAAAGCT</t>
  </si>
  <si>
    <t>ATCTTTCTTTGTTCTTGATGA</t>
  </si>
  <si>
    <t>GGATCTAGTGATAAGAGGTG</t>
  </si>
  <si>
    <t>TGAGCATATTGAACAGTTGA</t>
  </si>
  <si>
    <t>TCGAATGTTGAATATGCTCA</t>
  </si>
  <si>
    <t>TTTTCCCCACTCCACCGAGA</t>
  </si>
  <si>
    <t>TCTCGATGGAGAGGGGGAAG</t>
  </si>
  <si>
    <t>ATTCAAAACAAAATCAAGCCTA</t>
  </si>
  <si>
    <t>TCGGCTTGATTATGTTCTGAAT</t>
  </si>
  <si>
    <t>TGGATCTGGCAAATAAGGGTG</t>
  </si>
  <si>
    <t>TCATAGTTTTGCCAGTTCCGC</t>
  </si>
  <si>
    <t>GGGGAGCTGGTGAAACTGTGA</t>
  </si>
  <si>
    <t>TGATCCCTCTTGGTGCTTGATA</t>
  </si>
  <si>
    <t>TTTCAAGCACCGAGAGGGATCA</t>
  </si>
  <si>
    <t>AGAGATTTGATCCCTTTCGGT</t>
  </si>
  <si>
    <t>ACCGAGAGGGATCAAATTTCT</t>
  </si>
  <si>
    <t>AGAGATTTGATCCCTTTCGG</t>
  </si>
  <si>
    <t>CCGAGAGGGATCAAATTTCT</t>
  </si>
  <si>
    <t>CCTCTTGGTGTTTGATAGAT</t>
  </si>
  <si>
    <t>GTCTTTCAAGCACCGAGAGG</t>
  </si>
  <si>
    <t>ACCCTGTTGAGCTTGACTCTA</t>
  </si>
  <si>
    <t>TTGGGTCGAGCTCAGCAGGGT</t>
  </si>
  <si>
    <t>CGCTTTTTTTTGCTAGATCC</t>
  </si>
  <si>
    <t>AGCTCTGGCAAAAAAAGGCG</t>
  </si>
  <si>
    <t>TCCCCATCTTGTGCACTTGC</t>
  </si>
  <si>
    <t>TCAGGTGCAAAAGGTGGGGA</t>
  </si>
  <si>
    <t>TGTTTTGGCGCAGGCAGTAT</t>
  </si>
  <si>
    <t>GTACTGCCTGCTGCAAAGCA</t>
  </si>
  <si>
    <t>TGGAAAAATCTTGTTGCTCG</t>
  </si>
  <si>
    <t>TGAGTCGCAAGATTTTTTCA</t>
  </si>
  <si>
    <t>CACCTCAAGGGATTTGATCC</t>
  </si>
  <si>
    <t>GGAGCAAATTCCTTGCGGTG</t>
  </si>
  <si>
    <t>TAATTCCGGATCCAATGAGTGCCT</t>
  </si>
  <si>
    <t>AGAGACTCATTGGGTTTGGAGTTC</t>
  </si>
  <si>
    <t>AGGGACTCATTGGATTTGGAGTTC</t>
  </si>
  <si>
    <t>ATACTTGGCAGCTCTTCTAAT</t>
  </si>
  <si>
    <t>GTTAGAAGAGCTGCCAAGTAC</t>
  </si>
  <si>
    <t>ATGGGGAAGATATGGCTGAAA</t>
  </si>
  <si>
    <t>n_exp</t>
  </si>
  <si>
    <t/>
  </si>
  <si>
    <t>## miRs</t>
  </si>
  <si>
    <t>## Targets</t>
  </si>
  <si>
    <t>DLL1</t>
  </si>
  <si>
    <t>DLL2</t>
  </si>
  <si>
    <t>E1E2 ATPases</t>
  </si>
  <si>
    <t>Tudor and KH domain</t>
  </si>
  <si>
    <t>PHD-fingers</t>
  </si>
  <si>
    <t>Thermosencing pathways proteins</t>
  </si>
  <si>
    <t>sRNA biogenesis proteins</t>
  </si>
  <si>
    <t>Chromatin remodelling proteins</t>
  </si>
  <si>
    <t>miR - mRNA expression correlation</t>
  </si>
  <si>
    <t>Histone acetylation readers</t>
  </si>
  <si>
    <t>Gene model confidence</t>
  </si>
  <si>
    <t>Pfam desciption</t>
  </si>
  <si>
    <t>Pfam ids</t>
  </si>
  <si>
    <t>Poplar homologs IDs</t>
  </si>
  <si>
    <t>Arabidopsis homologs IDs</t>
  </si>
  <si>
    <t>Dicers and Argonauts</t>
  </si>
  <si>
    <t>Pab-miRn0606</t>
  </si>
  <si>
    <t>Pab-miRn0118.1_5p</t>
  </si>
  <si>
    <t>Pab-miRn0143.2</t>
  </si>
  <si>
    <t>Pab-miRn0117.2_3p</t>
  </si>
  <si>
    <t>Pab-miRn0254.1_5p</t>
  </si>
  <si>
    <t>Pab-miRn0562_3p</t>
  </si>
  <si>
    <t>Pab-miRn0571.2</t>
  </si>
  <si>
    <t>Pab-miRn0327.2</t>
  </si>
  <si>
    <t>Pab-miRn0551</t>
  </si>
  <si>
    <t>Pab-miRn0387</t>
  </si>
  <si>
    <t>Pab-miRn0166.1_5p</t>
  </si>
  <si>
    <t>Pab-miRn0305.2_3p</t>
  </si>
  <si>
    <t>Pab-miRn0454.3</t>
  </si>
  <si>
    <t>Pab-miRn0330</t>
  </si>
  <si>
    <t>Pab-miRn0252.1_3p</t>
  </si>
  <si>
    <t>Pab-miRn0405_5p</t>
  </si>
  <si>
    <t>Pab-miRn0595</t>
  </si>
  <si>
    <t>Pab-miRn0069.2_5p</t>
  </si>
  <si>
    <t>Pab-miRn0221</t>
  </si>
  <si>
    <t>Pab-miRn0287.2</t>
  </si>
  <si>
    <t>Pab-miRn0267</t>
  </si>
  <si>
    <t>Pab-miRn0377.1</t>
  </si>
  <si>
    <t>Pab-miRn0503.2_5p</t>
  </si>
  <si>
    <t>Pab-miRn0069.1_5p</t>
  </si>
  <si>
    <t>Pab-miRn0548</t>
  </si>
  <si>
    <t>Pab-miRn0467_5p</t>
  </si>
  <si>
    <t>Pab-miRn0232</t>
  </si>
  <si>
    <t>Pab-miRn0070</t>
  </si>
  <si>
    <t>Pab-miRn0600</t>
  </si>
  <si>
    <t>Pab-miRn0620</t>
  </si>
  <si>
    <t>Pab-miRn0060.3_5p</t>
  </si>
  <si>
    <t>Pab-miRn0143.1</t>
  </si>
  <si>
    <t>Pab-miRn0306.2_3p</t>
  </si>
  <si>
    <t>Pab-miRn0520.2</t>
  </si>
  <si>
    <t>Pab-miRn0527.5_5p</t>
  </si>
  <si>
    <t>Pab-miRn0335</t>
  </si>
  <si>
    <t>Pab-miRn0147</t>
  </si>
  <si>
    <t>Pab-miRn0149.2_3p</t>
  </si>
  <si>
    <t>Pab-miRn0486</t>
  </si>
  <si>
    <t>Pab-miRn0282.3</t>
  </si>
  <si>
    <t>Pab-miRn0117.2_5p</t>
  </si>
  <si>
    <t>Pab-miRn0332_5p</t>
  </si>
  <si>
    <t>Pab-miRn0618</t>
  </si>
  <si>
    <t>Pab-miRn0566_5p</t>
  </si>
  <si>
    <t>Pab-miRn0254.3_3p</t>
  </si>
  <si>
    <t>Pab-miRn0154.1_3p</t>
  </si>
  <si>
    <t>Pab-miRn0407</t>
  </si>
  <si>
    <t>Pab-miRn0117.4_5p</t>
  </si>
  <si>
    <t>Pab-miRn0589_3p</t>
  </si>
  <si>
    <t>Pab-miRn0599_5p</t>
  </si>
  <si>
    <t>Pab-miRn0372</t>
  </si>
  <si>
    <t>Pab-miRn0469</t>
  </si>
  <si>
    <t>Pab-miRn0279</t>
  </si>
  <si>
    <t>Pab-miRn0458.2_3p</t>
  </si>
  <si>
    <t>Pab-miRn0289</t>
  </si>
  <si>
    <t>Pab-miRn0590</t>
  </si>
  <si>
    <t>Pab-miRn0025.2</t>
  </si>
  <si>
    <t>Pab-miRn0598</t>
  </si>
  <si>
    <t>Pab-miRn0184</t>
  </si>
  <si>
    <t>Pab-miRn0003.2</t>
  </si>
  <si>
    <t>Pab-miRn0344</t>
  </si>
  <si>
    <t>Pab-miRn0592</t>
  </si>
  <si>
    <t>Pab-miRn0410.5_3p</t>
  </si>
  <si>
    <t>Pab-miRn0459.4_3p</t>
  </si>
  <si>
    <t>Pab-miRn0459.4_5p</t>
  </si>
  <si>
    <t>Pab-miRn0329.2_3p</t>
  </si>
  <si>
    <t>Pab-miRn0116</t>
  </si>
  <si>
    <t>Pab-miRn0527.4_5p</t>
  </si>
  <si>
    <t>Pab-miRn0305.2_5p</t>
  </si>
  <si>
    <t>Pab-miRn0179.3_3p</t>
  </si>
  <si>
    <t>Pab-miRn0550.3</t>
  </si>
  <si>
    <t>Pab-miRn0243.7_5p</t>
  </si>
  <si>
    <t>Pab-miRn0009.2_3p</t>
  </si>
  <si>
    <t>Pab-miRn0125.2</t>
  </si>
  <si>
    <t>Pab-miRn0587_3p</t>
  </si>
  <si>
    <t>Pab-miRn0009.1_3p</t>
  </si>
  <si>
    <t>Pab-miRn0294.1</t>
  </si>
  <si>
    <t>Pab-miRn0031_3p</t>
  </si>
  <si>
    <t>Pab-miRn0402.1</t>
  </si>
  <si>
    <t>Pab-miRn0259.2</t>
  </si>
  <si>
    <t>Pab-miRn0568.3_3p</t>
  </si>
  <si>
    <t>Pab-miRn0329.7_3p</t>
  </si>
  <si>
    <t>Pab-miRn0402.2</t>
  </si>
  <si>
    <t>Pab-miRn0303</t>
  </si>
  <si>
    <t>Pab-miRn0454.5</t>
  </si>
  <si>
    <t>Pab-miRn0076.4_3p</t>
  </si>
  <si>
    <t>Pab-miRn0009.1_5p</t>
  </si>
  <si>
    <t>Pab-miRn0108.15_5p</t>
  </si>
  <si>
    <t>Pab-miRn0297.4_5p</t>
  </si>
  <si>
    <t>Pab-miRn0309.8_3p</t>
  </si>
  <si>
    <t>Pab-miRn0264</t>
  </si>
  <si>
    <t>Pab-miRn0401_5p</t>
  </si>
  <si>
    <t>Pab-miRn0097</t>
  </si>
  <si>
    <t>Pab-miRn0610</t>
  </si>
  <si>
    <t>Pab-miRn0235.1</t>
  </si>
  <si>
    <t>Pab-miRn0325_3p</t>
  </si>
  <si>
    <t>Pab-miRn0208_3p</t>
  </si>
  <si>
    <t>Pab-miRn0343.1</t>
  </si>
  <si>
    <t>Pab-miRn0578</t>
  </si>
  <si>
    <t>Pab-miRn0593</t>
  </si>
  <si>
    <t>Pab-miRn0378.1</t>
  </si>
  <si>
    <t>Pab-miRn0475</t>
  </si>
  <si>
    <t>Pab-miRn0161.5</t>
  </si>
  <si>
    <t>Pab-miRn0137.1</t>
  </si>
  <si>
    <t>Pab-miRn0616</t>
  </si>
  <si>
    <t>Pab-miRn0024.1_3p</t>
  </si>
  <si>
    <t>Pab-miRn0035.2_5p</t>
  </si>
  <si>
    <t>Pab-miRn0036</t>
  </si>
  <si>
    <t>Pab-miRn0096.1_5p</t>
  </si>
  <si>
    <t>Pab-miRn0117.1_3p</t>
  </si>
  <si>
    <t>Pab-miRn0301</t>
  </si>
  <si>
    <t>Pab-miRn0054.3_3p</t>
  </si>
  <si>
    <t>Pab-miRn0165_3p</t>
  </si>
  <si>
    <t>Pab-miRn0165.1_5p</t>
  </si>
  <si>
    <t>Pab-miRn0315.4</t>
  </si>
  <si>
    <t>Pab-miRn0245.2_5p</t>
  </si>
  <si>
    <t>Pab-miRn0265</t>
  </si>
  <si>
    <t>Pab-miRn0035.2_3p</t>
  </si>
  <si>
    <t>Pab-miRn0481.3_3p</t>
  </si>
  <si>
    <t>Pab-miRn0225.1_5p</t>
  </si>
  <si>
    <t>Pab-miRn0286.2_5p</t>
  </si>
  <si>
    <t>Pab-miRn0286.1_5p</t>
  </si>
  <si>
    <t>Pab-miRn0306.3_3p</t>
  </si>
  <si>
    <t>Pab-miRn0355.2</t>
  </si>
  <si>
    <t>Pab-miRn0356.3_5p</t>
  </si>
  <si>
    <t>Pab-miRn0367.1</t>
  </si>
  <si>
    <t>Pab-miRn0367.2</t>
  </si>
  <si>
    <t>Pab-miRn0108.10_5p</t>
  </si>
  <si>
    <t>Pab-miRn0187</t>
  </si>
  <si>
    <t>Pab-miRn0009.3_5p</t>
  </si>
  <si>
    <t>Pab-miRn0412</t>
  </si>
  <si>
    <t>Pab-miRn0453</t>
  </si>
  <si>
    <t>Pab-miRn0329.5_5p</t>
  </si>
  <si>
    <t>Pab-miRn0460</t>
  </si>
  <si>
    <t>Pab-miRn0028.3_3p</t>
  </si>
  <si>
    <t>Pab-miRn0023.1_3p</t>
  </si>
  <si>
    <t>Pab-miRn0472.1_5p</t>
  </si>
  <si>
    <t>Pab-miRn0520.1</t>
  </si>
  <si>
    <t>Pab-miRn0269</t>
  </si>
  <si>
    <t>Pab-miRn0328.2</t>
  </si>
  <si>
    <t>Pab-miRn0360.2_5p</t>
  </si>
  <si>
    <t>Pab-miRn0539_3p</t>
  </si>
  <si>
    <t>Pab-miRn0325.4_5p</t>
  </si>
  <si>
    <t>Pab-miRn0554</t>
  </si>
  <si>
    <t>Pab-miRn0340</t>
  </si>
  <si>
    <t>Pab-miRn0090.1_5p</t>
  </si>
  <si>
    <t>Pab-miRn0028_5p</t>
  </si>
  <si>
    <t>Pab-miRn0495.2</t>
  </si>
  <si>
    <t>Pab-miRn0256.4</t>
  </si>
  <si>
    <t>Pab-miRn0607_3p</t>
  </si>
  <si>
    <t>Pab-miRn0049.1_5p</t>
  </si>
  <si>
    <t>Pab-miRn0481.1_3p</t>
  </si>
  <si>
    <t>Pab-miRn0180.1</t>
  </si>
  <si>
    <t>Pab-miRn0456.4</t>
  </si>
  <si>
    <t>Pab-miRn0009.8_5p</t>
  </si>
  <si>
    <t>Pab-miRn0270</t>
  </si>
  <si>
    <t>Pab-miRn0012.2_3p</t>
  </si>
  <si>
    <t>Pab-miRn0569_5p</t>
  </si>
  <si>
    <t>Pab-miRn0204</t>
  </si>
  <si>
    <t>Pab-miRn0048_3p</t>
  </si>
  <si>
    <t>Pab-miRn0430</t>
  </si>
  <si>
    <t>Pab-miRn0175</t>
  </si>
  <si>
    <t>Pab-miRn0244.2</t>
  </si>
  <si>
    <t>Pab-miRn0505_3p</t>
  </si>
  <si>
    <t>Pab-miRn0206.1</t>
  </si>
  <si>
    <t>Pab-miRn0020.2</t>
  </si>
  <si>
    <t>Pab-miRn0023.2_3p</t>
  </si>
  <si>
    <t>Pab-miRn0023.3_3p</t>
  </si>
  <si>
    <t>Pab-miRn0331_3p</t>
  </si>
  <si>
    <t>Pab-miRn0331_5p</t>
  </si>
  <si>
    <t>Pab-miRn0316</t>
  </si>
  <si>
    <t>Pab-miRn0406</t>
  </si>
  <si>
    <t>Pab-miRn0170.2</t>
  </si>
  <si>
    <t>Pab-miRn0094.23_3p</t>
  </si>
  <si>
    <t>Pab-miRn0355.1</t>
  </si>
  <si>
    <t>Pab-miRn0117.3_5p</t>
  </si>
  <si>
    <t>Pab-miRn0117.3_3p</t>
  </si>
  <si>
    <t>Pab-miRn0094.6_3p</t>
  </si>
  <si>
    <t>Pab-miRn0597</t>
  </si>
  <si>
    <t>Pab-miRn0391.2</t>
  </si>
  <si>
    <t>Pab-miRn0271</t>
  </si>
  <si>
    <t>Pab-miRn0588</t>
  </si>
  <si>
    <t>Pab-miRn0188</t>
  </si>
  <si>
    <t>Pab-miRn0474</t>
  </si>
  <si>
    <t>Pab-miRn0010.4_5p</t>
  </si>
  <si>
    <t>Pab-miRn0127_3p</t>
  </si>
  <si>
    <t>Pab-miRn0602</t>
  </si>
  <si>
    <t>Pab-miRn0288</t>
  </si>
  <si>
    <t>Pab-miRn0471</t>
  </si>
  <si>
    <t>Pab-miRn0456.9</t>
  </si>
  <si>
    <t>Pab-miRn0111.1</t>
  </si>
  <si>
    <t>Pab-miRn0481.2_3p</t>
  </si>
  <si>
    <t>Pab-miRn0391.1</t>
  </si>
  <si>
    <t>Pab-miRn0604</t>
  </si>
  <si>
    <t>Pab-miRn0108.9_3p</t>
  </si>
  <si>
    <t>Pab-miRn0217.1_3p</t>
  </si>
  <si>
    <t>Pab-miRn0443.2</t>
  </si>
  <si>
    <t>Pab-miRn0565</t>
  </si>
  <si>
    <t>Pab-miRn0195_3p</t>
  </si>
  <si>
    <t>Pab-miRn0322</t>
  </si>
  <si>
    <t>Pab-miRn0057.1_5p</t>
  </si>
  <si>
    <t>Pab-miRn0148.1_5p</t>
  </si>
  <si>
    <t>Pab-miRn0365</t>
  </si>
  <si>
    <t>Pab-miRn0160</t>
  </si>
  <si>
    <t>Pab-miRn0008</t>
  </si>
  <si>
    <t>Pab-miRn0094.25_3p</t>
  </si>
  <si>
    <t>Pab-miRn0596</t>
  </si>
  <si>
    <t>Pab-miRn0594</t>
  </si>
  <si>
    <t>Pab-miRn0004</t>
  </si>
  <si>
    <t>Pab-miRn0034</t>
  </si>
  <si>
    <t>Pab-miRn0611</t>
  </si>
  <si>
    <t>Pab-miRn0363</t>
  </si>
  <si>
    <t>Pab-miRn0041.4_3p</t>
  </si>
  <si>
    <t>Pab-miRn0199</t>
  </si>
  <si>
    <t>Pab-miRn0441</t>
  </si>
  <si>
    <t>Pab-miRn0612</t>
  </si>
  <si>
    <t>Pab-miRn0615</t>
  </si>
  <si>
    <t>Pab-miRn0366</t>
  </si>
  <si>
    <t>Pab-miRn0508</t>
  </si>
  <si>
    <t>Pab-miRn0519</t>
  </si>
  <si>
    <t>Pab-miRn0544</t>
  </si>
  <si>
    <t>Pab-miRn0614</t>
  </si>
  <si>
    <t>Pab-miRn0312</t>
  </si>
  <si>
    <t>Pab-miRn0591</t>
  </si>
  <si>
    <t>Pab-miRn0351</t>
  </si>
  <si>
    <t>Pab-miRn0217.2_3p</t>
  </si>
  <si>
    <t>Pab-miRn0457.6_3p</t>
  </si>
  <si>
    <t>Pab-miRn0410.6_3p</t>
  </si>
  <si>
    <t>Pab-miRn0227.1_5p</t>
  </si>
  <si>
    <t>Pab-miRn0459.1_5p</t>
  </si>
  <si>
    <t>Pab-miRn0459.5_5p</t>
  </si>
  <si>
    <t>Pab-miRn0108.16_5p</t>
  </si>
  <si>
    <t>Pab-miRn0108.5_3p</t>
  </si>
  <si>
    <t>Pab-miRn0459.3_3p</t>
  </si>
  <si>
    <t>Pab-miRn0290.3_3p</t>
  </si>
  <si>
    <t>Pab-miRn0458.3_5p</t>
  </si>
  <si>
    <t>Pab-miRn0458.4_5p</t>
  </si>
  <si>
    <t>Pab-miRn0018</t>
  </si>
  <si>
    <t>Pab-miRn0123</t>
  </si>
  <si>
    <t>Pab-miRn0527.4_3p</t>
  </si>
  <si>
    <t>Pab-miRn0076.1_3p</t>
  </si>
  <si>
    <t>Pab-miRn0527.8_3p</t>
  </si>
  <si>
    <t>Pab-miRn0527.7_3p</t>
  </si>
  <si>
    <t>Pab-miRn0527.5_3p</t>
  </si>
  <si>
    <t>Pab-miRn0527.3_3p</t>
  </si>
  <si>
    <t>Pab-miRn0527.3_5p</t>
  </si>
  <si>
    <t>Pab-miRn0049.2_5p</t>
  </si>
  <si>
    <t>Pab-miRn0512</t>
  </si>
  <si>
    <t>Pab-miRn0145.2_5p</t>
  </si>
  <si>
    <t>Pab-miRn0118_3p</t>
  </si>
  <si>
    <t>Pab-miRn0260.2_5p</t>
  </si>
  <si>
    <t>Pab-miRn0094.35_3p</t>
  </si>
  <si>
    <t>Pab-miRn0527.6_3p</t>
  </si>
  <si>
    <t>Pab-miRn0220</t>
  </si>
  <si>
    <t>Pab-miRn0329.11_3p</t>
  </si>
  <si>
    <t>Pab-miRn0328.5</t>
  </si>
  <si>
    <t>Pab-miRn0384</t>
  </si>
  <si>
    <t>Pab-miRn0306_5p</t>
  </si>
  <si>
    <t>Pab-miRn0094.19_3p</t>
  </si>
  <si>
    <t>Pab-miRn0608</t>
  </si>
  <si>
    <t>Pab-miRn0132</t>
  </si>
  <si>
    <t>Pab-miRn0178</t>
  </si>
  <si>
    <t>Pab-miRn0155.2_5p</t>
  </si>
  <si>
    <t>Pab-miRn0141.1</t>
  </si>
  <si>
    <t>Pab-miRn0118.2_5p</t>
  </si>
  <si>
    <t>Pab-miRn0090.2_3p</t>
  </si>
  <si>
    <t>Pab-miRn0243.8_5p</t>
  </si>
  <si>
    <t>Pab-miRn0030.3</t>
  </si>
  <si>
    <t>Pab-miRn0254.3_5p</t>
  </si>
  <si>
    <t>Pab-miRn0254.4_5p</t>
  </si>
  <si>
    <t>Pab-miRn0058.3</t>
  </si>
  <si>
    <t>Pab-miRn0305.1_3p</t>
  </si>
  <si>
    <t>Pab-miRn0009.3_3p</t>
  </si>
  <si>
    <t>Pab-miRn0603</t>
  </si>
  <si>
    <t>Pab-miRn0094.44_3p</t>
  </si>
  <si>
    <t>Pab-miRn0309.4_3p</t>
  </si>
  <si>
    <t>Pab-miRn0619</t>
  </si>
  <si>
    <t>Pab-miRn0224</t>
  </si>
  <si>
    <t>Pab-miRn0105</t>
  </si>
  <si>
    <t>Pab-miRn0521</t>
  </si>
  <si>
    <t>PWWP domain</t>
  </si>
  <si>
    <t>CW-type Zinc Finger</t>
  </si>
  <si>
    <t>Predicted miRNA ID</t>
  </si>
  <si>
    <t>Putative inhibition mechanism</t>
  </si>
  <si>
    <t>miRNA start</t>
  </si>
  <si>
    <t>miRNA end</t>
  </si>
  <si>
    <t>Target start</t>
  </si>
  <si>
    <t>Target end</t>
  </si>
  <si>
    <t>miRNA aligned fragment</t>
  </si>
  <si>
    <t>Target aligned fragment</t>
  </si>
  <si>
    <t>Predicted target gene model ID</t>
  </si>
  <si>
    <t>Suppl. Table S8. Description of DEGs of epigenetic regulators, which could be targeted by differentially expressed predicted miRNAs defined in Norway spruce embryos</t>
  </si>
  <si>
    <t>8.1 - DNA methylation</t>
  </si>
  <si>
    <t>S8.2 - Histone methylation</t>
  </si>
  <si>
    <t>S8.3 - Histone acetylation</t>
  </si>
  <si>
    <t>S8.4 - Histone (protein) phosphorylation</t>
  </si>
  <si>
    <t>S8.5 - Histone ubiquitination (sumoylation)</t>
  </si>
  <si>
    <t xml:space="preserve">S8.6 - Chromatin remodeling </t>
  </si>
  <si>
    <t>S8.7 - sRNA biogenesis pathways</t>
  </si>
  <si>
    <t>S8.8 - Thermosens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000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rgb="FFFF0000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rgb="FF0070C0"/>
      <name val="Calibri"/>
      <family val="2"/>
      <charset val="204"/>
      <scheme val="minor"/>
    </font>
    <font>
      <b/>
      <sz val="12"/>
      <color rgb="FFFF0000"/>
      <name val="Calibri"/>
      <family val="2"/>
      <charset val="204"/>
    </font>
    <font>
      <b/>
      <sz val="12"/>
      <color rgb="FFFF0000"/>
      <name val="Calibri"/>
      <family val="2"/>
      <charset val="204"/>
      <scheme val="minor"/>
    </font>
    <font>
      <sz val="11"/>
      <color theme="1"/>
      <name val="Courier New"/>
      <family val="3"/>
      <charset val="204"/>
    </font>
    <font>
      <b/>
      <sz val="12"/>
      <color theme="1"/>
      <name val="Calibri"/>
      <family val="2"/>
      <charset val="20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indexed="22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5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5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1" fillId="8" borderId="8" applyNumberFormat="0" applyFont="0" applyAlignment="0" applyProtection="0"/>
    <xf numFmtId="0" fontId="3" fillId="0" borderId="1" applyNumberFormat="0" applyFill="0" applyAlignment="0" applyProtection="0"/>
    <xf numFmtId="0" fontId="14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2" fillId="0" borderId="6" applyNumberFormat="0" applyFill="0" applyAlignment="0" applyProtection="0"/>
    <xf numFmtId="0" fontId="1" fillId="0" borderId="0"/>
    <xf numFmtId="0" fontId="5" fillId="0" borderId="0" applyNumberFormat="0" applyFill="0" applyBorder="0" applyAlignment="0" applyProtection="0"/>
    <xf numFmtId="0" fontId="5" fillId="0" borderId="3" applyNumberFormat="0" applyFill="0" applyAlignment="0" applyProtection="0"/>
    <xf numFmtId="0" fontId="16" fillId="0" borderId="9" applyNumberFormat="0" applyFill="0" applyAlignment="0" applyProtection="0"/>
  </cellStyleXfs>
  <cellXfs count="136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 wrapText="1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Border="1"/>
    <xf numFmtId="0" fontId="0" fillId="0" borderId="0" xfId="0" applyBorder="1"/>
    <xf numFmtId="0" fontId="0" fillId="0" borderId="0" xfId="0" applyBorder="1"/>
    <xf numFmtId="0" fontId="21" fillId="0" borderId="0" xfId="0" applyFont="1" applyBorder="1"/>
    <xf numFmtId="0" fontId="0" fillId="0" borderId="0" xfId="0" applyBorder="1"/>
    <xf numFmtId="0" fontId="0" fillId="0" borderId="0" xfId="0" applyBorder="1"/>
    <xf numFmtId="0" fontId="0" fillId="0" borderId="0" xfId="0" applyBorder="1"/>
    <xf numFmtId="0" fontId="0" fillId="0" borderId="0" xfId="0" applyBorder="1"/>
    <xf numFmtId="0" fontId="0" fillId="0" borderId="0" xfId="0" applyBorder="1"/>
    <xf numFmtId="0" fontId="0" fillId="0" borderId="0" xfId="0" applyBorder="1"/>
    <xf numFmtId="0" fontId="0" fillId="0" borderId="0" xfId="0" applyBorder="1"/>
    <xf numFmtId="0" fontId="0" fillId="0" borderId="0" xfId="0"/>
    <xf numFmtId="0" fontId="22" fillId="0" borderId="0" xfId="0" applyFont="1" applyFill="1" applyBorder="1"/>
    <xf numFmtId="0" fontId="0" fillId="0" borderId="0" xfId="0" applyBorder="1"/>
    <xf numFmtId="0" fontId="22" fillId="0" borderId="0" xfId="0" applyFont="1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34" borderId="0" xfId="0" applyFill="1" applyBorder="1" applyAlignment="1">
      <alignment horizontal="center" vertical="center" wrapText="1"/>
    </xf>
    <xf numFmtId="0" fontId="0" fillId="0" borderId="0" xfId="0" applyBorder="1"/>
    <xf numFmtId="0" fontId="0" fillId="0" borderId="0" xfId="0" applyFill="1" applyBorder="1"/>
    <xf numFmtId="0" fontId="20" fillId="0" borderId="0" xfId="0" applyFont="1" applyFill="1" applyBorder="1" applyAlignment="1">
      <alignment horizontal="center" vertical="center"/>
    </xf>
    <xf numFmtId="0" fontId="0" fillId="0" borderId="10" xfId="0" applyBorder="1"/>
    <xf numFmtId="0" fontId="0" fillId="0" borderId="0" xfId="0"/>
    <xf numFmtId="0" fontId="0" fillId="0" borderId="0" xfId="0"/>
    <xf numFmtId="0" fontId="0" fillId="0" borderId="0" xfId="0" applyBorder="1"/>
    <xf numFmtId="0" fontId="0" fillId="0" borderId="0" xfId="0" applyBorder="1"/>
    <xf numFmtId="0" fontId="0" fillId="0" borderId="0" xfId="0"/>
    <xf numFmtId="164" fontId="0" fillId="0" borderId="0" xfId="0" applyNumberFormat="1" applyBorder="1"/>
    <xf numFmtId="0" fontId="0" fillId="0" borderId="0" xfId="0" applyFill="1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165" fontId="0" fillId="0" borderId="0" xfId="0" applyNumberFormat="1"/>
    <xf numFmtId="165" fontId="0" fillId="0" borderId="0" xfId="0" applyNumberForma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2" fontId="0" fillId="0" borderId="0" xfId="0" applyNumberFormat="1" applyBorder="1"/>
    <xf numFmtId="0" fontId="0" fillId="0" borderId="0" xfId="0" applyAlignment="1">
      <alignment horizontal="center"/>
    </xf>
    <xf numFmtId="2" fontId="0" fillId="0" borderId="0" xfId="0" applyNumberFormat="1" applyBorder="1"/>
    <xf numFmtId="0" fontId="0" fillId="0" borderId="0" xfId="0"/>
    <xf numFmtId="0" fontId="0" fillId="0" borderId="0" xfId="0" applyBorder="1"/>
    <xf numFmtId="2" fontId="0" fillId="0" borderId="0" xfId="0" applyNumberFormat="1" applyBorder="1"/>
    <xf numFmtId="0" fontId="0" fillId="0" borderId="0" xfId="0" applyBorder="1"/>
    <xf numFmtId="0" fontId="0" fillId="0" borderId="0" xfId="0"/>
    <xf numFmtId="2" fontId="0" fillId="0" borderId="0" xfId="0" applyNumberFormat="1" applyBorder="1"/>
    <xf numFmtId="0" fontId="0" fillId="0" borderId="0" xfId="0"/>
    <xf numFmtId="2" fontId="0" fillId="0" borderId="0" xfId="0" applyNumberFormat="1" applyBorder="1"/>
    <xf numFmtId="0" fontId="0" fillId="0" borderId="0" xfId="0"/>
    <xf numFmtId="2" fontId="0" fillId="0" borderId="0" xfId="0" applyNumberFormat="1" applyBorder="1"/>
    <xf numFmtId="0" fontId="0" fillId="0" borderId="0" xfId="0" applyBorder="1" applyAlignment="1">
      <alignment horizontal="left" wrapText="1"/>
    </xf>
    <xf numFmtId="2" fontId="0" fillId="0" borderId="0" xfId="0" applyNumberFormat="1" applyBorder="1"/>
    <xf numFmtId="165" fontId="0" fillId="0" borderId="0" xfId="0" applyNumberFormat="1" applyBorder="1"/>
    <xf numFmtId="0" fontId="0" fillId="0" borderId="0" xfId="0" applyBorder="1"/>
    <xf numFmtId="0" fontId="0" fillId="0" borderId="0" xfId="0" applyFill="1" applyBorder="1" applyAlignment="1">
      <alignment horizontal="center" vertical="center" wrapText="1"/>
    </xf>
    <xf numFmtId="0" fontId="25" fillId="0" borderId="0" xfId="0" applyFont="1" applyFill="1" applyBorder="1"/>
    <xf numFmtId="0" fontId="0" fillId="0" borderId="0" xfId="0" applyFill="1" applyAlignment="1">
      <alignment horizontal="center"/>
    </xf>
    <xf numFmtId="0" fontId="19" fillId="0" borderId="0" xfId="0" applyFont="1" applyBorder="1" applyAlignment="1">
      <alignment vertical="top"/>
    </xf>
    <xf numFmtId="0" fontId="24" fillId="0" borderId="0" xfId="0" applyFont="1" applyFill="1" applyBorder="1" applyProtection="1">
      <protection locked="0"/>
    </xf>
    <xf numFmtId="0" fontId="0" fillId="33" borderId="10" xfId="0" applyFill="1" applyBorder="1" applyAlignment="1">
      <alignment horizontal="center" vertical="center" wrapText="1"/>
    </xf>
    <xf numFmtId="0" fontId="0" fillId="0" borderId="10" xfId="0" applyBorder="1" applyAlignment="1">
      <alignment vertical="center"/>
    </xf>
    <xf numFmtId="0" fontId="0" fillId="0" borderId="10" xfId="0" applyBorder="1" applyAlignment="1">
      <alignment horizontal="center" vertical="center" wrapText="1"/>
    </xf>
    <xf numFmtId="0" fontId="26" fillId="0" borderId="0" xfId="0" applyFont="1"/>
    <xf numFmtId="0" fontId="0" fillId="0" borderId="0" xfId="0"/>
    <xf numFmtId="0" fontId="19" fillId="0" borderId="0" xfId="0" applyFont="1" applyFill="1" applyBorder="1"/>
    <xf numFmtId="0" fontId="0" fillId="0" borderId="0" xfId="0" applyBorder="1"/>
    <xf numFmtId="166" fontId="0" fillId="0" borderId="0" xfId="0" applyNumberFormat="1"/>
    <xf numFmtId="0" fontId="0" fillId="0" borderId="0" xfId="0"/>
    <xf numFmtId="0" fontId="0" fillId="0" borderId="0" xfId="0" applyBorder="1"/>
    <xf numFmtId="0" fontId="19" fillId="0" borderId="0" xfId="0" applyFont="1" applyBorder="1" applyAlignment="1">
      <alignment vertical="center"/>
    </xf>
    <xf numFmtId="0" fontId="23" fillId="0" borderId="0" xfId="0" applyFont="1" applyBorder="1"/>
    <xf numFmtId="0" fontId="0" fillId="0" borderId="0" xfId="0" applyFill="1" applyBorder="1" applyAlignment="1">
      <alignment horizontal="center" vertical="center" wrapText="1"/>
    </xf>
    <xf numFmtId="166" fontId="0" fillId="0" borderId="0" xfId="0" applyNumberFormat="1"/>
    <xf numFmtId="0" fontId="0" fillId="0" borderId="0" xfId="0"/>
    <xf numFmtId="0" fontId="19" fillId="0" borderId="0" xfId="0" applyFont="1" applyBorder="1" applyAlignment="1">
      <alignment vertical="center"/>
    </xf>
    <xf numFmtId="0" fontId="23" fillId="0" borderId="0" xfId="0" applyFont="1" applyBorder="1"/>
    <xf numFmtId="0" fontId="19" fillId="0" borderId="0" xfId="0" applyFont="1" applyBorder="1"/>
    <xf numFmtId="166" fontId="0" fillId="0" borderId="0" xfId="0" applyNumberFormat="1"/>
    <xf numFmtId="0" fontId="0" fillId="0" borderId="0" xfId="0"/>
    <xf numFmtId="0" fontId="19" fillId="0" borderId="0" xfId="0" applyFont="1" applyBorder="1"/>
    <xf numFmtId="166" fontId="0" fillId="0" borderId="0" xfId="0" applyNumberFormat="1"/>
    <xf numFmtId="0" fontId="0" fillId="0" borderId="0" xfId="0"/>
    <xf numFmtId="0" fontId="0" fillId="0" borderId="0" xfId="0" applyFill="1" applyAlignment="1">
      <alignment horizontal="center" vertical="center" wrapText="1"/>
    </xf>
    <xf numFmtId="166" fontId="0" fillId="0" borderId="0" xfId="0" applyNumberFormat="1"/>
    <xf numFmtId="0" fontId="0" fillId="0" borderId="0" xfId="0"/>
    <xf numFmtId="0" fontId="0" fillId="0" borderId="0" xfId="0" applyFill="1" applyAlignment="1">
      <alignment horizontal="center" vertical="center" wrapText="1"/>
    </xf>
    <xf numFmtId="166" fontId="0" fillId="0" borderId="0" xfId="0" applyNumberFormat="1"/>
    <xf numFmtId="0" fontId="0" fillId="0" borderId="0" xfId="0"/>
    <xf numFmtId="0" fontId="0" fillId="0" borderId="0" xfId="0" applyFill="1" applyAlignment="1">
      <alignment horizontal="center" vertical="center" wrapText="1"/>
    </xf>
    <xf numFmtId="166" fontId="0" fillId="0" borderId="0" xfId="0" applyNumberFormat="1"/>
    <xf numFmtId="0" fontId="0" fillId="0" borderId="0" xfId="0"/>
    <xf numFmtId="166" fontId="0" fillId="0" borderId="0" xfId="0" applyNumberFormat="1"/>
    <xf numFmtId="0" fontId="0" fillId="0" borderId="0" xfId="0"/>
    <xf numFmtId="0" fontId="20" fillId="0" borderId="0" xfId="0" applyFont="1" applyBorder="1" applyAlignment="1">
      <alignment horizontal="left" vertical="top"/>
    </xf>
    <xf numFmtId="0" fontId="20" fillId="0" borderId="0" xfId="0" applyFont="1" applyBorder="1"/>
    <xf numFmtId="0" fontId="27" fillId="0" borderId="0" xfId="0" applyFont="1" applyBorder="1" applyAlignment="1">
      <alignment horizontal="left" vertical="top"/>
    </xf>
  </cellXfs>
  <cellStyles count="5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Explanatory Text 2" xfId="43"/>
    <cellStyle name="Good" xfId="6" builtinId="26" customBuiltin="1"/>
    <cellStyle name="Heading 1" xfId="2" builtinId="16" customBuiltin="1"/>
    <cellStyle name="Heading 1 2" xfId="46"/>
    <cellStyle name="Heading 2" xfId="3" builtinId="17" customBuiltin="1"/>
    <cellStyle name="Heading 2 2" xfId="44"/>
    <cellStyle name="Heading 3" xfId="4" builtinId="18" customBuiltin="1"/>
    <cellStyle name="Heading 3 2" xfId="52"/>
    <cellStyle name="Heading 4" xfId="5" builtinId="19" customBuiltin="1"/>
    <cellStyle name="Heading 4 2" xfId="51"/>
    <cellStyle name="Input" xfId="9" builtinId="20" customBuiltin="1"/>
    <cellStyle name="Linked Cell" xfId="12" builtinId="24" customBuiltin="1"/>
    <cellStyle name="Linked Cell 2" xfId="49"/>
    <cellStyle name="Neutral" xfId="8" builtinId="28" customBuiltin="1"/>
    <cellStyle name="Normal" xfId="0" builtinId="0"/>
    <cellStyle name="Normal 2" xfId="50"/>
    <cellStyle name="Normal 3" xfId="42"/>
    <cellStyle name="Note" xfId="15" builtinId="10" customBuiltin="1"/>
    <cellStyle name="Note 2" xfId="45"/>
    <cellStyle name="Output" xfId="10" builtinId="21" customBuiltin="1"/>
    <cellStyle name="Title" xfId="1" builtinId="15" customBuiltin="1"/>
    <cellStyle name="Title 2" xfId="48"/>
    <cellStyle name="Total" xfId="17" builtinId="25" customBuiltin="1"/>
    <cellStyle name="Total 2" xfId="53"/>
    <cellStyle name="Warning Text" xfId="14" builtinId="11" customBuiltin="1"/>
    <cellStyle name="Warning Text 2" xfId="47"/>
  </cellStyles>
  <dxfs count="32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2</xdr:col>
      <xdr:colOff>276225</xdr:colOff>
      <xdr:row>3</xdr:row>
      <xdr:rowOff>7406</xdr:rowOff>
    </xdr:from>
    <xdr:to>
      <xdr:col>29</xdr:col>
      <xdr:colOff>526553</xdr:colOff>
      <xdr:row>19</xdr:row>
      <xdr:rowOff>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564475" y="1321856"/>
          <a:ext cx="4517528" cy="246909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9"/>
  <sheetViews>
    <sheetView tabSelected="1" zoomScaleNormal="100" workbookViewId="0">
      <pane ySplit="3" topLeftCell="A4" activePane="bottomLeft" state="frozen"/>
      <selection pane="bottomLeft" activeCell="A4" sqref="A4"/>
    </sheetView>
  </sheetViews>
  <sheetFormatPr defaultColWidth="9.140625" defaultRowHeight="15" zeroHeight="1" x14ac:dyDescent="0.25"/>
  <cols>
    <col min="1" max="1" width="6.7109375" style="71" customWidth="1"/>
    <col min="2" max="2" width="7.140625" style="71" customWidth="1"/>
    <col min="3" max="3" width="23" style="71" bestFit="1" customWidth="1"/>
    <col min="4" max="4" width="20" style="70" customWidth="1"/>
    <col min="5" max="5" width="11.28515625" style="70" customWidth="1"/>
    <col min="6" max="6" width="8" style="70" customWidth="1"/>
    <col min="7" max="7" width="9.140625" style="70"/>
    <col min="8" max="8" width="8.42578125" style="70" customWidth="1"/>
    <col min="9" max="9" width="8.28515625" style="70" customWidth="1"/>
    <col min="10" max="10" width="7.42578125" style="70" customWidth="1"/>
    <col min="11" max="11" width="7.85546875" style="70" customWidth="1"/>
    <col min="12" max="12" width="28.28515625" style="70" customWidth="1"/>
    <col min="13" max="13" width="30.140625" style="70" customWidth="1"/>
    <col min="14" max="14" width="12" style="70" customWidth="1"/>
    <col min="15" max="15" width="9.140625" style="70"/>
    <col min="16" max="16" width="3" style="70" customWidth="1"/>
    <col min="17" max="17" width="13.28515625" style="70" customWidth="1"/>
    <col min="18" max="18" width="13.140625" style="70" customWidth="1"/>
    <col min="19" max="19" width="42.28515625" style="70" customWidth="1"/>
    <col min="20" max="20" width="19.42578125" style="70" customWidth="1"/>
    <col min="21" max="21" width="14" style="70" customWidth="1"/>
    <col min="22" max="22" width="3.42578125" style="70" customWidth="1"/>
    <col min="23" max="16384" width="9.140625" style="70"/>
  </cols>
  <sheetData>
    <row r="1" spans="1:30" s="93" customFormat="1" ht="15.6" x14ac:dyDescent="0.3">
      <c r="A1" s="135" t="s">
        <v>3554</v>
      </c>
      <c r="B1" s="135"/>
      <c r="C1" s="135"/>
      <c r="D1" s="135"/>
      <c r="E1" s="135"/>
      <c r="F1" s="135"/>
      <c r="G1" s="135"/>
      <c r="H1" s="135"/>
      <c r="I1" s="135"/>
      <c r="J1" s="135"/>
      <c r="K1" s="135"/>
      <c r="L1" s="135"/>
      <c r="M1" s="135"/>
      <c r="N1" s="135"/>
      <c r="O1" s="135"/>
      <c r="P1" s="135"/>
      <c r="Q1" s="135"/>
      <c r="R1" s="135"/>
      <c r="S1" s="135"/>
      <c r="T1" s="135"/>
      <c r="U1" s="135"/>
      <c r="V1" s="135"/>
      <c r="W1" s="135"/>
      <c r="X1" s="135"/>
      <c r="Y1" s="135"/>
      <c r="Z1" s="135"/>
      <c r="AA1" s="135"/>
      <c r="AB1" s="135"/>
      <c r="AC1" s="135"/>
      <c r="AD1" s="135"/>
    </row>
    <row r="2" spans="1:30" s="93" customFormat="1" ht="17.25" customHeight="1" x14ac:dyDescent="0.3">
      <c r="A2" s="134" t="s">
        <v>3555</v>
      </c>
    </row>
    <row r="3" spans="1:30" s="68" customFormat="1" ht="71.25" customHeight="1" x14ac:dyDescent="0.25">
      <c r="A3" s="99" t="s">
        <v>3245</v>
      </c>
      <c r="B3" s="99" t="s">
        <v>3246</v>
      </c>
      <c r="C3" s="99" t="s">
        <v>3545</v>
      </c>
      <c r="D3" s="99" t="s">
        <v>3553</v>
      </c>
      <c r="E3" s="99" t="s">
        <v>3255</v>
      </c>
      <c r="F3" s="99" t="s">
        <v>0</v>
      </c>
      <c r="G3" s="99" t="s">
        <v>1</v>
      </c>
      <c r="H3" s="99" t="s">
        <v>3547</v>
      </c>
      <c r="I3" s="99" t="s">
        <v>3548</v>
      </c>
      <c r="J3" s="99" t="s">
        <v>3549</v>
      </c>
      <c r="K3" s="99" t="s">
        <v>3550</v>
      </c>
      <c r="L3" s="99" t="s">
        <v>3551</v>
      </c>
      <c r="M3" s="99" t="s">
        <v>3552</v>
      </c>
      <c r="N3" s="99" t="s">
        <v>3546</v>
      </c>
      <c r="O3" s="99" t="s">
        <v>2</v>
      </c>
      <c r="P3" s="101"/>
      <c r="Q3" s="99" t="s">
        <v>3257</v>
      </c>
      <c r="R3" s="99" t="s">
        <v>3259</v>
      </c>
      <c r="S3" s="99" t="s">
        <v>3258</v>
      </c>
      <c r="T3" s="99" t="s">
        <v>3260</v>
      </c>
      <c r="U3" s="99" t="s">
        <v>3261</v>
      </c>
      <c r="V3" s="100"/>
    </row>
    <row r="4" spans="1:30" s="69" customFormat="1" ht="14.45" x14ac:dyDescent="0.3">
      <c r="A4" s="73"/>
      <c r="B4" s="94"/>
      <c r="C4" s="104" t="s">
        <v>901</v>
      </c>
      <c r="D4" s="94"/>
      <c r="F4" s="67"/>
      <c r="G4" s="67"/>
      <c r="H4" s="67"/>
      <c r="I4" s="67"/>
      <c r="J4" s="67"/>
      <c r="K4" s="67"/>
      <c r="L4" s="67"/>
      <c r="M4" s="67"/>
      <c r="N4" s="67"/>
      <c r="O4" s="67"/>
      <c r="P4" s="67"/>
      <c r="Q4" s="67"/>
      <c r="R4" s="67"/>
      <c r="S4" s="67"/>
      <c r="T4" s="67"/>
      <c r="U4" s="67"/>
    </row>
    <row r="5" spans="1:30" ht="14.45" x14ac:dyDescent="0.3">
      <c r="A5" s="71">
        <v>1</v>
      </c>
      <c r="B5" s="71">
        <v>1</v>
      </c>
      <c r="C5" s="106" t="s">
        <v>3263</v>
      </c>
      <c r="D5" s="93" t="s">
        <v>597</v>
      </c>
      <c r="E5" s="66">
        <v>0.99827330364572486</v>
      </c>
      <c r="F5" s="70">
        <v>3</v>
      </c>
      <c r="G5" s="92">
        <v>15.487</v>
      </c>
      <c r="H5" s="70">
        <v>1</v>
      </c>
      <c r="I5" s="70">
        <v>24</v>
      </c>
      <c r="J5" s="70">
        <v>401</v>
      </c>
      <c r="K5" s="70">
        <v>424</v>
      </c>
      <c r="L5" s="102" t="s">
        <v>3237</v>
      </c>
      <c r="M5" s="102" t="s">
        <v>3238</v>
      </c>
      <c r="N5" s="70" t="s">
        <v>18</v>
      </c>
      <c r="O5" s="70">
        <v>1</v>
      </c>
      <c r="Q5" s="70" t="s">
        <v>6</v>
      </c>
      <c r="R5" s="70" t="s">
        <v>598</v>
      </c>
      <c r="S5" s="70" t="s">
        <v>599</v>
      </c>
      <c r="T5" s="70" t="s">
        <v>600</v>
      </c>
      <c r="U5" s="70" t="s">
        <v>601</v>
      </c>
      <c r="W5" s="93"/>
      <c r="AB5" s="93"/>
    </row>
    <row r="6" spans="1:30" ht="14.45" x14ac:dyDescent="0.3">
      <c r="B6" s="71">
        <v>2</v>
      </c>
      <c r="C6" s="106" t="s">
        <v>3263</v>
      </c>
      <c r="D6" s="93" t="s">
        <v>602</v>
      </c>
      <c r="E6" s="66">
        <v>0.99999682376194277</v>
      </c>
      <c r="F6" s="70">
        <v>2.5</v>
      </c>
      <c r="G6" s="92">
        <v>21.881</v>
      </c>
      <c r="H6" s="70">
        <v>1</v>
      </c>
      <c r="I6" s="70">
        <v>24</v>
      </c>
      <c r="J6" s="70">
        <v>293</v>
      </c>
      <c r="K6" s="70">
        <v>316</v>
      </c>
      <c r="L6" s="102" t="s">
        <v>3237</v>
      </c>
      <c r="M6" s="102" t="s">
        <v>3239</v>
      </c>
      <c r="N6" s="70" t="s">
        <v>18</v>
      </c>
      <c r="O6" s="70">
        <v>1</v>
      </c>
      <c r="Q6" s="70" t="s">
        <v>6</v>
      </c>
      <c r="R6" s="70" t="s">
        <v>598</v>
      </c>
      <c r="S6" s="70" t="s">
        <v>599</v>
      </c>
      <c r="T6" s="70" t="s">
        <v>600</v>
      </c>
      <c r="U6" s="70" t="s">
        <v>601</v>
      </c>
    </row>
    <row r="7" spans="1:30" ht="14.45" x14ac:dyDescent="0.3">
      <c r="C7" s="105"/>
      <c r="D7" s="93"/>
      <c r="E7" s="93"/>
      <c r="G7" s="92"/>
      <c r="L7" s="102"/>
      <c r="M7" s="102"/>
    </row>
    <row r="8" spans="1:30" ht="14.45" x14ac:dyDescent="0.3">
      <c r="C8" s="104" t="s">
        <v>631</v>
      </c>
      <c r="D8" s="93"/>
      <c r="E8" s="93"/>
      <c r="G8" s="92"/>
      <c r="L8" s="102"/>
      <c r="M8" s="102"/>
    </row>
    <row r="9" spans="1:30" ht="14.45" x14ac:dyDescent="0.3">
      <c r="A9" s="71">
        <v>2</v>
      </c>
      <c r="B9" s="72">
        <v>1</v>
      </c>
      <c r="C9" s="106" t="s">
        <v>3264</v>
      </c>
      <c r="D9" s="93" t="s">
        <v>628</v>
      </c>
      <c r="E9" s="66">
        <v>-0.7290937029455602</v>
      </c>
      <c r="F9" s="70">
        <v>1</v>
      </c>
      <c r="G9" s="92">
        <v>24.722999999999999</v>
      </c>
      <c r="H9" s="70">
        <v>1</v>
      </c>
      <c r="I9" s="70">
        <v>21</v>
      </c>
      <c r="J9" s="70">
        <v>142</v>
      </c>
      <c r="K9" s="70">
        <v>162</v>
      </c>
      <c r="L9" s="102" t="s">
        <v>3240</v>
      </c>
      <c r="M9" s="102" t="s">
        <v>3241</v>
      </c>
      <c r="N9" s="70" t="s">
        <v>18</v>
      </c>
      <c r="O9" s="70">
        <v>1</v>
      </c>
      <c r="Q9" s="70" t="s">
        <v>12</v>
      </c>
      <c r="R9" s="70" t="s">
        <v>629</v>
      </c>
      <c r="S9" s="70" t="s">
        <v>630</v>
      </c>
    </row>
    <row r="10" spans="1:30" ht="14.45" x14ac:dyDescent="0.3">
      <c r="C10" s="105"/>
      <c r="D10" s="93"/>
      <c r="E10" s="93"/>
      <c r="G10" s="92"/>
      <c r="L10" s="102"/>
      <c r="M10" s="102"/>
    </row>
    <row r="11" spans="1:30" s="69" customFormat="1" ht="14.45" x14ac:dyDescent="0.3">
      <c r="A11" s="73"/>
      <c r="B11" s="73"/>
      <c r="C11" s="104" t="s">
        <v>902</v>
      </c>
      <c r="D11" s="94"/>
      <c r="E11" s="93"/>
      <c r="F11" s="67"/>
      <c r="G11" s="75"/>
      <c r="H11" s="67"/>
      <c r="I11" s="67"/>
      <c r="J11" s="67"/>
      <c r="K11" s="67"/>
      <c r="L11" s="102"/>
      <c r="M11" s="102"/>
      <c r="N11" s="67"/>
      <c r="O11" s="67"/>
      <c r="P11" s="67"/>
      <c r="Q11" s="67"/>
      <c r="R11" s="67"/>
      <c r="S11" s="67"/>
      <c r="T11" s="67"/>
      <c r="U11" s="67"/>
    </row>
    <row r="12" spans="1:30" ht="14.45" x14ac:dyDescent="0.3">
      <c r="A12" s="71">
        <v>3</v>
      </c>
      <c r="B12" s="71">
        <v>1</v>
      </c>
      <c r="C12" s="106" t="s">
        <v>3265</v>
      </c>
      <c r="D12" s="93" t="s">
        <v>464</v>
      </c>
      <c r="E12" s="66">
        <v>-0.78900218287423851</v>
      </c>
      <c r="F12" s="70">
        <v>3</v>
      </c>
      <c r="G12" s="92">
        <v>16.716999999999999</v>
      </c>
      <c r="H12" s="70">
        <v>1</v>
      </c>
      <c r="I12" s="70">
        <v>21</v>
      </c>
      <c r="J12" s="70">
        <v>2613</v>
      </c>
      <c r="K12" s="70">
        <v>2633</v>
      </c>
      <c r="L12" s="102" t="s">
        <v>3097</v>
      </c>
      <c r="M12" s="102" t="s">
        <v>3098</v>
      </c>
      <c r="N12" s="70" t="s">
        <v>5</v>
      </c>
      <c r="O12" s="70">
        <v>1</v>
      </c>
      <c r="Q12" s="70" t="s">
        <v>6</v>
      </c>
      <c r="R12" s="70" t="s">
        <v>465</v>
      </c>
      <c r="S12" s="70" t="s">
        <v>466</v>
      </c>
      <c r="T12" s="70" t="s">
        <v>467</v>
      </c>
      <c r="U12" s="70" t="s">
        <v>468</v>
      </c>
    </row>
    <row r="13" spans="1:30" ht="14.45" x14ac:dyDescent="0.3">
      <c r="A13" s="71">
        <v>4</v>
      </c>
      <c r="B13" s="71">
        <v>1</v>
      </c>
      <c r="C13" s="106" t="s">
        <v>3266</v>
      </c>
      <c r="D13" s="93" t="s">
        <v>710</v>
      </c>
      <c r="E13" s="66">
        <v>-0.9013198698372632</v>
      </c>
      <c r="F13" s="70">
        <v>3</v>
      </c>
      <c r="G13" s="92">
        <v>10.929</v>
      </c>
      <c r="H13" s="70">
        <v>1</v>
      </c>
      <c r="I13" s="70">
        <v>21</v>
      </c>
      <c r="J13" s="70">
        <v>446</v>
      </c>
      <c r="K13" s="70">
        <v>466</v>
      </c>
      <c r="L13" s="102" t="s">
        <v>2389</v>
      </c>
      <c r="M13" s="102" t="s">
        <v>3242</v>
      </c>
      <c r="N13" s="70" t="s">
        <v>18</v>
      </c>
      <c r="O13" s="70">
        <v>1</v>
      </c>
      <c r="Q13" s="70" t="s">
        <v>12</v>
      </c>
      <c r="R13" s="70" t="s">
        <v>711</v>
      </c>
      <c r="S13" s="70" t="s">
        <v>712</v>
      </c>
      <c r="T13" s="70" t="s">
        <v>713</v>
      </c>
      <c r="U13" s="70" t="s">
        <v>714</v>
      </c>
    </row>
    <row r="14" spans="1:30" ht="14.45" x14ac:dyDescent="0.3">
      <c r="C14" s="103"/>
      <c r="G14" s="92"/>
    </row>
    <row r="15" spans="1:30" ht="14.45" hidden="1" x14ac:dyDescent="0.3"/>
    <row r="16" spans="1:30" ht="14.45" hidden="1" x14ac:dyDescent="0.3"/>
    <row r="17" ht="14.45" hidden="1" x14ac:dyDescent="0.3"/>
    <row r="18" ht="14.45" x14ac:dyDescent="0.3"/>
    <row r="19" ht="14.45" x14ac:dyDescent="0.3"/>
  </sheetData>
  <sortState ref="A3:AC13">
    <sortCondition ref="B3:B13"/>
  </sortState>
  <mergeCells count="1">
    <mergeCell ref="A1:AD1"/>
  </mergeCells>
  <conditionalFormatting sqref="E5:E6">
    <cfRule type="cellIs" dxfId="31" priority="3" operator="lessThan">
      <formula>-0.6</formula>
    </cfRule>
  </conditionalFormatting>
  <conditionalFormatting sqref="E9">
    <cfRule type="cellIs" dxfId="30" priority="2" operator="lessThan">
      <formula>-0.6</formula>
    </cfRule>
  </conditionalFormatting>
  <conditionalFormatting sqref="E12:E13">
    <cfRule type="cellIs" dxfId="29" priority="1" operator="lessThan">
      <formula>-0.6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2"/>
  <sheetViews>
    <sheetView workbookViewId="0">
      <pane ySplit="2" topLeftCell="A107" activePane="bottomLeft" state="frozen"/>
      <selection pane="bottomLeft"/>
    </sheetView>
  </sheetViews>
  <sheetFormatPr defaultColWidth="9.140625" defaultRowHeight="15" zeroHeight="1" x14ac:dyDescent="0.25"/>
  <cols>
    <col min="1" max="1" width="6.7109375" style="71" customWidth="1"/>
    <col min="2" max="2" width="7.140625" style="71" customWidth="1"/>
    <col min="3" max="3" width="20" style="71" customWidth="1"/>
    <col min="4" max="4" width="20" style="93" customWidth="1"/>
    <col min="5" max="5" width="10.7109375" style="93" customWidth="1"/>
    <col min="6" max="6" width="7.5703125" style="93" customWidth="1"/>
    <col min="7" max="7" width="9.140625" style="92"/>
    <col min="8" max="8" width="8.42578125" style="93" customWidth="1"/>
    <col min="9" max="9" width="8.28515625" style="93" customWidth="1"/>
    <col min="10" max="10" width="7.42578125" style="93" customWidth="1"/>
    <col min="11" max="11" width="7.85546875" style="93" customWidth="1"/>
    <col min="12" max="12" width="27.5703125" style="93" customWidth="1"/>
    <col min="13" max="13" width="30.140625" style="93" customWidth="1"/>
    <col min="14" max="14" width="12" style="93" customWidth="1"/>
    <col min="15" max="15" width="9.140625" style="93"/>
    <col min="16" max="16" width="2" style="93" customWidth="1"/>
    <col min="17" max="17" width="12.28515625" style="93" customWidth="1"/>
    <col min="18" max="18" width="13.140625" style="93" customWidth="1"/>
    <col min="19" max="19" width="42.28515625" style="93" customWidth="1"/>
    <col min="20" max="20" width="19.42578125" style="93" customWidth="1"/>
    <col min="21" max="21" width="14" style="93" customWidth="1"/>
    <col min="22" max="22" width="3.42578125" style="93" customWidth="1"/>
    <col min="23" max="16384" width="9.140625" style="93"/>
  </cols>
  <sheetData>
    <row r="1" spans="1:22" ht="19.899999999999999" customHeight="1" x14ac:dyDescent="0.3">
      <c r="A1" s="133" t="s">
        <v>3556</v>
      </c>
    </row>
    <row r="2" spans="1:22" s="68" customFormat="1" ht="71.25" customHeight="1" x14ac:dyDescent="0.25">
      <c r="A2" s="99" t="s">
        <v>3245</v>
      </c>
      <c r="B2" s="99" t="s">
        <v>3246</v>
      </c>
      <c r="C2" s="99" t="s">
        <v>3545</v>
      </c>
      <c r="D2" s="99" t="s">
        <v>3553</v>
      </c>
      <c r="E2" s="99" t="s">
        <v>3255</v>
      </c>
      <c r="F2" s="99" t="s">
        <v>0</v>
      </c>
      <c r="G2" s="99" t="s">
        <v>1</v>
      </c>
      <c r="H2" s="99" t="s">
        <v>3547</v>
      </c>
      <c r="I2" s="99" t="s">
        <v>3548</v>
      </c>
      <c r="J2" s="99" t="s">
        <v>3549</v>
      </c>
      <c r="K2" s="99" t="s">
        <v>3550</v>
      </c>
      <c r="L2" s="99" t="s">
        <v>3551</v>
      </c>
      <c r="M2" s="99" t="s">
        <v>3552</v>
      </c>
      <c r="N2" s="99" t="s">
        <v>3546</v>
      </c>
      <c r="O2" s="99" t="s">
        <v>2</v>
      </c>
      <c r="P2" s="101"/>
      <c r="Q2" s="99" t="s">
        <v>3257</v>
      </c>
      <c r="R2" s="99" t="s">
        <v>3259</v>
      </c>
      <c r="S2" s="99" t="s">
        <v>3258</v>
      </c>
      <c r="T2" s="99" t="s">
        <v>3260</v>
      </c>
      <c r="U2" s="99" t="s">
        <v>3261</v>
      </c>
      <c r="V2" s="100"/>
    </row>
    <row r="3" spans="1:22" ht="14.45" x14ac:dyDescent="0.3">
      <c r="A3" s="109" t="s">
        <v>911</v>
      </c>
    </row>
    <row r="4" spans="1:22" ht="14.45" x14ac:dyDescent="0.3">
      <c r="B4" s="78"/>
      <c r="C4" s="110" t="s">
        <v>903</v>
      </c>
    </row>
    <row r="5" spans="1:22" ht="14.45" x14ac:dyDescent="0.3">
      <c r="A5" s="78">
        <v>1</v>
      </c>
      <c r="B5" s="78">
        <v>1</v>
      </c>
      <c r="C5" s="108" t="s">
        <v>524</v>
      </c>
      <c r="D5" s="93" t="s">
        <v>525</v>
      </c>
      <c r="E5" s="91">
        <v>-0.99856379765083636</v>
      </c>
      <c r="F5" s="93">
        <v>3</v>
      </c>
      <c r="G5" s="92">
        <v>12.359</v>
      </c>
      <c r="H5" s="93">
        <v>1</v>
      </c>
      <c r="I5" s="93">
        <v>20</v>
      </c>
      <c r="J5" s="93">
        <v>2</v>
      </c>
      <c r="K5" s="93">
        <v>21</v>
      </c>
      <c r="L5" s="102" t="s">
        <v>3046</v>
      </c>
      <c r="M5" s="102" t="s">
        <v>3047</v>
      </c>
      <c r="N5" s="93" t="s">
        <v>18</v>
      </c>
      <c r="O5" s="93">
        <v>1</v>
      </c>
      <c r="Q5" s="93" t="s">
        <v>12</v>
      </c>
      <c r="R5" s="93" t="s">
        <v>526</v>
      </c>
      <c r="S5" s="93" t="s">
        <v>527</v>
      </c>
      <c r="T5" s="93" t="s">
        <v>528</v>
      </c>
      <c r="U5" s="93" t="s">
        <v>529</v>
      </c>
    </row>
    <row r="6" spans="1:22" ht="14.45" x14ac:dyDescent="0.3">
      <c r="A6" s="78">
        <v>2</v>
      </c>
      <c r="B6" s="78">
        <v>1</v>
      </c>
      <c r="C6" s="112" t="s">
        <v>3267</v>
      </c>
      <c r="D6" s="93" t="s">
        <v>542</v>
      </c>
      <c r="E6" s="91">
        <v>-0.9888989271010068</v>
      </c>
      <c r="F6" s="93">
        <v>3</v>
      </c>
      <c r="G6" s="92">
        <v>17.606999999999999</v>
      </c>
      <c r="H6" s="93">
        <v>1</v>
      </c>
      <c r="I6" s="93">
        <v>21</v>
      </c>
      <c r="J6" s="93">
        <v>238</v>
      </c>
      <c r="K6" s="93">
        <v>258</v>
      </c>
      <c r="L6" s="102" t="s">
        <v>3053</v>
      </c>
      <c r="M6" s="102" t="s">
        <v>3054</v>
      </c>
      <c r="N6" s="93" t="s">
        <v>5</v>
      </c>
      <c r="O6" s="93">
        <v>1</v>
      </c>
      <c r="Q6" s="93" t="s">
        <v>6</v>
      </c>
      <c r="R6" s="93" t="s">
        <v>537</v>
      </c>
      <c r="S6" s="93" t="s">
        <v>538</v>
      </c>
      <c r="T6" s="93" t="s">
        <v>539</v>
      </c>
      <c r="U6" s="93" t="s">
        <v>540</v>
      </c>
    </row>
    <row r="7" spans="1:22" ht="14.45" x14ac:dyDescent="0.3">
      <c r="A7" s="78">
        <v>3</v>
      </c>
      <c r="B7" s="78">
        <v>1</v>
      </c>
      <c r="C7" s="112" t="s">
        <v>3268</v>
      </c>
      <c r="D7" s="93" t="s">
        <v>543</v>
      </c>
      <c r="E7" s="91" t="s">
        <v>3243</v>
      </c>
      <c r="F7" s="93">
        <v>3</v>
      </c>
      <c r="G7" s="92">
        <v>18.754999999999999</v>
      </c>
      <c r="H7" s="93">
        <v>1</v>
      </c>
      <c r="I7" s="93">
        <v>20</v>
      </c>
      <c r="J7" s="93">
        <v>272</v>
      </c>
      <c r="K7" s="93">
        <v>291</v>
      </c>
      <c r="L7" s="102" t="s">
        <v>3055</v>
      </c>
      <c r="M7" s="102" t="s">
        <v>3056</v>
      </c>
      <c r="N7" s="93" t="s">
        <v>18</v>
      </c>
      <c r="O7" s="93">
        <v>1</v>
      </c>
      <c r="Q7" s="93" t="s">
        <v>6</v>
      </c>
      <c r="R7" s="93" t="s">
        <v>544</v>
      </c>
      <c r="S7" s="93" t="s">
        <v>545</v>
      </c>
      <c r="T7" s="93" t="s">
        <v>531</v>
      </c>
      <c r="U7" s="93" t="s">
        <v>532</v>
      </c>
    </row>
    <row r="8" spans="1:22" ht="14.45" x14ac:dyDescent="0.3">
      <c r="A8" s="78">
        <v>4</v>
      </c>
      <c r="B8" s="78">
        <v>1</v>
      </c>
      <c r="C8" s="112" t="s">
        <v>3269</v>
      </c>
      <c r="D8" s="93" t="s">
        <v>530</v>
      </c>
      <c r="E8" s="91">
        <v>0.97579307806527671</v>
      </c>
      <c r="F8" s="93">
        <v>2.5</v>
      </c>
      <c r="G8" s="92">
        <v>20.971</v>
      </c>
      <c r="H8" s="93">
        <v>1</v>
      </c>
      <c r="I8" s="93">
        <v>20</v>
      </c>
      <c r="J8" s="93">
        <v>660</v>
      </c>
      <c r="K8" s="93">
        <v>679</v>
      </c>
      <c r="L8" s="102" t="s">
        <v>2793</v>
      </c>
      <c r="M8" s="102" t="s">
        <v>3048</v>
      </c>
      <c r="N8" s="93" t="s">
        <v>5</v>
      </c>
      <c r="O8" s="93">
        <v>1</v>
      </c>
      <c r="Q8" s="93" t="s">
        <v>23</v>
      </c>
      <c r="R8" s="93" t="s">
        <v>526</v>
      </c>
      <c r="S8" s="93" t="s">
        <v>527</v>
      </c>
      <c r="T8" s="93" t="s">
        <v>531</v>
      </c>
      <c r="U8" s="93" t="s">
        <v>532</v>
      </c>
    </row>
    <row r="9" spans="1:22" ht="14.45" x14ac:dyDescent="0.3">
      <c r="B9" s="78">
        <v>2</v>
      </c>
      <c r="C9" s="112" t="s">
        <v>3269</v>
      </c>
      <c r="D9" s="93" t="s">
        <v>541</v>
      </c>
      <c r="E9" s="91">
        <v>-0.30617730608487753</v>
      </c>
      <c r="F9" s="93">
        <v>2</v>
      </c>
      <c r="G9" s="92">
        <v>20.556999999999999</v>
      </c>
      <c r="H9" s="93">
        <v>1</v>
      </c>
      <c r="I9" s="93">
        <v>20</v>
      </c>
      <c r="J9" s="93">
        <v>780</v>
      </c>
      <c r="K9" s="93">
        <v>799</v>
      </c>
      <c r="L9" s="102" t="s">
        <v>2793</v>
      </c>
      <c r="M9" s="102" t="s">
        <v>3052</v>
      </c>
      <c r="N9" s="93" t="s">
        <v>5</v>
      </c>
      <c r="O9" s="93">
        <v>1</v>
      </c>
      <c r="Q9" s="93" t="s">
        <v>23</v>
      </c>
      <c r="R9" s="93" t="s">
        <v>526</v>
      </c>
      <c r="S9" s="93" t="s">
        <v>527</v>
      </c>
      <c r="T9" s="93" t="s">
        <v>531</v>
      </c>
      <c r="U9" s="93" t="s">
        <v>532</v>
      </c>
    </row>
    <row r="10" spans="1:22" ht="14.45" x14ac:dyDescent="0.3">
      <c r="A10" s="78">
        <v>5</v>
      </c>
      <c r="B10" s="78">
        <v>1</v>
      </c>
      <c r="C10" s="112" t="s">
        <v>3270</v>
      </c>
      <c r="D10" s="93" t="s">
        <v>536</v>
      </c>
      <c r="E10" s="91">
        <v>-0.27908462065598172</v>
      </c>
      <c r="F10" s="93">
        <v>3</v>
      </c>
      <c r="G10" s="92">
        <v>12.83</v>
      </c>
      <c r="H10" s="93">
        <v>1</v>
      </c>
      <c r="I10" s="93">
        <v>20</v>
      </c>
      <c r="J10" s="93">
        <v>318</v>
      </c>
      <c r="K10" s="93">
        <v>337</v>
      </c>
      <c r="L10" s="102" t="s">
        <v>2845</v>
      </c>
      <c r="M10" s="102" t="s">
        <v>3051</v>
      </c>
      <c r="N10" s="93" t="s">
        <v>5</v>
      </c>
      <c r="O10" s="93">
        <v>1</v>
      </c>
      <c r="Q10" s="93" t="s">
        <v>6</v>
      </c>
      <c r="R10" s="93" t="s">
        <v>537</v>
      </c>
      <c r="S10" s="93" t="s">
        <v>538</v>
      </c>
      <c r="T10" s="93" t="s">
        <v>539</v>
      </c>
      <c r="U10" s="93" t="s">
        <v>540</v>
      </c>
    </row>
    <row r="11" spans="1:22" ht="14.45" x14ac:dyDescent="0.3">
      <c r="A11" s="78">
        <v>6</v>
      </c>
      <c r="B11" s="78">
        <v>1</v>
      </c>
      <c r="C11" s="112" t="s">
        <v>3271</v>
      </c>
      <c r="D11" s="93" t="s">
        <v>519</v>
      </c>
      <c r="E11" s="91">
        <v>-0.55651660151403237</v>
      </c>
      <c r="F11" s="93">
        <v>3</v>
      </c>
      <c r="G11" s="92">
        <v>16.783000000000001</v>
      </c>
      <c r="H11" s="93">
        <v>1</v>
      </c>
      <c r="I11" s="93">
        <v>21</v>
      </c>
      <c r="J11" s="93">
        <v>4609</v>
      </c>
      <c r="K11" s="93">
        <v>4629</v>
      </c>
      <c r="L11" s="102" t="s">
        <v>3044</v>
      </c>
      <c r="M11" s="102" t="s">
        <v>3045</v>
      </c>
      <c r="N11" s="93" t="s">
        <v>5</v>
      </c>
      <c r="O11" s="93">
        <v>1</v>
      </c>
      <c r="Q11" s="93" t="s">
        <v>12</v>
      </c>
      <c r="R11" s="93" t="s">
        <v>520</v>
      </c>
      <c r="S11" s="93" t="s">
        <v>521</v>
      </c>
      <c r="T11" s="93" t="s">
        <v>522</v>
      </c>
      <c r="U11" s="93" t="s">
        <v>523</v>
      </c>
    </row>
    <row r="12" spans="1:22" ht="14.45" x14ac:dyDescent="0.3">
      <c r="A12" s="78">
        <v>7</v>
      </c>
      <c r="B12" s="78">
        <v>1</v>
      </c>
      <c r="C12" s="112" t="s">
        <v>3272</v>
      </c>
      <c r="D12" s="93" t="s">
        <v>907</v>
      </c>
      <c r="E12" s="91">
        <v>0.38226199454504339</v>
      </c>
      <c r="F12" s="93">
        <v>2</v>
      </c>
      <c r="G12" s="92">
        <v>15.218</v>
      </c>
      <c r="H12" s="93">
        <v>1</v>
      </c>
      <c r="I12" s="93">
        <v>21</v>
      </c>
      <c r="J12" s="93">
        <v>487</v>
      </c>
      <c r="K12" s="93">
        <v>507</v>
      </c>
      <c r="L12" s="102" t="s">
        <v>3058</v>
      </c>
      <c r="M12" s="102" t="s">
        <v>3059</v>
      </c>
      <c r="N12" s="93" t="s">
        <v>18</v>
      </c>
      <c r="O12" s="93">
        <v>1</v>
      </c>
      <c r="Q12" s="93" t="s">
        <v>12</v>
      </c>
      <c r="R12" s="93" t="s">
        <v>526</v>
      </c>
      <c r="S12" s="93" t="s">
        <v>527</v>
      </c>
      <c r="T12" s="93" t="s">
        <v>908</v>
      </c>
      <c r="U12" s="93" t="s">
        <v>909</v>
      </c>
    </row>
    <row r="13" spans="1:22" ht="14.45" x14ac:dyDescent="0.3">
      <c r="A13" s="78">
        <v>8</v>
      </c>
      <c r="B13" s="78">
        <v>1</v>
      </c>
      <c r="C13" s="112" t="s">
        <v>3273</v>
      </c>
      <c r="D13" s="93" t="s">
        <v>533</v>
      </c>
      <c r="E13" s="91">
        <v>0.16670950604885007</v>
      </c>
      <c r="F13" s="93">
        <v>3</v>
      </c>
      <c r="G13" s="92">
        <v>13.584</v>
      </c>
      <c r="H13" s="93">
        <v>1</v>
      </c>
      <c r="I13" s="93">
        <v>20</v>
      </c>
      <c r="J13" s="93">
        <v>50</v>
      </c>
      <c r="K13" s="93">
        <v>69</v>
      </c>
      <c r="L13" s="102" t="s">
        <v>3049</v>
      </c>
      <c r="M13" s="102" t="s">
        <v>3050</v>
      </c>
      <c r="N13" s="93" t="s">
        <v>5</v>
      </c>
      <c r="O13" s="93">
        <v>1</v>
      </c>
      <c r="Q13" s="93" t="s">
        <v>12</v>
      </c>
      <c r="R13" s="93" t="s">
        <v>526</v>
      </c>
      <c r="S13" s="93" t="s">
        <v>527</v>
      </c>
      <c r="T13" s="93" t="s">
        <v>534</v>
      </c>
      <c r="U13" s="93" t="s">
        <v>535</v>
      </c>
    </row>
    <row r="14" spans="1:22" ht="14.45" x14ac:dyDescent="0.3">
      <c r="A14" s="78">
        <v>9</v>
      </c>
      <c r="B14" s="78">
        <v>1</v>
      </c>
      <c r="C14" s="112" t="s">
        <v>3274</v>
      </c>
      <c r="D14" s="93" t="s">
        <v>904</v>
      </c>
      <c r="E14" s="91">
        <v>-0.93055734854643934</v>
      </c>
      <c r="F14" s="93">
        <v>3</v>
      </c>
      <c r="G14" s="92">
        <v>23.879000000000001</v>
      </c>
      <c r="H14" s="93">
        <v>1</v>
      </c>
      <c r="I14" s="93">
        <v>20</v>
      </c>
      <c r="J14" s="93">
        <v>304</v>
      </c>
      <c r="K14" s="93">
        <v>323</v>
      </c>
      <c r="L14" s="102" t="s">
        <v>2277</v>
      </c>
      <c r="M14" s="102" t="s">
        <v>3057</v>
      </c>
      <c r="N14" s="93" t="s">
        <v>5</v>
      </c>
      <c r="O14" s="93">
        <v>1</v>
      </c>
      <c r="Q14" s="93" t="s">
        <v>6</v>
      </c>
      <c r="R14" s="93" t="s">
        <v>526</v>
      </c>
      <c r="S14" s="93" t="s">
        <v>527</v>
      </c>
      <c r="T14" s="93" t="s">
        <v>905</v>
      </c>
      <c r="U14" s="93" t="s">
        <v>906</v>
      </c>
    </row>
    <row r="15" spans="1:22" ht="14.45" x14ac:dyDescent="0.3">
      <c r="B15" s="78"/>
      <c r="C15" s="108"/>
      <c r="L15" s="102"/>
      <c r="M15" s="102"/>
    </row>
    <row r="16" spans="1:22" ht="14.45" x14ac:dyDescent="0.3">
      <c r="B16" s="78"/>
      <c r="C16" s="110" t="s">
        <v>913</v>
      </c>
      <c r="L16" s="102"/>
      <c r="M16" s="102"/>
    </row>
    <row r="17" spans="1:21" ht="14.45" x14ac:dyDescent="0.3">
      <c r="A17" s="78">
        <v>10</v>
      </c>
      <c r="B17" s="78">
        <v>1</v>
      </c>
      <c r="C17" s="108" t="s">
        <v>622</v>
      </c>
      <c r="D17" s="93" t="s">
        <v>623</v>
      </c>
      <c r="E17" s="91">
        <v>-0.55741125565537009</v>
      </c>
      <c r="F17" s="93">
        <v>3</v>
      </c>
      <c r="G17" s="92">
        <v>21.766999999999999</v>
      </c>
      <c r="H17" s="93">
        <v>1</v>
      </c>
      <c r="I17" s="93">
        <v>21</v>
      </c>
      <c r="J17" s="93">
        <v>1934</v>
      </c>
      <c r="K17" s="93">
        <v>1954</v>
      </c>
      <c r="L17" s="102" t="s">
        <v>3060</v>
      </c>
      <c r="M17" s="102" t="s">
        <v>3061</v>
      </c>
      <c r="N17" s="93" t="s">
        <v>18</v>
      </c>
      <c r="O17" s="93">
        <v>1</v>
      </c>
      <c r="Q17" s="93" t="s">
        <v>6</v>
      </c>
      <c r="R17" s="93" t="s">
        <v>624</v>
      </c>
      <c r="S17" s="93" t="s">
        <v>625</v>
      </c>
      <c r="T17" s="93" t="s">
        <v>626</v>
      </c>
      <c r="U17" s="93" t="s">
        <v>627</v>
      </c>
    </row>
    <row r="18" spans="1:21" ht="14.45" x14ac:dyDescent="0.3">
      <c r="A18" s="78">
        <v>11</v>
      </c>
      <c r="B18" s="78">
        <v>1</v>
      </c>
      <c r="C18" s="108" t="s">
        <v>919</v>
      </c>
      <c r="D18" s="93" t="s">
        <v>920</v>
      </c>
      <c r="E18" s="91">
        <v>0.99370938776525197</v>
      </c>
      <c r="F18" s="93">
        <v>2.5</v>
      </c>
      <c r="G18" s="92">
        <v>18.925000000000001</v>
      </c>
      <c r="H18" s="93">
        <v>1</v>
      </c>
      <c r="I18" s="93">
        <v>21</v>
      </c>
      <c r="J18" s="93">
        <v>849</v>
      </c>
      <c r="K18" s="93">
        <v>869</v>
      </c>
      <c r="L18" s="102" t="s">
        <v>3068</v>
      </c>
      <c r="M18" s="102" t="s">
        <v>3069</v>
      </c>
      <c r="N18" s="93" t="s">
        <v>5</v>
      </c>
      <c r="O18" s="93">
        <v>1</v>
      </c>
      <c r="Q18" s="93" t="s">
        <v>12</v>
      </c>
      <c r="R18" s="93" t="s">
        <v>915</v>
      </c>
      <c r="S18" s="93" t="s">
        <v>916</v>
      </c>
      <c r="T18" s="93" t="s">
        <v>921</v>
      </c>
      <c r="U18" s="93" t="s">
        <v>918</v>
      </c>
    </row>
    <row r="19" spans="1:21" ht="14.45" x14ac:dyDescent="0.3">
      <c r="A19" s="78">
        <v>12</v>
      </c>
      <c r="B19" s="78">
        <v>1</v>
      </c>
      <c r="C19" s="112" t="s">
        <v>3275</v>
      </c>
      <c r="D19" s="93" t="s">
        <v>914</v>
      </c>
      <c r="E19" s="91">
        <v>0.95533639314350094</v>
      </c>
      <c r="F19" s="93">
        <v>3</v>
      </c>
      <c r="G19" s="92">
        <v>19.224</v>
      </c>
      <c r="H19" s="93">
        <v>1</v>
      </c>
      <c r="I19" s="93">
        <v>22</v>
      </c>
      <c r="J19" s="93">
        <v>4640</v>
      </c>
      <c r="K19" s="93">
        <v>4661</v>
      </c>
      <c r="L19" s="102" t="s">
        <v>3066</v>
      </c>
      <c r="M19" s="102" t="s">
        <v>3067</v>
      </c>
      <c r="N19" s="93" t="s">
        <v>5</v>
      </c>
      <c r="O19" s="93">
        <v>1</v>
      </c>
      <c r="Q19" s="93" t="s">
        <v>12</v>
      </c>
      <c r="R19" s="93" t="s">
        <v>915</v>
      </c>
      <c r="S19" s="93" t="s">
        <v>916</v>
      </c>
      <c r="T19" s="93" t="s">
        <v>917</v>
      </c>
      <c r="U19" s="93" t="s">
        <v>918</v>
      </c>
    </row>
    <row r="20" spans="1:21" ht="14.45" x14ac:dyDescent="0.3">
      <c r="A20" s="78">
        <v>13</v>
      </c>
      <c r="B20" s="78">
        <v>1</v>
      </c>
      <c r="C20" s="112" t="s">
        <v>3276</v>
      </c>
      <c r="D20" s="93" t="s">
        <v>623</v>
      </c>
      <c r="E20" s="91">
        <v>0.54603870391576681</v>
      </c>
      <c r="F20" s="93">
        <v>3</v>
      </c>
      <c r="G20" s="92">
        <v>24.143999999999998</v>
      </c>
      <c r="H20" s="93">
        <v>1</v>
      </c>
      <c r="I20" s="93">
        <v>20</v>
      </c>
      <c r="J20" s="93">
        <v>1751</v>
      </c>
      <c r="K20" s="93">
        <v>1770</v>
      </c>
      <c r="L20" s="102" t="s">
        <v>3062</v>
      </c>
      <c r="M20" s="102" t="s">
        <v>3063</v>
      </c>
      <c r="N20" s="93" t="s">
        <v>5</v>
      </c>
      <c r="O20" s="93">
        <v>1</v>
      </c>
      <c r="Q20" s="93" t="s">
        <v>6</v>
      </c>
      <c r="R20" s="93" t="s">
        <v>624</v>
      </c>
      <c r="S20" s="93" t="s">
        <v>625</v>
      </c>
      <c r="T20" s="93" t="s">
        <v>626</v>
      </c>
      <c r="U20" s="93" t="s">
        <v>627</v>
      </c>
    </row>
    <row r="21" spans="1:21" ht="14.45" x14ac:dyDescent="0.3">
      <c r="A21" s="78">
        <v>14</v>
      </c>
      <c r="B21" s="78">
        <v>1</v>
      </c>
      <c r="C21" s="112" t="s">
        <v>3277</v>
      </c>
      <c r="D21" s="93" t="s">
        <v>623</v>
      </c>
      <c r="E21" s="91">
        <v>-0.62525079210899082</v>
      </c>
      <c r="F21" s="93">
        <v>3</v>
      </c>
      <c r="G21" s="92">
        <v>24.058</v>
      </c>
      <c r="H21" s="93">
        <v>1</v>
      </c>
      <c r="I21" s="93">
        <v>20</v>
      </c>
      <c r="J21" s="93">
        <v>1752</v>
      </c>
      <c r="K21" s="93">
        <v>1771</v>
      </c>
      <c r="L21" s="102" t="s">
        <v>3064</v>
      </c>
      <c r="M21" s="102" t="s">
        <v>3065</v>
      </c>
      <c r="N21" s="93" t="s">
        <v>5</v>
      </c>
      <c r="O21" s="93">
        <v>1</v>
      </c>
      <c r="Q21" s="93" t="s">
        <v>6</v>
      </c>
      <c r="R21" s="93" t="s">
        <v>624</v>
      </c>
      <c r="S21" s="93" t="s">
        <v>625</v>
      </c>
      <c r="T21" s="93" t="s">
        <v>626</v>
      </c>
      <c r="U21" s="93" t="s">
        <v>627</v>
      </c>
    </row>
    <row r="22" spans="1:21" ht="14.45" x14ac:dyDescent="0.3">
      <c r="A22" s="78">
        <v>15</v>
      </c>
      <c r="B22" s="78">
        <v>1</v>
      </c>
      <c r="C22" s="112" t="s">
        <v>3278</v>
      </c>
      <c r="D22" s="93" t="s">
        <v>920</v>
      </c>
      <c r="E22" s="91">
        <v>-0.10773088406798201</v>
      </c>
      <c r="F22" s="93">
        <v>3</v>
      </c>
      <c r="G22" s="92">
        <v>17.323</v>
      </c>
      <c r="H22" s="93">
        <v>1</v>
      </c>
      <c r="I22" s="93">
        <v>22</v>
      </c>
      <c r="J22" s="93">
        <v>3048</v>
      </c>
      <c r="K22" s="93">
        <v>3069</v>
      </c>
      <c r="L22" s="102" t="s">
        <v>3072</v>
      </c>
      <c r="M22" s="102" t="s">
        <v>3073</v>
      </c>
      <c r="N22" s="93" t="s">
        <v>18</v>
      </c>
      <c r="O22" s="93">
        <v>1</v>
      </c>
      <c r="Q22" s="93" t="s">
        <v>12</v>
      </c>
      <c r="R22" s="93" t="s">
        <v>915</v>
      </c>
      <c r="S22" s="93" t="s">
        <v>916</v>
      </c>
      <c r="T22" s="93" t="s">
        <v>921</v>
      </c>
      <c r="U22" s="93" t="s">
        <v>918</v>
      </c>
    </row>
    <row r="23" spans="1:21" ht="14.45" x14ac:dyDescent="0.3">
      <c r="A23" s="78">
        <v>16</v>
      </c>
      <c r="B23" s="78">
        <v>1</v>
      </c>
      <c r="C23" s="112" t="s">
        <v>3279</v>
      </c>
      <c r="D23" s="93" t="s">
        <v>920</v>
      </c>
      <c r="E23" s="91">
        <v>0.89927550392427413</v>
      </c>
      <c r="F23" s="93">
        <v>3</v>
      </c>
      <c r="G23" s="92">
        <v>19.613</v>
      </c>
      <c r="H23" s="93">
        <v>1</v>
      </c>
      <c r="I23" s="93">
        <v>19</v>
      </c>
      <c r="J23" s="93">
        <v>2013</v>
      </c>
      <c r="K23" s="93">
        <v>2032</v>
      </c>
      <c r="L23" s="102" t="s">
        <v>3070</v>
      </c>
      <c r="M23" s="102" t="s">
        <v>3071</v>
      </c>
      <c r="N23" s="93" t="s">
        <v>18</v>
      </c>
      <c r="O23" s="93">
        <v>1</v>
      </c>
      <c r="Q23" s="93" t="s">
        <v>12</v>
      </c>
      <c r="R23" s="93" t="s">
        <v>915</v>
      </c>
      <c r="S23" s="93" t="s">
        <v>916</v>
      </c>
      <c r="T23" s="93" t="s">
        <v>921</v>
      </c>
      <c r="U23" s="93" t="s">
        <v>918</v>
      </c>
    </row>
    <row r="24" spans="1:21" ht="14.45" x14ac:dyDescent="0.3">
      <c r="A24" s="93"/>
      <c r="B24" s="78"/>
      <c r="C24" s="108"/>
      <c r="L24" s="102"/>
      <c r="M24" s="102"/>
    </row>
    <row r="25" spans="1:21" ht="14.45" x14ac:dyDescent="0.3">
      <c r="A25" s="109" t="s">
        <v>910</v>
      </c>
      <c r="B25" s="78"/>
      <c r="L25" s="102"/>
      <c r="M25" s="102"/>
    </row>
    <row r="26" spans="1:21" ht="14.45" x14ac:dyDescent="0.3">
      <c r="A26" s="78">
        <v>17</v>
      </c>
      <c r="B26" s="78">
        <v>1</v>
      </c>
      <c r="C26" s="112" t="s">
        <v>3280</v>
      </c>
      <c r="D26" s="93" t="s">
        <v>603</v>
      </c>
      <c r="E26" s="91">
        <v>0.99769277545710522</v>
      </c>
      <c r="F26" s="93">
        <v>2</v>
      </c>
      <c r="G26" s="92">
        <v>17.103000000000002</v>
      </c>
      <c r="H26" s="93">
        <v>1</v>
      </c>
      <c r="I26" s="93">
        <v>20</v>
      </c>
      <c r="J26" s="93">
        <v>191</v>
      </c>
      <c r="K26" s="93">
        <v>210</v>
      </c>
      <c r="L26" s="102" t="s">
        <v>2322</v>
      </c>
      <c r="M26" s="102" t="s">
        <v>3074</v>
      </c>
      <c r="N26" s="93" t="s">
        <v>18</v>
      </c>
      <c r="O26" s="93">
        <v>1</v>
      </c>
      <c r="Q26" s="93" t="s">
        <v>12</v>
      </c>
      <c r="R26" s="93" t="s">
        <v>604</v>
      </c>
      <c r="S26" s="93" t="s">
        <v>605</v>
      </c>
      <c r="T26" s="93" t="s">
        <v>606</v>
      </c>
      <c r="U26" s="93" t="s">
        <v>607</v>
      </c>
    </row>
    <row r="27" spans="1:21" ht="14.45" x14ac:dyDescent="0.3">
      <c r="A27" s="78">
        <v>18</v>
      </c>
      <c r="B27" s="78">
        <v>1</v>
      </c>
      <c r="C27" s="112" t="s">
        <v>3281</v>
      </c>
      <c r="D27" s="93" t="s">
        <v>608</v>
      </c>
      <c r="E27" s="91">
        <v>-0.95455338906739662</v>
      </c>
      <c r="F27" s="93">
        <v>3</v>
      </c>
      <c r="G27" s="92">
        <v>20.649000000000001</v>
      </c>
      <c r="H27" s="93">
        <v>1</v>
      </c>
      <c r="I27" s="93">
        <v>21</v>
      </c>
      <c r="J27" s="93">
        <v>679</v>
      </c>
      <c r="K27" s="93">
        <v>699</v>
      </c>
      <c r="L27" s="102" t="s">
        <v>3075</v>
      </c>
      <c r="M27" s="102" t="s">
        <v>3076</v>
      </c>
      <c r="N27" s="93" t="s">
        <v>18</v>
      </c>
      <c r="O27" s="93">
        <v>1</v>
      </c>
      <c r="Q27" s="93" t="s">
        <v>12</v>
      </c>
      <c r="R27" s="93" t="s">
        <v>609</v>
      </c>
      <c r="S27" s="93" t="s">
        <v>610</v>
      </c>
      <c r="T27" s="93" t="s">
        <v>611</v>
      </c>
      <c r="U27" s="93" t="s">
        <v>612</v>
      </c>
    </row>
    <row r="28" spans="1:21" ht="14.45" x14ac:dyDescent="0.3">
      <c r="A28" s="78">
        <v>19</v>
      </c>
      <c r="B28" s="78">
        <v>1</v>
      </c>
      <c r="C28" s="112" t="s">
        <v>3282</v>
      </c>
      <c r="D28" s="93" t="s">
        <v>613</v>
      </c>
      <c r="E28" s="91">
        <v>0.99055664699032131</v>
      </c>
      <c r="F28" s="93">
        <v>0</v>
      </c>
      <c r="G28" s="92">
        <v>19.516999999999999</v>
      </c>
      <c r="H28" s="93">
        <v>1</v>
      </c>
      <c r="I28" s="93">
        <v>22</v>
      </c>
      <c r="J28" s="93">
        <v>36</v>
      </c>
      <c r="K28" s="93">
        <v>57</v>
      </c>
      <c r="L28" s="102" t="s">
        <v>3077</v>
      </c>
      <c r="M28" s="102" t="s">
        <v>3078</v>
      </c>
      <c r="N28" s="93" t="s">
        <v>18</v>
      </c>
      <c r="O28" s="93">
        <v>1</v>
      </c>
      <c r="Q28" s="93" t="s">
        <v>6</v>
      </c>
      <c r="R28" s="93" t="s">
        <v>614</v>
      </c>
      <c r="S28" s="93" t="s">
        <v>615</v>
      </c>
      <c r="T28" s="93" t="s">
        <v>616</v>
      </c>
      <c r="U28" s="93" t="s">
        <v>607</v>
      </c>
    </row>
    <row r="29" spans="1:21" ht="14.45" x14ac:dyDescent="0.3">
      <c r="A29" s="78">
        <v>20</v>
      </c>
      <c r="B29" s="78">
        <v>1</v>
      </c>
      <c r="C29" s="112" t="s">
        <v>3283</v>
      </c>
      <c r="D29" s="93" t="s">
        <v>617</v>
      </c>
      <c r="E29" s="91">
        <v>-0.99978755750363402</v>
      </c>
      <c r="F29" s="93">
        <v>3</v>
      </c>
      <c r="G29" s="92">
        <v>17.327000000000002</v>
      </c>
      <c r="H29" s="93">
        <v>1</v>
      </c>
      <c r="I29" s="93">
        <v>22</v>
      </c>
      <c r="J29" s="93">
        <v>154</v>
      </c>
      <c r="K29" s="93">
        <v>174</v>
      </c>
      <c r="L29" s="102" t="s">
        <v>3079</v>
      </c>
      <c r="M29" s="102" t="s">
        <v>3080</v>
      </c>
      <c r="N29" s="93" t="s">
        <v>18</v>
      </c>
      <c r="O29" s="93">
        <v>1</v>
      </c>
      <c r="Q29" s="93" t="s">
        <v>6</v>
      </c>
      <c r="R29" s="93" t="s">
        <v>618</v>
      </c>
      <c r="S29" s="93" t="s">
        <v>619</v>
      </c>
      <c r="T29" s="93" t="s">
        <v>620</v>
      </c>
      <c r="U29" s="93" t="s">
        <v>621</v>
      </c>
    </row>
    <row r="30" spans="1:21" s="69" customFormat="1" ht="14.45" x14ac:dyDescent="0.3">
      <c r="B30" s="78"/>
      <c r="C30" s="111"/>
      <c r="D30" s="94"/>
      <c r="E30" s="93"/>
      <c r="F30" s="94"/>
      <c r="G30" s="75"/>
      <c r="H30" s="94"/>
      <c r="I30" s="94"/>
      <c r="J30" s="94"/>
      <c r="K30" s="94"/>
      <c r="L30" s="102"/>
      <c r="M30" s="102"/>
      <c r="N30" s="94"/>
      <c r="O30" s="94"/>
      <c r="P30" s="94"/>
      <c r="Q30" s="94"/>
      <c r="R30" s="94"/>
      <c r="S30" s="94"/>
      <c r="T30" s="94"/>
      <c r="U30" s="94"/>
    </row>
    <row r="31" spans="1:21" s="69" customFormat="1" ht="14.45" x14ac:dyDescent="0.3">
      <c r="A31" s="109" t="s">
        <v>922</v>
      </c>
      <c r="B31" s="78"/>
      <c r="D31" s="94"/>
      <c r="E31" s="93"/>
      <c r="F31" s="94"/>
      <c r="G31" s="75"/>
      <c r="H31" s="94"/>
      <c r="I31" s="94"/>
      <c r="J31" s="94"/>
      <c r="K31" s="94"/>
      <c r="L31" s="102"/>
      <c r="M31" s="102"/>
      <c r="N31" s="94"/>
      <c r="O31" s="94"/>
      <c r="P31" s="94"/>
      <c r="Q31" s="94"/>
      <c r="R31" s="94"/>
      <c r="S31" s="94"/>
      <c r="T31" s="94"/>
      <c r="U31" s="94"/>
    </row>
    <row r="32" spans="1:21" s="69" customFormat="1" ht="14.45" x14ac:dyDescent="0.3">
      <c r="B32" s="78"/>
      <c r="C32" s="110" t="s">
        <v>3251</v>
      </c>
      <c r="D32" s="94"/>
      <c r="E32" s="93"/>
      <c r="F32" s="94"/>
      <c r="G32" s="75"/>
      <c r="H32" s="94"/>
      <c r="I32" s="94"/>
      <c r="J32" s="94"/>
      <c r="K32" s="94"/>
      <c r="L32" s="102"/>
      <c r="M32" s="102"/>
      <c r="N32" s="94"/>
      <c r="O32" s="94"/>
      <c r="P32" s="94"/>
      <c r="Q32" s="94"/>
      <c r="R32" s="94"/>
      <c r="S32" s="94"/>
      <c r="T32" s="94"/>
      <c r="U32" s="94"/>
    </row>
    <row r="33" spans="1:21" ht="14.45" x14ac:dyDescent="0.3">
      <c r="A33" s="78">
        <v>21</v>
      </c>
      <c r="B33" s="78">
        <v>1</v>
      </c>
      <c r="C33" s="108" t="s">
        <v>448</v>
      </c>
      <c r="D33" s="93" t="s">
        <v>449</v>
      </c>
      <c r="E33" s="91">
        <v>0.90358494138277945</v>
      </c>
      <c r="F33" s="93">
        <v>3</v>
      </c>
      <c r="G33" s="92">
        <v>17.163</v>
      </c>
      <c r="H33" s="93">
        <v>1</v>
      </c>
      <c r="I33" s="93">
        <v>20</v>
      </c>
      <c r="J33" s="93">
        <v>2379</v>
      </c>
      <c r="K33" s="93">
        <v>2398</v>
      </c>
      <c r="L33" s="102" t="s">
        <v>3091</v>
      </c>
      <c r="M33" s="102" t="s">
        <v>3092</v>
      </c>
      <c r="N33" s="93" t="s">
        <v>18</v>
      </c>
      <c r="O33" s="93">
        <v>1</v>
      </c>
      <c r="Q33" s="93" t="s">
        <v>6</v>
      </c>
      <c r="R33" s="93" t="s">
        <v>450</v>
      </c>
      <c r="S33" s="93" t="s">
        <v>451</v>
      </c>
      <c r="T33" s="93" t="s">
        <v>452</v>
      </c>
      <c r="U33" s="93" t="s">
        <v>453</v>
      </c>
    </row>
    <row r="34" spans="1:21" ht="14.45" x14ac:dyDescent="0.3">
      <c r="A34" s="78">
        <v>22</v>
      </c>
      <c r="B34" s="78">
        <v>1</v>
      </c>
      <c r="C34" s="108" t="s">
        <v>433</v>
      </c>
      <c r="D34" s="93" t="s">
        <v>434</v>
      </c>
      <c r="E34" s="91">
        <v>-0.96445855028738747</v>
      </c>
      <c r="F34" s="93">
        <v>3</v>
      </c>
      <c r="G34" s="92">
        <v>17.751999999999999</v>
      </c>
      <c r="H34" s="93">
        <v>1</v>
      </c>
      <c r="I34" s="93">
        <v>21</v>
      </c>
      <c r="J34" s="93">
        <v>1249</v>
      </c>
      <c r="K34" s="93">
        <v>1269</v>
      </c>
      <c r="L34" s="102" t="s">
        <v>3085</v>
      </c>
      <c r="M34" s="102" t="s">
        <v>3086</v>
      </c>
      <c r="N34" s="93" t="s">
        <v>5</v>
      </c>
      <c r="O34" s="93">
        <v>1</v>
      </c>
      <c r="Q34" s="93" t="s">
        <v>12</v>
      </c>
      <c r="R34" s="93" t="s">
        <v>435</v>
      </c>
      <c r="S34" s="93" t="s">
        <v>436</v>
      </c>
      <c r="T34" s="93" t="s">
        <v>437</v>
      </c>
      <c r="U34" s="93" t="s">
        <v>438</v>
      </c>
    </row>
    <row r="35" spans="1:21" ht="14.45" x14ac:dyDescent="0.3">
      <c r="A35" s="78">
        <v>23</v>
      </c>
      <c r="B35" s="78">
        <v>1</v>
      </c>
      <c r="C35" s="112" t="s">
        <v>3265</v>
      </c>
      <c r="D35" s="93" t="s">
        <v>464</v>
      </c>
      <c r="E35" s="91">
        <v>-0.78900218287423851</v>
      </c>
      <c r="F35" s="93">
        <v>3</v>
      </c>
      <c r="G35" s="92">
        <v>16.716999999999999</v>
      </c>
      <c r="H35" s="93">
        <v>1</v>
      </c>
      <c r="I35" s="93">
        <v>21</v>
      </c>
      <c r="J35" s="93">
        <v>2613</v>
      </c>
      <c r="K35" s="93">
        <v>2633</v>
      </c>
      <c r="L35" s="102" t="s">
        <v>3097</v>
      </c>
      <c r="M35" s="102" t="s">
        <v>3098</v>
      </c>
      <c r="N35" s="93" t="s">
        <v>5</v>
      </c>
      <c r="O35" s="93">
        <v>1</v>
      </c>
      <c r="Q35" s="93" t="s">
        <v>6</v>
      </c>
      <c r="R35" s="93" t="s">
        <v>465</v>
      </c>
      <c r="S35" s="93" t="s">
        <v>466</v>
      </c>
      <c r="T35" s="93" t="s">
        <v>467</v>
      </c>
      <c r="U35" s="93" t="s">
        <v>468</v>
      </c>
    </row>
    <row r="36" spans="1:21" ht="14.45" x14ac:dyDescent="0.3">
      <c r="A36" s="78">
        <v>24</v>
      </c>
      <c r="B36" s="78">
        <v>1</v>
      </c>
      <c r="C36" s="112" t="s">
        <v>3284</v>
      </c>
      <c r="D36" s="93" t="s">
        <v>459</v>
      </c>
      <c r="E36" s="91">
        <v>-0.57726360167306268</v>
      </c>
      <c r="F36" s="93">
        <v>3</v>
      </c>
      <c r="G36" s="92">
        <v>22.135000000000002</v>
      </c>
      <c r="H36" s="93">
        <v>1</v>
      </c>
      <c r="I36" s="93">
        <v>20</v>
      </c>
      <c r="J36" s="93">
        <v>1205</v>
      </c>
      <c r="K36" s="93">
        <v>1224</v>
      </c>
      <c r="L36" s="102" t="s">
        <v>3095</v>
      </c>
      <c r="M36" s="102" t="s">
        <v>3096</v>
      </c>
      <c r="N36" s="93" t="s">
        <v>5</v>
      </c>
      <c r="O36" s="93">
        <v>1</v>
      </c>
      <c r="Q36" s="93" t="s">
        <v>12</v>
      </c>
      <c r="R36" s="93" t="s">
        <v>460</v>
      </c>
      <c r="S36" s="93" t="s">
        <v>461</v>
      </c>
      <c r="T36" s="93" t="s">
        <v>462</v>
      </c>
      <c r="U36" s="93" t="s">
        <v>463</v>
      </c>
    </row>
    <row r="37" spans="1:21" ht="14.45" x14ac:dyDescent="0.3">
      <c r="A37" s="78">
        <v>25</v>
      </c>
      <c r="B37" s="78">
        <v>1</v>
      </c>
      <c r="C37" s="112" t="s">
        <v>3285</v>
      </c>
      <c r="D37" s="93" t="s">
        <v>439</v>
      </c>
      <c r="E37" s="91">
        <v>0.56477335958989872</v>
      </c>
      <c r="F37" s="93">
        <v>3</v>
      </c>
      <c r="G37" s="92">
        <v>18.681999999999999</v>
      </c>
      <c r="H37" s="93">
        <v>1</v>
      </c>
      <c r="I37" s="93">
        <v>21</v>
      </c>
      <c r="J37" s="93">
        <v>2334</v>
      </c>
      <c r="K37" s="93">
        <v>2354</v>
      </c>
      <c r="L37" s="102" t="s">
        <v>3087</v>
      </c>
      <c r="M37" s="102" t="s">
        <v>3088</v>
      </c>
      <c r="N37" s="93" t="s">
        <v>18</v>
      </c>
      <c r="O37" s="93">
        <v>1</v>
      </c>
      <c r="Q37" s="93" t="s">
        <v>6</v>
      </c>
      <c r="R37" s="93" t="s">
        <v>440</v>
      </c>
      <c r="S37" s="93" t="s">
        <v>441</v>
      </c>
      <c r="T37" s="93" t="s">
        <v>442</v>
      </c>
    </row>
    <row r="38" spans="1:21" ht="14.45" x14ac:dyDescent="0.3">
      <c r="A38" s="78">
        <v>26</v>
      </c>
      <c r="B38" s="78">
        <v>1</v>
      </c>
      <c r="C38" s="112" t="s">
        <v>3286</v>
      </c>
      <c r="D38" s="93" t="s">
        <v>454</v>
      </c>
      <c r="E38" s="91">
        <v>0.93390147572472093</v>
      </c>
      <c r="F38" s="93">
        <v>2.5</v>
      </c>
      <c r="G38" s="92">
        <v>13.832000000000001</v>
      </c>
      <c r="H38" s="93">
        <v>1</v>
      </c>
      <c r="I38" s="93">
        <v>20</v>
      </c>
      <c r="J38" s="93">
        <v>1447</v>
      </c>
      <c r="K38" s="93">
        <v>1466</v>
      </c>
      <c r="L38" s="102" t="s">
        <v>3093</v>
      </c>
      <c r="M38" s="102" t="s">
        <v>3094</v>
      </c>
      <c r="N38" s="93" t="s">
        <v>18</v>
      </c>
      <c r="O38" s="93">
        <v>1</v>
      </c>
      <c r="Q38" s="93" t="s">
        <v>12</v>
      </c>
      <c r="R38" s="93" t="s">
        <v>455</v>
      </c>
      <c r="S38" s="93" t="s">
        <v>456</v>
      </c>
      <c r="T38" s="93" t="s">
        <v>457</v>
      </c>
      <c r="U38" s="93" t="s">
        <v>458</v>
      </c>
    </row>
    <row r="39" spans="1:21" ht="14.45" x14ac:dyDescent="0.3">
      <c r="A39" s="78">
        <v>27</v>
      </c>
      <c r="B39" s="78">
        <v>1</v>
      </c>
      <c r="C39" s="112" t="s">
        <v>3287</v>
      </c>
      <c r="D39" s="93" t="s">
        <v>239</v>
      </c>
      <c r="E39" s="91">
        <v>0.98643382764804333</v>
      </c>
      <c r="F39" s="93">
        <v>3</v>
      </c>
      <c r="G39" s="92">
        <v>13.308</v>
      </c>
      <c r="H39" s="93">
        <v>1</v>
      </c>
      <c r="I39" s="93">
        <v>21</v>
      </c>
      <c r="J39" s="93">
        <v>897</v>
      </c>
      <c r="K39" s="93">
        <v>917</v>
      </c>
      <c r="L39" s="102" t="s">
        <v>2312</v>
      </c>
      <c r="M39" s="102" t="s">
        <v>2313</v>
      </c>
      <c r="N39" s="93" t="s">
        <v>5</v>
      </c>
      <c r="O39" s="93">
        <v>1</v>
      </c>
      <c r="Q39" s="93" t="s">
        <v>6</v>
      </c>
      <c r="R39" s="93" t="s">
        <v>240</v>
      </c>
      <c r="S39" s="93" t="s">
        <v>241</v>
      </c>
      <c r="T39" s="93" t="s">
        <v>242</v>
      </c>
      <c r="U39" s="93" t="s">
        <v>243</v>
      </c>
    </row>
    <row r="40" spans="1:21" ht="14.45" x14ac:dyDescent="0.3">
      <c r="A40" s="78">
        <v>28</v>
      </c>
      <c r="B40" s="78">
        <v>1</v>
      </c>
      <c r="C40" s="112" t="s">
        <v>3288</v>
      </c>
      <c r="D40" s="93" t="s">
        <v>211</v>
      </c>
      <c r="E40" s="91">
        <v>-0.84121062851031903</v>
      </c>
      <c r="F40" s="93">
        <v>3</v>
      </c>
      <c r="G40" s="92">
        <v>20.466000000000001</v>
      </c>
      <c r="H40" s="93">
        <v>1</v>
      </c>
      <c r="I40" s="93">
        <v>21</v>
      </c>
      <c r="J40" s="93">
        <v>3208</v>
      </c>
      <c r="K40" s="93">
        <v>3228</v>
      </c>
      <c r="L40" s="102" t="s">
        <v>2301</v>
      </c>
      <c r="M40" s="102" t="s">
        <v>2302</v>
      </c>
      <c r="N40" s="93" t="s">
        <v>18</v>
      </c>
      <c r="O40" s="93">
        <v>1</v>
      </c>
      <c r="Q40" s="93" t="s">
        <v>12</v>
      </c>
      <c r="R40" s="93" t="s">
        <v>212</v>
      </c>
      <c r="S40" s="93" t="s">
        <v>213</v>
      </c>
      <c r="T40" s="93" t="s">
        <v>214</v>
      </c>
      <c r="U40" s="93" t="s">
        <v>215</v>
      </c>
    </row>
    <row r="41" spans="1:21" ht="14.45" x14ac:dyDescent="0.3">
      <c r="A41" s="78">
        <v>29</v>
      </c>
      <c r="B41" s="78">
        <v>1</v>
      </c>
      <c r="C41" s="112" t="s">
        <v>3289</v>
      </c>
      <c r="D41" s="93" t="s">
        <v>277</v>
      </c>
      <c r="E41" s="91">
        <v>-0.92128828462854406</v>
      </c>
      <c r="F41" s="93">
        <v>3</v>
      </c>
      <c r="G41" s="92">
        <v>13.723000000000001</v>
      </c>
      <c r="H41" s="93">
        <v>1</v>
      </c>
      <c r="I41" s="93">
        <v>20</v>
      </c>
      <c r="J41" s="93">
        <v>1115</v>
      </c>
      <c r="K41" s="93">
        <v>1134</v>
      </c>
      <c r="L41" s="102" t="s">
        <v>3103</v>
      </c>
      <c r="M41" s="102" t="s">
        <v>3104</v>
      </c>
      <c r="N41" s="93" t="s">
        <v>18</v>
      </c>
      <c r="O41" s="93">
        <v>1</v>
      </c>
      <c r="Q41" s="93" t="s">
        <v>12</v>
      </c>
      <c r="R41" s="93" t="s">
        <v>278</v>
      </c>
      <c r="S41" s="93" t="s">
        <v>279</v>
      </c>
      <c r="T41" s="93" t="s">
        <v>280</v>
      </c>
      <c r="U41" s="93" t="s">
        <v>281</v>
      </c>
    </row>
    <row r="42" spans="1:21" ht="14.45" x14ac:dyDescent="0.3">
      <c r="A42" s="78">
        <v>30</v>
      </c>
      <c r="B42" s="78">
        <v>1</v>
      </c>
      <c r="C42" s="112" t="s">
        <v>3290</v>
      </c>
      <c r="D42" s="93" t="s">
        <v>479</v>
      </c>
      <c r="E42" s="91">
        <v>0.96936400286416347</v>
      </c>
      <c r="F42" s="93">
        <v>2.5</v>
      </c>
      <c r="G42" s="92">
        <v>20.92</v>
      </c>
      <c r="H42" s="93">
        <v>1</v>
      </c>
      <c r="I42" s="93">
        <v>20</v>
      </c>
      <c r="J42" s="93">
        <v>1546</v>
      </c>
      <c r="K42" s="93">
        <v>1564</v>
      </c>
      <c r="L42" s="102" t="s">
        <v>3105</v>
      </c>
      <c r="M42" s="102" t="s">
        <v>3106</v>
      </c>
      <c r="N42" s="93" t="s">
        <v>18</v>
      </c>
      <c r="O42" s="93">
        <v>1</v>
      </c>
      <c r="Q42" s="93" t="s">
        <v>12</v>
      </c>
      <c r="R42" s="93" t="s">
        <v>480</v>
      </c>
      <c r="S42" s="93" t="s">
        <v>481</v>
      </c>
      <c r="T42" s="93" t="s">
        <v>462</v>
      </c>
      <c r="U42" s="93" t="s">
        <v>482</v>
      </c>
    </row>
    <row r="43" spans="1:21" ht="14.45" x14ac:dyDescent="0.3">
      <c r="A43" s="78">
        <v>31</v>
      </c>
      <c r="B43" s="78">
        <v>1</v>
      </c>
      <c r="C43" s="112" t="s">
        <v>3291</v>
      </c>
      <c r="D43" s="93" t="s">
        <v>443</v>
      </c>
      <c r="E43" s="91">
        <v>-0.57534246439414327</v>
      </c>
      <c r="F43" s="93">
        <v>3</v>
      </c>
      <c r="G43" s="92">
        <v>19.036999999999999</v>
      </c>
      <c r="H43" s="93">
        <v>1</v>
      </c>
      <c r="I43" s="93">
        <v>20</v>
      </c>
      <c r="J43" s="93">
        <v>59</v>
      </c>
      <c r="K43" s="93">
        <v>78</v>
      </c>
      <c r="L43" s="102" t="s">
        <v>3089</v>
      </c>
      <c r="M43" s="102" t="s">
        <v>3090</v>
      </c>
      <c r="N43" s="93" t="s">
        <v>18</v>
      </c>
      <c r="O43" s="93">
        <v>1</v>
      </c>
      <c r="Q43" s="93" t="s">
        <v>6</v>
      </c>
      <c r="R43" s="93" t="s">
        <v>444</v>
      </c>
      <c r="S43" s="93" t="s">
        <v>445</v>
      </c>
      <c r="T43" s="93" t="s">
        <v>446</v>
      </c>
      <c r="U43" s="93" t="s">
        <v>447</v>
      </c>
    </row>
    <row r="44" spans="1:21" ht="14.45" x14ac:dyDescent="0.3">
      <c r="A44" s="78">
        <v>32</v>
      </c>
      <c r="B44" s="78">
        <v>1</v>
      </c>
      <c r="C44" s="112" t="s">
        <v>3292</v>
      </c>
      <c r="D44" s="93" t="s">
        <v>474</v>
      </c>
      <c r="E44" s="91">
        <v>-0.683325923930024</v>
      </c>
      <c r="F44" s="93">
        <v>2.5</v>
      </c>
      <c r="G44" s="92">
        <v>22.427</v>
      </c>
      <c r="H44" s="93">
        <v>1</v>
      </c>
      <c r="I44" s="93">
        <v>22</v>
      </c>
      <c r="J44" s="93">
        <v>989</v>
      </c>
      <c r="K44" s="93">
        <v>1010</v>
      </c>
      <c r="L44" s="102" t="s">
        <v>3101</v>
      </c>
      <c r="M44" s="102" t="s">
        <v>3102</v>
      </c>
      <c r="N44" s="93" t="s">
        <v>5</v>
      </c>
      <c r="O44" s="93">
        <v>1</v>
      </c>
      <c r="Q44" s="93" t="s">
        <v>12</v>
      </c>
      <c r="R44" s="93" t="s">
        <v>475</v>
      </c>
      <c r="S44" s="93" t="s">
        <v>476</v>
      </c>
      <c r="T44" s="93" t="s">
        <v>477</v>
      </c>
      <c r="U44" s="93" t="s">
        <v>478</v>
      </c>
    </row>
    <row r="45" spans="1:21" ht="14.45" x14ac:dyDescent="0.3">
      <c r="A45" s="78">
        <v>33</v>
      </c>
      <c r="B45" s="78">
        <v>1</v>
      </c>
      <c r="C45" s="112" t="s">
        <v>3293</v>
      </c>
      <c r="D45" s="93" t="s">
        <v>428</v>
      </c>
      <c r="E45" s="91">
        <v>-0.28707132395774543</v>
      </c>
      <c r="F45" s="93">
        <v>3</v>
      </c>
      <c r="G45" s="92">
        <v>19.28</v>
      </c>
      <c r="H45" s="93">
        <v>1</v>
      </c>
      <c r="I45" s="93">
        <v>20</v>
      </c>
      <c r="J45" s="93">
        <v>1821</v>
      </c>
      <c r="K45" s="93">
        <v>1840</v>
      </c>
      <c r="L45" s="102" t="s">
        <v>3083</v>
      </c>
      <c r="M45" s="102" t="s">
        <v>3084</v>
      </c>
      <c r="N45" s="93" t="s">
        <v>18</v>
      </c>
      <c r="O45" s="93">
        <v>1</v>
      </c>
      <c r="Q45" s="93" t="s">
        <v>12</v>
      </c>
      <c r="R45" s="93" t="s">
        <v>429</v>
      </c>
      <c r="S45" s="93" t="s">
        <v>430</v>
      </c>
      <c r="T45" s="93" t="s">
        <v>431</v>
      </c>
      <c r="U45" s="93" t="s">
        <v>432</v>
      </c>
    </row>
    <row r="46" spans="1:21" ht="14.45" x14ac:dyDescent="0.3">
      <c r="A46" s="78">
        <v>34</v>
      </c>
      <c r="B46" s="78">
        <v>1</v>
      </c>
      <c r="C46" s="112" t="s">
        <v>3294</v>
      </c>
      <c r="D46" s="93" t="s">
        <v>423</v>
      </c>
      <c r="E46" s="91">
        <v>0.77048484477609092</v>
      </c>
      <c r="F46" s="93">
        <v>3</v>
      </c>
      <c r="G46" s="92">
        <v>10.525</v>
      </c>
      <c r="H46" s="93">
        <v>1</v>
      </c>
      <c r="I46" s="93">
        <v>20</v>
      </c>
      <c r="J46" s="93">
        <v>100</v>
      </c>
      <c r="K46" s="93">
        <v>119</v>
      </c>
      <c r="L46" s="102" t="s">
        <v>3081</v>
      </c>
      <c r="M46" s="102" t="s">
        <v>3082</v>
      </c>
      <c r="N46" s="93" t="s">
        <v>18</v>
      </c>
      <c r="O46" s="93">
        <v>1</v>
      </c>
      <c r="Q46" s="93" t="s">
        <v>12</v>
      </c>
      <c r="R46" s="93" t="s">
        <v>424</v>
      </c>
      <c r="S46" s="93" t="s">
        <v>425</v>
      </c>
      <c r="T46" s="93" t="s">
        <v>426</v>
      </c>
      <c r="U46" s="93" t="s">
        <v>427</v>
      </c>
    </row>
    <row r="47" spans="1:21" ht="14.45" x14ac:dyDescent="0.3">
      <c r="A47" s="78">
        <v>35</v>
      </c>
      <c r="B47" s="78">
        <v>1</v>
      </c>
      <c r="C47" s="112" t="s">
        <v>3295</v>
      </c>
      <c r="D47" s="93" t="s">
        <v>469</v>
      </c>
      <c r="E47" s="91">
        <v>-0.94247176822051226</v>
      </c>
      <c r="F47" s="93">
        <v>3</v>
      </c>
      <c r="G47" s="92">
        <v>18.213000000000001</v>
      </c>
      <c r="H47" s="93">
        <v>1</v>
      </c>
      <c r="I47" s="93">
        <v>20</v>
      </c>
      <c r="J47" s="93">
        <v>3</v>
      </c>
      <c r="K47" s="93">
        <v>22</v>
      </c>
      <c r="L47" s="102" t="s">
        <v>3099</v>
      </c>
      <c r="M47" s="102" t="s">
        <v>3100</v>
      </c>
      <c r="N47" s="93" t="s">
        <v>18</v>
      </c>
      <c r="O47" s="93">
        <v>1</v>
      </c>
      <c r="Q47" s="93" t="s">
        <v>6</v>
      </c>
      <c r="R47" s="93" t="s">
        <v>470</v>
      </c>
      <c r="S47" s="93" t="s">
        <v>471</v>
      </c>
      <c r="T47" s="93" t="s">
        <v>472</v>
      </c>
      <c r="U47" s="93" t="s">
        <v>473</v>
      </c>
    </row>
    <row r="48" spans="1:21" ht="14.45" x14ac:dyDescent="0.3">
      <c r="A48" s="78">
        <v>36</v>
      </c>
      <c r="B48" s="78">
        <v>1</v>
      </c>
      <c r="C48" s="112" t="s">
        <v>3296</v>
      </c>
      <c r="D48" s="93" t="s">
        <v>483</v>
      </c>
      <c r="E48" s="91">
        <v>0.57185100013092882</v>
      </c>
      <c r="F48" s="93">
        <v>3</v>
      </c>
      <c r="G48" s="92">
        <v>16.466999999999999</v>
      </c>
      <c r="H48" s="93">
        <v>1</v>
      </c>
      <c r="I48" s="93">
        <v>20</v>
      </c>
      <c r="J48" s="93">
        <v>3177</v>
      </c>
      <c r="K48" s="93">
        <v>3196</v>
      </c>
      <c r="L48" s="102" t="s">
        <v>3107</v>
      </c>
      <c r="M48" s="102" t="s">
        <v>3108</v>
      </c>
      <c r="N48" s="93" t="s">
        <v>5</v>
      </c>
      <c r="O48" s="93">
        <v>1</v>
      </c>
      <c r="Q48" s="93" t="s">
        <v>12</v>
      </c>
      <c r="R48" s="93" t="s">
        <v>484</v>
      </c>
      <c r="S48" s="93" t="s">
        <v>485</v>
      </c>
      <c r="T48" s="93" t="s">
        <v>486</v>
      </c>
      <c r="U48" s="93" t="s">
        <v>487</v>
      </c>
    </row>
    <row r="49" spans="1:21" ht="14.45" x14ac:dyDescent="0.3">
      <c r="A49" s="93"/>
      <c r="B49" s="78"/>
      <c r="C49" s="115" t="s">
        <v>3543</v>
      </c>
      <c r="L49" s="102"/>
      <c r="M49" s="102"/>
    </row>
    <row r="50" spans="1:21" ht="14.45" x14ac:dyDescent="0.3">
      <c r="A50" s="78">
        <v>37</v>
      </c>
      <c r="B50" s="78">
        <v>1</v>
      </c>
      <c r="C50" s="112" t="s">
        <v>3297</v>
      </c>
      <c r="D50" s="93" t="s">
        <v>715</v>
      </c>
      <c r="E50" s="91">
        <v>0.96440240611288908</v>
      </c>
      <c r="F50" s="93">
        <v>3</v>
      </c>
      <c r="G50" s="92">
        <v>14.907999999999999</v>
      </c>
      <c r="H50" s="93">
        <v>1</v>
      </c>
      <c r="I50" s="93">
        <v>20</v>
      </c>
      <c r="J50" s="93">
        <v>2431</v>
      </c>
      <c r="K50" s="93">
        <v>2450</v>
      </c>
      <c r="L50" s="102" t="s">
        <v>2235</v>
      </c>
      <c r="M50" s="102" t="s">
        <v>3109</v>
      </c>
      <c r="N50" s="93" t="s">
        <v>5</v>
      </c>
      <c r="O50" s="93">
        <v>1</v>
      </c>
      <c r="Q50" s="93" t="s">
        <v>12</v>
      </c>
      <c r="R50" s="93" t="s">
        <v>716</v>
      </c>
      <c r="S50" s="93" t="s">
        <v>717</v>
      </c>
      <c r="T50" s="93" t="s">
        <v>718</v>
      </c>
      <c r="U50" s="93" t="s">
        <v>719</v>
      </c>
    </row>
    <row r="51" spans="1:21" ht="14.45" x14ac:dyDescent="0.3">
      <c r="A51" s="78">
        <v>38</v>
      </c>
      <c r="B51" s="78">
        <v>1</v>
      </c>
      <c r="C51" s="112" t="s">
        <v>3298</v>
      </c>
      <c r="D51" s="93" t="s">
        <v>720</v>
      </c>
      <c r="E51" s="91">
        <v>0.8250647659828243</v>
      </c>
      <c r="F51" s="93">
        <v>3</v>
      </c>
      <c r="G51" s="92">
        <v>17.834</v>
      </c>
      <c r="H51" s="93">
        <v>1</v>
      </c>
      <c r="I51" s="93">
        <v>20</v>
      </c>
      <c r="J51" s="93">
        <v>642</v>
      </c>
      <c r="K51" s="93">
        <v>661</v>
      </c>
      <c r="L51" s="102" t="s">
        <v>3110</v>
      </c>
      <c r="M51" s="102" t="s">
        <v>3111</v>
      </c>
      <c r="N51" s="93" t="s">
        <v>18</v>
      </c>
      <c r="O51" s="93">
        <v>1</v>
      </c>
      <c r="Q51" s="93" t="s">
        <v>12</v>
      </c>
      <c r="R51" s="93" t="s">
        <v>721</v>
      </c>
      <c r="S51" s="93" t="s">
        <v>722</v>
      </c>
      <c r="T51" s="93" t="s">
        <v>723</v>
      </c>
      <c r="U51" s="93" t="s">
        <v>724</v>
      </c>
    </row>
    <row r="52" spans="1:21" ht="14.45" x14ac:dyDescent="0.3">
      <c r="A52" s="93"/>
      <c r="B52" s="78"/>
      <c r="C52" s="115" t="s">
        <v>3544</v>
      </c>
      <c r="L52" s="102"/>
      <c r="M52" s="102"/>
    </row>
    <row r="53" spans="1:21" ht="14.45" x14ac:dyDescent="0.3">
      <c r="A53" s="78">
        <v>39</v>
      </c>
      <c r="B53" s="78">
        <v>1</v>
      </c>
      <c r="C53" s="108" t="s">
        <v>725</v>
      </c>
      <c r="D53" s="93" t="s">
        <v>726</v>
      </c>
      <c r="E53" s="91">
        <v>-0.5235979503934356</v>
      </c>
      <c r="F53" s="93">
        <v>3</v>
      </c>
      <c r="G53" s="92">
        <v>20.373999999999999</v>
      </c>
      <c r="H53" s="93">
        <v>1</v>
      </c>
      <c r="I53" s="93">
        <v>22</v>
      </c>
      <c r="J53" s="93">
        <v>1848</v>
      </c>
      <c r="K53" s="93">
        <v>1869</v>
      </c>
      <c r="L53" s="102" t="s">
        <v>3112</v>
      </c>
      <c r="M53" s="102" t="s">
        <v>3113</v>
      </c>
      <c r="N53" s="93" t="s">
        <v>18</v>
      </c>
      <c r="O53" s="93">
        <v>1</v>
      </c>
      <c r="Q53" s="93" t="s">
        <v>12</v>
      </c>
      <c r="R53" s="93" t="s">
        <v>727</v>
      </c>
      <c r="S53" s="93" t="s">
        <v>728</v>
      </c>
    </row>
    <row r="54" spans="1:21" ht="14.45" x14ac:dyDescent="0.3">
      <c r="A54" s="78">
        <v>40</v>
      </c>
      <c r="B54" s="78">
        <v>1</v>
      </c>
      <c r="C54" s="112" t="s">
        <v>3299</v>
      </c>
      <c r="D54" s="93" t="s">
        <v>729</v>
      </c>
      <c r="E54" s="91">
        <v>-0.99895386112667584</v>
      </c>
      <c r="F54" s="93">
        <v>3</v>
      </c>
      <c r="G54" s="92">
        <v>17.468</v>
      </c>
      <c r="H54" s="93">
        <v>1</v>
      </c>
      <c r="I54" s="93">
        <v>20</v>
      </c>
      <c r="J54" s="93">
        <v>979</v>
      </c>
      <c r="K54" s="93">
        <v>998</v>
      </c>
      <c r="L54" s="102" t="s">
        <v>3114</v>
      </c>
      <c r="M54" s="102" t="s">
        <v>3115</v>
      </c>
      <c r="N54" s="93" t="s">
        <v>18</v>
      </c>
      <c r="O54" s="93">
        <v>1</v>
      </c>
      <c r="Q54" s="93" t="s">
        <v>12</v>
      </c>
      <c r="R54" s="93" t="s">
        <v>727</v>
      </c>
      <c r="S54" s="93" t="s">
        <v>728</v>
      </c>
      <c r="T54" s="93" t="s">
        <v>730</v>
      </c>
      <c r="U54" s="93" t="s">
        <v>731</v>
      </c>
    </row>
    <row r="55" spans="1:21" ht="14.45" x14ac:dyDescent="0.3">
      <c r="A55" s="93"/>
      <c r="B55" s="78">
        <v>2</v>
      </c>
      <c r="C55" s="112" t="s">
        <v>3299</v>
      </c>
      <c r="D55" s="93" t="s">
        <v>732</v>
      </c>
      <c r="E55" s="91">
        <v>-0.73704287796548185</v>
      </c>
      <c r="F55" s="93">
        <v>3</v>
      </c>
      <c r="G55" s="92">
        <v>17.468</v>
      </c>
      <c r="H55" s="93">
        <v>1</v>
      </c>
      <c r="I55" s="93">
        <v>20</v>
      </c>
      <c r="J55" s="93">
        <v>851</v>
      </c>
      <c r="K55" s="93">
        <v>870</v>
      </c>
      <c r="L55" s="102" t="s">
        <v>3114</v>
      </c>
      <c r="M55" s="102" t="s">
        <v>3115</v>
      </c>
      <c r="N55" s="93" t="s">
        <v>18</v>
      </c>
      <c r="O55" s="93">
        <v>1</v>
      </c>
      <c r="Q55" s="93" t="s">
        <v>12</v>
      </c>
      <c r="R55" s="93" t="s">
        <v>727</v>
      </c>
      <c r="S55" s="93" t="s">
        <v>728</v>
      </c>
      <c r="T55" s="93" t="s">
        <v>730</v>
      </c>
      <c r="U55" s="93" t="s">
        <v>731</v>
      </c>
    </row>
    <row r="56" spans="1:21" ht="14.45" x14ac:dyDescent="0.3">
      <c r="A56" s="93"/>
      <c r="C56" s="108"/>
      <c r="L56" s="102"/>
      <c r="M56" s="102"/>
    </row>
    <row r="57" spans="1:21" ht="14.45" x14ac:dyDescent="0.3">
      <c r="B57" s="78"/>
      <c r="C57" s="110" t="s">
        <v>2230</v>
      </c>
      <c r="L57" s="102"/>
      <c r="M57" s="102"/>
    </row>
    <row r="58" spans="1:21" ht="14.45" x14ac:dyDescent="0.3">
      <c r="A58" s="78">
        <v>41</v>
      </c>
      <c r="B58" s="78">
        <v>1</v>
      </c>
      <c r="C58" s="108" t="s">
        <v>750</v>
      </c>
      <c r="D58" s="93" t="s">
        <v>751</v>
      </c>
      <c r="E58" s="91" t="s">
        <v>3243</v>
      </c>
      <c r="F58" s="93">
        <v>3</v>
      </c>
      <c r="G58" s="92">
        <v>17.015000000000001</v>
      </c>
      <c r="H58" s="93">
        <v>1</v>
      </c>
      <c r="I58" s="93">
        <v>20</v>
      </c>
      <c r="J58" s="93">
        <v>239</v>
      </c>
      <c r="K58" s="93">
        <v>257</v>
      </c>
      <c r="L58" s="102" t="s">
        <v>3122</v>
      </c>
      <c r="M58" s="102" t="s">
        <v>3123</v>
      </c>
      <c r="N58" s="93" t="s">
        <v>5</v>
      </c>
      <c r="O58" s="93">
        <v>1</v>
      </c>
      <c r="Q58" s="93" t="s">
        <v>6</v>
      </c>
      <c r="R58" s="93" t="s">
        <v>740</v>
      </c>
      <c r="S58" s="93" t="s">
        <v>741</v>
      </c>
      <c r="T58" s="93" t="s">
        <v>742</v>
      </c>
      <c r="U58" s="93" t="s">
        <v>752</v>
      </c>
    </row>
    <row r="59" spans="1:21" ht="14.45" x14ac:dyDescent="0.3">
      <c r="A59" s="78">
        <v>42</v>
      </c>
      <c r="B59" s="78">
        <v>1</v>
      </c>
      <c r="C59" s="112" t="s">
        <v>3300</v>
      </c>
      <c r="D59" s="93" t="s">
        <v>739</v>
      </c>
      <c r="E59" s="91">
        <v>-0.96166642804376379</v>
      </c>
      <c r="F59" s="93">
        <v>2.5</v>
      </c>
      <c r="G59" s="92">
        <v>24.710999999999999</v>
      </c>
      <c r="H59" s="93">
        <v>1</v>
      </c>
      <c r="I59" s="93">
        <v>21</v>
      </c>
      <c r="J59" s="93">
        <v>311</v>
      </c>
      <c r="K59" s="93">
        <v>331</v>
      </c>
      <c r="L59" s="102" t="s">
        <v>3118</v>
      </c>
      <c r="M59" s="102" t="s">
        <v>3119</v>
      </c>
      <c r="N59" s="93" t="s">
        <v>18</v>
      </c>
      <c r="O59" s="93">
        <v>1</v>
      </c>
      <c r="Q59" s="93" t="s">
        <v>12</v>
      </c>
      <c r="R59" s="93" t="s">
        <v>740</v>
      </c>
      <c r="S59" s="93" t="s">
        <v>741</v>
      </c>
      <c r="T59" s="93" t="s">
        <v>742</v>
      </c>
      <c r="U59" s="93" t="s">
        <v>743</v>
      </c>
    </row>
    <row r="60" spans="1:21" ht="14.45" x14ac:dyDescent="0.3">
      <c r="A60" s="78">
        <v>43</v>
      </c>
      <c r="B60" s="78">
        <v>1</v>
      </c>
      <c r="C60" s="112" t="s">
        <v>3301</v>
      </c>
      <c r="D60" s="93" t="s">
        <v>749</v>
      </c>
      <c r="E60" s="91">
        <v>0.9361041168083688</v>
      </c>
      <c r="F60" s="93">
        <v>3</v>
      </c>
      <c r="G60" s="92">
        <v>23.254999999999999</v>
      </c>
      <c r="H60" s="93">
        <v>1</v>
      </c>
      <c r="I60" s="93">
        <v>20</v>
      </c>
      <c r="J60" s="93">
        <v>388</v>
      </c>
      <c r="K60" s="93">
        <v>407</v>
      </c>
      <c r="L60" s="102" t="s">
        <v>3120</v>
      </c>
      <c r="M60" s="102" t="s">
        <v>3121</v>
      </c>
      <c r="N60" s="93" t="s">
        <v>18</v>
      </c>
      <c r="O60" s="93">
        <v>1</v>
      </c>
      <c r="Q60" s="93" t="s">
        <v>12</v>
      </c>
      <c r="R60" s="93" t="s">
        <v>740</v>
      </c>
      <c r="S60" s="93" t="s">
        <v>741</v>
      </c>
      <c r="T60" s="93" t="s">
        <v>742</v>
      </c>
      <c r="U60" s="93" t="s">
        <v>743</v>
      </c>
    </row>
    <row r="61" spans="1:21" ht="14.45" x14ac:dyDescent="0.3">
      <c r="A61" s="78">
        <v>44</v>
      </c>
      <c r="B61" s="78">
        <v>1</v>
      </c>
      <c r="C61" s="112" t="s">
        <v>3302</v>
      </c>
      <c r="D61" s="93" t="s">
        <v>744</v>
      </c>
      <c r="E61" s="91">
        <v>-0.59739150214173609</v>
      </c>
      <c r="F61" s="93">
        <v>2.5</v>
      </c>
      <c r="G61" s="92">
        <v>17.449000000000002</v>
      </c>
      <c r="H61" s="93">
        <v>1</v>
      </c>
      <c r="I61" s="93">
        <v>20</v>
      </c>
      <c r="J61" s="93">
        <v>3403</v>
      </c>
      <c r="K61" s="93">
        <v>3422</v>
      </c>
      <c r="L61" s="102" t="s">
        <v>2287</v>
      </c>
      <c r="M61" s="102" t="s">
        <v>2288</v>
      </c>
      <c r="N61" s="93" t="s">
        <v>18</v>
      </c>
      <c r="O61" s="93">
        <v>2</v>
      </c>
      <c r="Q61" s="93" t="s">
        <v>6</v>
      </c>
      <c r="R61" s="93" t="s">
        <v>745</v>
      </c>
      <c r="S61" s="93" t="s">
        <v>746</v>
      </c>
      <c r="T61" s="93" t="s">
        <v>747</v>
      </c>
      <c r="U61" s="93" t="s">
        <v>748</v>
      </c>
    </row>
    <row r="62" spans="1:21" ht="14.45" x14ac:dyDescent="0.3">
      <c r="A62" s="93"/>
      <c r="B62" s="78"/>
      <c r="C62" s="108"/>
      <c r="L62" s="102"/>
      <c r="M62" s="102"/>
    </row>
    <row r="63" spans="1:21" ht="14.45" x14ac:dyDescent="0.3">
      <c r="A63" s="93"/>
      <c r="B63" s="78"/>
      <c r="C63" s="110" t="s">
        <v>2229</v>
      </c>
      <c r="L63" s="102"/>
      <c r="M63" s="102"/>
    </row>
    <row r="64" spans="1:21" ht="14.45" x14ac:dyDescent="0.3">
      <c r="A64" s="78">
        <v>45</v>
      </c>
      <c r="B64" s="78">
        <v>1</v>
      </c>
      <c r="C64" s="108" t="s">
        <v>42</v>
      </c>
      <c r="D64" s="93" t="s">
        <v>43</v>
      </c>
      <c r="E64" s="91">
        <v>0.3931497644444561</v>
      </c>
      <c r="F64" s="93">
        <v>3</v>
      </c>
      <c r="G64" s="92">
        <v>16.350999999999999</v>
      </c>
      <c r="H64" s="93">
        <v>1</v>
      </c>
      <c r="I64" s="93">
        <v>22</v>
      </c>
      <c r="J64" s="93">
        <v>859</v>
      </c>
      <c r="K64" s="93">
        <v>880</v>
      </c>
      <c r="L64" s="102" t="s">
        <v>3134</v>
      </c>
      <c r="M64" s="102" t="s">
        <v>3135</v>
      </c>
      <c r="N64" s="93" t="s">
        <v>18</v>
      </c>
      <c r="O64" s="93">
        <v>1</v>
      </c>
      <c r="Q64" s="93" t="s">
        <v>6</v>
      </c>
      <c r="R64" s="93" t="s">
        <v>13</v>
      </c>
      <c r="S64" s="93" t="s">
        <v>14</v>
      </c>
      <c r="T64" s="93" t="s">
        <v>44</v>
      </c>
      <c r="U64" s="93" t="s">
        <v>45</v>
      </c>
    </row>
    <row r="65" spans="1:21" ht="14.45" x14ac:dyDescent="0.3">
      <c r="A65" s="78">
        <v>46</v>
      </c>
      <c r="B65" s="78">
        <v>1</v>
      </c>
      <c r="C65" s="108" t="s">
        <v>3</v>
      </c>
      <c r="D65" s="93" t="s">
        <v>4</v>
      </c>
      <c r="E65" s="91" t="s">
        <v>3243</v>
      </c>
      <c r="F65" s="93">
        <v>2.5</v>
      </c>
      <c r="G65" s="92">
        <v>17.8</v>
      </c>
      <c r="H65" s="93">
        <v>1</v>
      </c>
      <c r="I65" s="93">
        <v>20</v>
      </c>
      <c r="J65" s="93">
        <v>562</v>
      </c>
      <c r="K65" s="93">
        <v>581</v>
      </c>
      <c r="L65" s="102" t="s">
        <v>3124</v>
      </c>
      <c r="M65" s="102" t="s">
        <v>3125</v>
      </c>
      <c r="N65" s="93" t="s">
        <v>5</v>
      </c>
      <c r="O65" s="93">
        <v>1</v>
      </c>
      <c r="Q65" s="93" t="s">
        <v>6</v>
      </c>
      <c r="R65" s="93" t="s">
        <v>7</v>
      </c>
      <c r="S65" s="93" t="s">
        <v>8</v>
      </c>
      <c r="T65" s="93" t="s">
        <v>9</v>
      </c>
      <c r="U65" s="93" t="s">
        <v>10</v>
      </c>
    </row>
    <row r="66" spans="1:21" ht="14.45" x14ac:dyDescent="0.3">
      <c r="A66" s="78">
        <v>47</v>
      </c>
      <c r="B66" s="78">
        <v>1</v>
      </c>
      <c r="C66" s="108" t="s">
        <v>168</v>
      </c>
      <c r="D66" s="93" t="s">
        <v>169</v>
      </c>
      <c r="E66" s="91">
        <v>0.80877924759633402</v>
      </c>
      <c r="F66" s="93">
        <v>3</v>
      </c>
      <c r="G66" s="92">
        <v>15.757999999999999</v>
      </c>
      <c r="H66" s="93">
        <v>1</v>
      </c>
      <c r="I66" s="93">
        <v>20</v>
      </c>
      <c r="J66" s="93">
        <v>573</v>
      </c>
      <c r="K66" s="93">
        <v>592</v>
      </c>
      <c r="L66" s="102" t="s">
        <v>2994</v>
      </c>
      <c r="M66" s="102" t="s">
        <v>3186</v>
      </c>
      <c r="N66" s="93" t="s">
        <v>18</v>
      </c>
      <c r="O66" s="93">
        <v>1</v>
      </c>
      <c r="Q66" s="93" t="s">
        <v>12</v>
      </c>
      <c r="R66" s="93" t="s">
        <v>170</v>
      </c>
      <c r="S66" s="93" t="s">
        <v>171</v>
      </c>
      <c r="T66" s="93" t="s">
        <v>172</v>
      </c>
      <c r="U66" s="93" t="s">
        <v>87</v>
      </c>
    </row>
    <row r="67" spans="1:21" ht="14.45" x14ac:dyDescent="0.3">
      <c r="A67" s="78">
        <v>48</v>
      </c>
      <c r="B67" s="78">
        <v>1</v>
      </c>
      <c r="C67" s="108" t="s">
        <v>117</v>
      </c>
      <c r="D67" s="93" t="s">
        <v>118</v>
      </c>
      <c r="E67" s="91">
        <v>-0.81095536377657018</v>
      </c>
      <c r="F67" s="93">
        <v>3</v>
      </c>
      <c r="G67" s="92">
        <v>12.382</v>
      </c>
      <c r="H67" s="93">
        <v>1</v>
      </c>
      <c r="I67" s="93">
        <v>20</v>
      </c>
      <c r="J67" s="93">
        <v>2</v>
      </c>
      <c r="K67" s="93">
        <v>21</v>
      </c>
      <c r="L67" s="102" t="s">
        <v>3166</v>
      </c>
      <c r="M67" s="102" t="s">
        <v>3167</v>
      </c>
      <c r="N67" s="93" t="s">
        <v>18</v>
      </c>
      <c r="O67" s="93">
        <v>1</v>
      </c>
      <c r="Q67" s="93" t="s">
        <v>12</v>
      </c>
      <c r="R67" s="93" t="s">
        <v>119</v>
      </c>
      <c r="S67" s="93" t="s">
        <v>120</v>
      </c>
      <c r="T67" s="93" t="s">
        <v>121</v>
      </c>
      <c r="U67" s="93" t="s">
        <v>122</v>
      </c>
    </row>
    <row r="68" spans="1:21" ht="14.45" x14ac:dyDescent="0.3">
      <c r="A68" s="78">
        <v>49</v>
      </c>
      <c r="B68" s="78">
        <v>1</v>
      </c>
      <c r="C68" s="108" t="s">
        <v>184</v>
      </c>
      <c r="D68" s="93" t="s">
        <v>185</v>
      </c>
      <c r="E68" s="91" t="s">
        <v>3243</v>
      </c>
      <c r="F68" s="93">
        <v>3</v>
      </c>
      <c r="G68" s="92">
        <v>14.922000000000001</v>
      </c>
      <c r="H68" s="93">
        <v>1</v>
      </c>
      <c r="I68" s="93">
        <v>20</v>
      </c>
      <c r="J68" s="93">
        <v>321</v>
      </c>
      <c r="K68" s="93">
        <v>340</v>
      </c>
      <c r="L68" s="102" t="s">
        <v>3191</v>
      </c>
      <c r="M68" s="102" t="s">
        <v>3192</v>
      </c>
      <c r="N68" s="93" t="s">
        <v>5</v>
      </c>
      <c r="O68" s="93">
        <v>1</v>
      </c>
      <c r="Q68" s="93" t="s">
        <v>6</v>
      </c>
      <c r="R68" s="93" t="s">
        <v>13</v>
      </c>
      <c r="S68" s="93" t="s">
        <v>14</v>
      </c>
      <c r="T68" s="93" t="s">
        <v>186</v>
      </c>
      <c r="U68" s="93" t="s">
        <v>187</v>
      </c>
    </row>
    <row r="69" spans="1:21" ht="14.45" x14ac:dyDescent="0.3">
      <c r="A69" s="78">
        <v>50</v>
      </c>
      <c r="B69" s="78">
        <v>1</v>
      </c>
      <c r="C69" s="108" t="s">
        <v>138</v>
      </c>
      <c r="D69" s="93" t="s">
        <v>139</v>
      </c>
      <c r="E69" s="91" t="s">
        <v>3243</v>
      </c>
      <c r="F69" s="93">
        <v>3</v>
      </c>
      <c r="G69" s="92">
        <v>16.219000000000001</v>
      </c>
      <c r="H69" s="93">
        <v>1</v>
      </c>
      <c r="I69" s="93">
        <v>21</v>
      </c>
      <c r="J69" s="93">
        <v>366</v>
      </c>
      <c r="K69" s="93">
        <v>386</v>
      </c>
      <c r="L69" s="102" t="s">
        <v>3175</v>
      </c>
      <c r="M69" s="102" t="s">
        <v>3176</v>
      </c>
      <c r="N69" s="93" t="s">
        <v>5</v>
      </c>
      <c r="O69" s="93">
        <v>1</v>
      </c>
      <c r="Q69" s="93" t="s">
        <v>12</v>
      </c>
      <c r="R69" s="93" t="s">
        <v>140</v>
      </c>
      <c r="S69" s="93" t="s">
        <v>141</v>
      </c>
      <c r="T69" s="93" t="s">
        <v>142</v>
      </c>
      <c r="U69" s="93" t="s">
        <v>143</v>
      </c>
    </row>
    <row r="70" spans="1:21" ht="14.45" x14ac:dyDescent="0.3">
      <c r="A70" s="78">
        <v>51</v>
      </c>
      <c r="B70" s="78">
        <v>1</v>
      </c>
      <c r="C70" s="108" t="s">
        <v>129</v>
      </c>
      <c r="D70" s="93" t="s">
        <v>130</v>
      </c>
      <c r="E70" s="91">
        <v>-0.97786824621706325</v>
      </c>
      <c r="F70" s="93">
        <v>3</v>
      </c>
      <c r="G70" s="92">
        <v>22.251999999999999</v>
      </c>
      <c r="H70" s="93">
        <v>1</v>
      </c>
      <c r="I70" s="93">
        <v>21</v>
      </c>
      <c r="J70" s="93">
        <v>204</v>
      </c>
      <c r="K70" s="93">
        <v>224</v>
      </c>
      <c r="L70" s="102" t="s">
        <v>3171</v>
      </c>
      <c r="M70" s="102" t="s">
        <v>3172</v>
      </c>
      <c r="N70" s="93" t="s">
        <v>5</v>
      </c>
      <c r="O70" s="93">
        <v>1</v>
      </c>
      <c r="Q70" s="93" t="s">
        <v>6</v>
      </c>
      <c r="R70" s="93" t="s">
        <v>13</v>
      </c>
      <c r="S70" s="93" t="s">
        <v>14</v>
      </c>
      <c r="T70" s="93" t="s">
        <v>131</v>
      </c>
      <c r="U70" s="93" t="s">
        <v>128</v>
      </c>
    </row>
    <row r="71" spans="1:21" ht="14.45" x14ac:dyDescent="0.3">
      <c r="A71" s="78">
        <v>52</v>
      </c>
      <c r="B71" s="78">
        <v>1</v>
      </c>
      <c r="C71" s="108" t="s">
        <v>84</v>
      </c>
      <c r="D71" s="93" t="s">
        <v>85</v>
      </c>
      <c r="E71" s="91">
        <v>0.85127217394680965</v>
      </c>
      <c r="F71" s="93">
        <v>2.5</v>
      </c>
      <c r="G71" s="92">
        <v>20.321000000000002</v>
      </c>
      <c r="H71" s="93">
        <v>1</v>
      </c>
      <c r="I71" s="93">
        <v>21</v>
      </c>
      <c r="J71" s="93">
        <v>1324</v>
      </c>
      <c r="K71" s="93">
        <v>1344</v>
      </c>
      <c r="L71" s="102" t="s">
        <v>3151</v>
      </c>
      <c r="M71" s="102" t="s">
        <v>3152</v>
      </c>
      <c r="N71" s="93" t="s">
        <v>18</v>
      </c>
      <c r="O71" s="93">
        <v>1</v>
      </c>
      <c r="Q71" s="93" t="s">
        <v>6</v>
      </c>
      <c r="R71" s="93" t="s">
        <v>13</v>
      </c>
      <c r="S71" s="93" t="s">
        <v>14</v>
      </c>
      <c r="T71" s="93" t="s">
        <v>86</v>
      </c>
      <c r="U71" s="93" t="s">
        <v>87</v>
      </c>
    </row>
    <row r="72" spans="1:21" ht="14.45" x14ac:dyDescent="0.3">
      <c r="A72" s="78">
        <v>53</v>
      </c>
      <c r="B72" s="78">
        <v>1</v>
      </c>
      <c r="C72" s="108" t="s">
        <v>132</v>
      </c>
      <c r="D72" s="93" t="s">
        <v>133</v>
      </c>
      <c r="E72" s="91">
        <v>0.99657266846644776</v>
      </c>
      <c r="F72" s="93">
        <v>3</v>
      </c>
      <c r="G72" s="92">
        <v>18.733000000000001</v>
      </c>
      <c r="H72" s="93">
        <v>1</v>
      </c>
      <c r="I72" s="93">
        <v>20</v>
      </c>
      <c r="J72" s="93">
        <v>213</v>
      </c>
      <c r="K72" s="93">
        <v>232</v>
      </c>
      <c r="L72" s="102" t="s">
        <v>3173</v>
      </c>
      <c r="M72" s="102" t="s">
        <v>3174</v>
      </c>
      <c r="N72" s="93" t="s">
        <v>18</v>
      </c>
      <c r="O72" s="93">
        <v>1</v>
      </c>
      <c r="Q72" s="93" t="s">
        <v>12</v>
      </c>
      <c r="R72" s="93" t="s">
        <v>134</v>
      </c>
      <c r="S72" s="93" t="s">
        <v>135</v>
      </c>
      <c r="T72" s="93" t="s">
        <v>136</v>
      </c>
      <c r="U72" s="93" t="s">
        <v>137</v>
      </c>
    </row>
    <row r="73" spans="1:21" ht="14.45" x14ac:dyDescent="0.3">
      <c r="A73" s="78">
        <v>54</v>
      </c>
      <c r="B73" s="78">
        <v>1</v>
      </c>
      <c r="C73" s="108" t="s">
        <v>28</v>
      </c>
      <c r="D73" s="93" t="s">
        <v>29</v>
      </c>
      <c r="E73" s="91">
        <v>-0.99639812841390885</v>
      </c>
      <c r="F73" s="93">
        <v>2.5</v>
      </c>
      <c r="G73" s="92">
        <v>11.728999999999999</v>
      </c>
      <c r="H73" s="93">
        <v>1</v>
      </c>
      <c r="I73" s="93">
        <v>21</v>
      </c>
      <c r="J73" s="93">
        <v>651</v>
      </c>
      <c r="K73" s="93">
        <v>671</v>
      </c>
      <c r="L73" s="102" t="s">
        <v>2946</v>
      </c>
      <c r="M73" s="102" t="s">
        <v>3131</v>
      </c>
      <c r="N73" s="93" t="s">
        <v>18</v>
      </c>
      <c r="O73" s="93">
        <v>1</v>
      </c>
      <c r="Q73" s="93" t="s">
        <v>12</v>
      </c>
      <c r="R73" s="93" t="s">
        <v>30</v>
      </c>
      <c r="S73" s="93" t="s">
        <v>31</v>
      </c>
      <c r="T73" s="93" t="s">
        <v>32</v>
      </c>
      <c r="U73" s="93" t="s">
        <v>33</v>
      </c>
    </row>
    <row r="74" spans="1:21" ht="14.45" x14ac:dyDescent="0.3">
      <c r="A74" s="78">
        <v>55</v>
      </c>
      <c r="B74" s="78">
        <v>1</v>
      </c>
      <c r="C74" s="108" t="s">
        <v>173</v>
      </c>
      <c r="D74" s="93" t="s">
        <v>174</v>
      </c>
      <c r="E74" s="91">
        <v>0.39664949239409475</v>
      </c>
      <c r="F74" s="93">
        <v>3</v>
      </c>
      <c r="G74" s="92">
        <v>11.683999999999999</v>
      </c>
      <c r="H74" s="93">
        <v>1</v>
      </c>
      <c r="I74" s="93">
        <v>21</v>
      </c>
      <c r="J74" s="93">
        <v>1</v>
      </c>
      <c r="K74" s="93">
        <v>21</v>
      </c>
      <c r="L74" s="102" t="s">
        <v>3187</v>
      </c>
      <c r="M74" s="102" t="s">
        <v>3188</v>
      </c>
      <c r="N74" s="93" t="s">
        <v>18</v>
      </c>
      <c r="O74" s="93">
        <v>1</v>
      </c>
      <c r="Q74" s="93" t="s">
        <v>12</v>
      </c>
      <c r="R74" s="93" t="s">
        <v>175</v>
      </c>
      <c r="S74" s="93" t="s">
        <v>176</v>
      </c>
      <c r="T74" s="93" t="s">
        <v>177</v>
      </c>
      <c r="U74" s="93" t="s">
        <v>178</v>
      </c>
    </row>
    <row r="75" spans="1:21" ht="14.45" x14ac:dyDescent="0.3">
      <c r="B75" s="78">
        <v>2</v>
      </c>
      <c r="C75" s="108" t="s">
        <v>173</v>
      </c>
      <c r="D75" s="93" t="s">
        <v>194</v>
      </c>
      <c r="E75" s="91">
        <v>-0.92102851196710167</v>
      </c>
      <c r="F75" s="93">
        <v>3</v>
      </c>
      <c r="G75" s="92">
        <v>10.114000000000001</v>
      </c>
      <c r="H75" s="93">
        <v>1</v>
      </c>
      <c r="I75" s="93">
        <v>21</v>
      </c>
      <c r="J75" s="93">
        <v>1</v>
      </c>
      <c r="K75" s="93">
        <v>21</v>
      </c>
      <c r="L75" s="102" t="s">
        <v>3187</v>
      </c>
      <c r="M75" s="102" t="s">
        <v>3188</v>
      </c>
      <c r="N75" s="93" t="s">
        <v>18</v>
      </c>
      <c r="O75" s="93">
        <v>1</v>
      </c>
      <c r="Q75" s="93" t="s">
        <v>6</v>
      </c>
      <c r="R75" s="93" t="s">
        <v>13</v>
      </c>
      <c r="S75" s="93" t="s">
        <v>14</v>
      </c>
      <c r="T75" s="93" t="s">
        <v>177</v>
      </c>
      <c r="U75" s="93" t="s">
        <v>195</v>
      </c>
    </row>
    <row r="76" spans="1:21" ht="14.45" x14ac:dyDescent="0.3">
      <c r="A76" s="78">
        <v>56</v>
      </c>
      <c r="B76" s="78">
        <v>1</v>
      </c>
      <c r="C76" s="108" t="s">
        <v>21</v>
      </c>
      <c r="D76" s="93" t="s">
        <v>22</v>
      </c>
      <c r="E76" s="91">
        <v>-0.64535425384424583</v>
      </c>
      <c r="F76" s="93">
        <v>3</v>
      </c>
      <c r="G76" s="92">
        <v>20.244</v>
      </c>
      <c r="H76" s="93">
        <v>1</v>
      </c>
      <c r="I76" s="93">
        <v>21</v>
      </c>
      <c r="J76" s="93">
        <v>1324</v>
      </c>
      <c r="K76" s="93">
        <v>1344</v>
      </c>
      <c r="L76" s="102" t="s">
        <v>3129</v>
      </c>
      <c r="M76" s="102" t="s">
        <v>3130</v>
      </c>
      <c r="N76" s="93" t="s">
        <v>5</v>
      </c>
      <c r="O76" s="93">
        <v>1</v>
      </c>
      <c r="Q76" s="93" t="s">
        <v>23</v>
      </c>
      <c r="R76" s="93" t="s">
        <v>24</v>
      </c>
      <c r="S76" s="93" t="s">
        <v>25</v>
      </c>
      <c r="T76" s="93" t="s">
        <v>26</v>
      </c>
      <c r="U76" s="93" t="s">
        <v>27</v>
      </c>
    </row>
    <row r="77" spans="1:21" ht="14.45" x14ac:dyDescent="0.3">
      <c r="A77" s="78">
        <v>57</v>
      </c>
      <c r="B77" s="78">
        <v>1</v>
      </c>
      <c r="C77" s="112" t="s">
        <v>3303</v>
      </c>
      <c r="D77" s="93" t="s">
        <v>68</v>
      </c>
      <c r="E77" s="91">
        <v>0.13025938039039711</v>
      </c>
      <c r="F77" s="93">
        <v>2.5</v>
      </c>
      <c r="G77" s="92">
        <v>20.254000000000001</v>
      </c>
      <c r="H77" s="93">
        <v>1</v>
      </c>
      <c r="I77" s="93">
        <v>21</v>
      </c>
      <c r="J77" s="93">
        <v>497</v>
      </c>
      <c r="K77" s="93">
        <v>517</v>
      </c>
      <c r="L77" s="102" t="s">
        <v>3145</v>
      </c>
      <c r="M77" s="102" t="s">
        <v>3146</v>
      </c>
      <c r="N77" s="93" t="s">
        <v>5</v>
      </c>
      <c r="O77" s="93">
        <v>1</v>
      </c>
      <c r="Q77" s="93" t="s">
        <v>12</v>
      </c>
      <c r="R77" s="93" t="s">
        <v>69</v>
      </c>
      <c r="S77" s="93" t="s">
        <v>70</v>
      </c>
      <c r="T77" s="93" t="s">
        <v>71</v>
      </c>
      <c r="U77" s="93" t="s">
        <v>72</v>
      </c>
    </row>
    <row r="78" spans="1:21" ht="14.45" x14ac:dyDescent="0.3">
      <c r="B78" s="78">
        <v>2</v>
      </c>
      <c r="C78" s="112" t="s">
        <v>3303</v>
      </c>
      <c r="D78" s="93" t="s">
        <v>107</v>
      </c>
      <c r="E78" s="91">
        <v>1.0616209793923152E-3</v>
      </c>
      <c r="F78" s="93">
        <v>3</v>
      </c>
      <c r="G78" s="92">
        <v>17.311</v>
      </c>
      <c r="H78" s="93">
        <v>1</v>
      </c>
      <c r="I78" s="93">
        <v>20</v>
      </c>
      <c r="J78" s="93">
        <v>259</v>
      </c>
      <c r="K78" s="93">
        <v>278</v>
      </c>
      <c r="L78" s="102" t="s">
        <v>3161</v>
      </c>
      <c r="M78" s="102" t="s">
        <v>3162</v>
      </c>
      <c r="N78" s="93" t="s">
        <v>18</v>
      </c>
      <c r="O78" s="93">
        <v>1</v>
      </c>
      <c r="Q78" s="93" t="s">
        <v>23</v>
      </c>
      <c r="R78" s="93" t="s">
        <v>13</v>
      </c>
      <c r="S78" s="93" t="s">
        <v>14</v>
      </c>
      <c r="T78" s="93" t="s">
        <v>108</v>
      </c>
      <c r="U78" s="93" t="s">
        <v>109</v>
      </c>
    </row>
    <row r="79" spans="1:21" ht="14.45" x14ac:dyDescent="0.3">
      <c r="A79" s="78">
        <v>58</v>
      </c>
      <c r="B79" s="78">
        <v>1</v>
      </c>
      <c r="C79" s="112" t="s">
        <v>3304</v>
      </c>
      <c r="D79" s="93" t="s">
        <v>73</v>
      </c>
      <c r="E79" s="91">
        <v>-0.25363779939693765</v>
      </c>
      <c r="F79" s="93">
        <v>3</v>
      </c>
      <c r="G79" s="92">
        <v>19.324999999999999</v>
      </c>
      <c r="H79" s="93">
        <v>1</v>
      </c>
      <c r="I79" s="93">
        <v>20</v>
      </c>
      <c r="J79" s="93">
        <v>2110</v>
      </c>
      <c r="K79" s="93">
        <v>2129</v>
      </c>
      <c r="L79" s="102" t="s">
        <v>2233</v>
      </c>
      <c r="M79" s="102" t="s">
        <v>3147</v>
      </c>
      <c r="N79" s="93" t="s">
        <v>5</v>
      </c>
      <c r="O79" s="93">
        <v>1</v>
      </c>
      <c r="Q79" s="93" t="s">
        <v>12</v>
      </c>
      <c r="R79" s="93" t="s">
        <v>74</v>
      </c>
      <c r="S79" s="93" t="s">
        <v>75</v>
      </c>
      <c r="T79" s="93" t="s">
        <v>76</v>
      </c>
      <c r="U79" s="93" t="s">
        <v>77</v>
      </c>
    </row>
    <row r="80" spans="1:21" ht="14.45" x14ac:dyDescent="0.3">
      <c r="A80" s="78">
        <v>59</v>
      </c>
      <c r="B80" s="78">
        <v>1</v>
      </c>
      <c r="C80" s="112" t="s">
        <v>3305</v>
      </c>
      <c r="D80" s="93" t="s">
        <v>65</v>
      </c>
      <c r="E80" s="91">
        <v>-0.99048976696061675</v>
      </c>
      <c r="F80" s="93">
        <v>2.5</v>
      </c>
      <c r="G80" s="92">
        <v>23.998000000000001</v>
      </c>
      <c r="H80" s="93">
        <v>1</v>
      </c>
      <c r="I80" s="93">
        <v>20</v>
      </c>
      <c r="J80" s="93">
        <v>1072</v>
      </c>
      <c r="K80" s="93">
        <v>1091</v>
      </c>
      <c r="L80" s="102" t="s">
        <v>2450</v>
      </c>
      <c r="M80" s="102" t="s">
        <v>3144</v>
      </c>
      <c r="N80" s="93" t="s">
        <v>18</v>
      </c>
      <c r="O80" s="93">
        <v>1</v>
      </c>
      <c r="Q80" s="93" t="s">
        <v>6</v>
      </c>
      <c r="R80" s="93" t="s">
        <v>13</v>
      </c>
      <c r="S80" s="93" t="s">
        <v>14</v>
      </c>
      <c r="T80" s="93" t="s">
        <v>66</v>
      </c>
      <c r="U80" s="93" t="s">
        <v>67</v>
      </c>
    </row>
    <row r="81" spans="1:21" ht="14.45" x14ac:dyDescent="0.3">
      <c r="A81" s="78">
        <v>60</v>
      </c>
      <c r="B81" s="78">
        <v>1</v>
      </c>
      <c r="C81" s="112" t="s">
        <v>3306</v>
      </c>
      <c r="D81" s="93" t="s">
        <v>196</v>
      </c>
      <c r="E81" s="91">
        <v>-0.84441434380914782</v>
      </c>
      <c r="F81" s="93">
        <v>3</v>
      </c>
      <c r="G81" s="92">
        <v>18.984000000000002</v>
      </c>
      <c r="H81" s="93">
        <v>1</v>
      </c>
      <c r="I81" s="93">
        <v>21</v>
      </c>
      <c r="J81" s="93">
        <v>105</v>
      </c>
      <c r="K81" s="93">
        <v>125</v>
      </c>
      <c r="L81" s="102" t="s">
        <v>3197</v>
      </c>
      <c r="M81" s="102" t="s">
        <v>3198</v>
      </c>
      <c r="N81" s="93" t="s">
        <v>5</v>
      </c>
      <c r="O81" s="93">
        <v>1</v>
      </c>
      <c r="Q81" s="93" t="s">
        <v>6</v>
      </c>
      <c r="R81" s="93" t="s">
        <v>197</v>
      </c>
      <c r="S81" s="93" t="s">
        <v>198</v>
      </c>
      <c r="T81" s="93" t="s">
        <v>199</v>
      </c>
      <c r="U81" s="93" t="s">
        <v>200</v>
      </c>
    </row>
    <row r="82" spans="1:21" ht="14.45" x14ac:dyDescent="0.3">
      <c r="A82" s="78">
        <v>61</v>
      </c>
      <c r="B82" s="78">
        <v>1</v>
      </c>
      <c r="C82" s="112" t="s">
        <v>3307</v>
      </c>
      <c r="D82" s="93" t="s">
        <v>94</v>
      </c>
      <c r="E82" s="91">
        <v>0.98712124480859542</v>
      </c>
      <c r="F82" s="93">
        <v>3</v>
      </c>
      <c r="G82" s="92">
        <v>22.042999999999999</v>
      </c>
      <c r="H82" s="93">
        <v>1</v>
      </c>
      <c r="I82" s="93">
        <v>21</v>
      </c>
      <c r="J82" s="93">
        <v>880</v>
      </c>
      <c r="K82" s="93">
        <v>900</v>
      </c>
      <c r="L82" s="102" t="s">
        <v>3155</v>
      </c>
      <c r="M82" s="102" t="s">
        <v>3156</v>
      </c>
      <c r="N82" s="93" t="s">
        <v>5</v>
      </c>
      <c r="O82" s="93">
        <v>1</v>
      </c>
      <c r="Q82" s="93" t="s">
        <v>12</v>
      </c>
      <c r="R82" s="93" t="s">
        <v>95</v>
      </c>
      <c r="S82" s="93" t="s">
        <v>96</v>
      </c>
      <c r="T82" s="93" t="s">
        <v>97</v>
      </c>
      <c r="U82" s="93" t="s">
        <v>98</v>
      </c>
    </row>
    <row r="83" spans="1:21" ht="14.45" x14ac:dyDescent="0.3">
      <c r="A83" s="78">
        <v>62</v>
      </c>
      <c r="B83" s="78">
        <v>1</v>
      </c>
      <c r="C83" s="112" t="s">
        <v>3308</v>
      </c>
      <c r="D83" s="93" t="s">
        <v>115</v>
      </c>
      <c r="E83" s="91">
        <v>0.94661601630986747</v>
      </c>
      <c r="F83" s="93">
        <v>2</v>
      </c>
      <c r="G83" s="92">
        <v>17.948</v>
      </c>
      <c r="H83" s="93">
        <v>1</v>
      </c>
      <c r="I83" s="93">
        <v>20</v>
      </c>
      <c r="J83" s="93">
        <v>111</v>
      </c>
      <c r="K83" s="93">
        <v>130</v>
      </c>
      <c r="L83" s="102" t="s">
        <v>2924</v>
      </c>
      <c r="M83" s="102" t="s">
        <v>3165</v>
      </c>
      <c r="N83" s="93" t="s">
        <v>18</v>
      </c>
      <c r="O83" s="93">
        <v>1</v>
      </c>
      <c r="Q83" s="93" t="s">
        <v>6</v>
      </c>
      <c r="R83" s="93" t="s">
        <v>13</v>
      </c>
      <c r="S83" s="93" t="s">
        <v>14</v>
      </c>
      <c r="T83" s="93" t="s">
        <v>116</v>
      </c>
      <c r="U83" s="93" t="s">
        <v>64</v>
      </c>
    </row>
    <row r="84" spans="1:21" ht="14.45" x14ac:dyDescent="0.3">
      <c r="A84" s="78">
        <v>63</v>
      </c>
      <c r="B84" s="78">
        <v>1</v>
      </c>
      <c r="C84" s="112" t="s">
        <v>3286</v>
      </c>
      <c r="D84" s="93" t="s">
        <v>123</v>
      </c>
      <c r="E84" s="91">
        <v>-0.64112882600841881</v>
      </c>
      <c r="F84" s="93">
        <v>3</v>
      </c>
      <c r="G84" s="92">
        <v>13.489000000000001</v>
      </c>
      <c r="H84" s="93">
        <v>1</v>
      </c>
      <c r="I84" s="93">
        <v>20</v>
      </c>
      <c r="J84" s="93">
        <v>224</v>
      </c>
      <c r="K84" s="93">
        <v>243</v>
      </c>
      <c r="L84" s="102" t="s">
        <v>3093</v>
      </c>
      <c r="M84" s="102" t="s">
        <v>3168</v>
      </c>
      <c r="N84" s="93" t="s">
        <v>18</v>
      </c>
      <c r="O84" s="93">
        <v>1</v>
      </c>
      <c r="Q84" s="93" t="s">
        <v>12</v>
      </c>
      <c r="R84" s="93" t="s">
        <v>13</v>
      </c>
      <c r="S84" s="93" t="s">
        <v>14</v>
      </c>
      <c r="T84" s="93" t="s">
        <v>97</v>
      </c>
      <c r="U84" s="93" t="s">
        <v>98</v>
      </c>
    </row>
    <row r="85" spans="1:21" ht="14.45" x14ac:dyDescent="0.3">
      <c r="A85" s="78">
        <v>64</v>
      </c>
      <c r="B85" s="78">
        <v>1</v>
      </c>
      <c r="C85" s="112" t="s">
        <v>3309</v>
      </c>
      <c r="D85" s="93" t="s">
        <v>17</v>
      </c>
      <c r="E85" s="91" t="s">
        <v>3243</v>
      </c>
      <c r="F85" s="93">
        <v>3</v>
      </c>
      <c r="G85" s="92">
        <v>21.058</v>
      </c>
      <c r="H85" s="93">
        <v>1</v>
      </c>
      <c r="I85" s="93">
        <v>21</v>
      </c>
      <c r="J85" s="93">
        <v>179</v>
      </c>
      <c r="K85" s="93">
        <v>199</v>
      </c>
      <c r="L85" s="102" t="s">
        <v>2237</v>
      </c>
      <c r="M85" s="102" t="s">
        <v>3128</v>
      </c>
      <c r="N85" s="93" t="s">
        <v>18</v>
      </c>
      <c r="O85" s="93">
        <v>1</v>
      </c>
      <c r="Q85" s="93" t="s">
        <v>6</v>
      </c>
      <c r="R85" s="93" t="s">
        <v>13</v>
      </c>
      <c r="S85" s="93" t="s">
        <v>14</v>
      </c>
      <c r="T85" s="93" t="s">
        <v>19</v>
      </c>
      <c r="U85" s="93" t="s">
        <v>20</v>
      </c>
    </row>
    <row r="86" spans="1:21" ht="14.45" x14ac:dyDescent="0.3">
      <c r="A86" s="78">
        <v>65</v>
      </c>
      <c r="B86" s="78">
        <v>1</v>
      </c>
      <c r="C86" s="112" t="s">
        <v>3310</v>
      </c>
      <c r="D86" s="93" t="s">
        <v>46</v>
      </c>
      <c r="E86" s="91">
        <v>-0.97287857233414732</v>
      </c>
      <c r="F86" s="93">
        <v>3</v>
      </c>
      <c r="G86" s="92">
        <v>23.297999999999998</v>
      </c>
      <c r="H86" s="93">
        <v>1</v>
      </c>
      <c r="I86" s="93">
        <v>20</v>
      </c>
      <c r="J86" s="93">
        <v>225</v>
      </c>
      <c r="K86" s="93">
        <v>244</v>
      </c>
      <c r="L86" s="102" t="s">
        <v>3136</v>
      </c>
      <c r="M86" s="102" t="s">
        <v>3137</v>
      </c>
      <c r="N86" s="93" t="s">
        <v>18</v>
      </c>
      <c r="O86" s="93">
        <v>1</v>
      </c>
      <c r="Q86" s="93" t="s">
        <v>6</v>
      </c>
      <c r="R86" s="93" t="s">
        <v>13</v>
      </c>
      <c r="S86" s="93" t="s">
        <v>14</v>
      </c>
      <c r="T86" s="93" t="s">
        <v>47</v>
      </c>
      <c r="U86" s="93" t="s">
        <v>48</v>
      </c>
    </row>
    <row r="87" spans="1:21" ht="14.45" x14ac:dyDescent="0.3">
      <c r="A87" s="78">
        <v>66</v>
      </c>
      <c r="B87" s="78">
        <v>1</v>
      </c>
      <c r="C87" s="112" t="s">
        <v>3311</v>
      </c>
      <c r="D87" s="93" t="s">
        <v>78</v>
      </c>
      <c r="E87" s="91">
        <v>0.81962184742578514</v>
      </c>
      <c r="F87" s="93">
        <v>3</v>
      </c>
      <c r="G87" s="92">
        <v>16.844000000000001</v>
      </c>
      <c r="H87" s="93">
        <v>1</v>
      </c>
      <c r="I87" s="93">
        <v>20</v>
      </c>
      <c r="J87" s="93">
        <v>305</v>
      </c>
      <c r="K87" s="93">
        <v>323</v>
      </c>
      <c r="L87" s="102" t="s">
        <v>3148</v>
      </c>
      <c r="M87" s="102" t="s">
        <v>3149</v>
      </c>
      <c r="N87" s="93" t="s">
        <v>18</v>
      </c>
      <c r="O87" s="93">
        <v>1</v>
      </c>
      <c r="Q87" s="93" t="s">
        <v>23</v>
      </c>
      <c r="R87" s="93" t="s">
        <v>13</v>
      </c>
      <c r="S87" s="93" t="s">
        <v>14</v>
      </c>
    </row>
    <row r="88" spans="1:21" ht="14.45" x14ac:dyDescent="0.3">
      <c r="A88" s="78">
        <v>67</v>
      </c>
      <c r="B88" s="78">
        <v>1</v>
      </c>
      <c r="C88" s="112" t="s">
        <v>3312</v>
      </c>
      <c r="D88" s="93" t="s">
        <v>124</v>
      </c>
      <c r="E88" s="91">
        <v>0.64782632287469466</v>
      </c>
      <c r="F88" s="93">
        <v>3</v>
      </c>
      <c r="G88" s="92">
        <v>14.211</v>
      </c>
      <c r="H88" s="93">
        <v>1</v>
      </c>
      <c r="I88" s="93">
        <v>20</v>
      </c>
      <c r="J88" s="93">
        <v>69</v>
      </c>
      <c r="K88" s="93">
        <v>88</v>
      </c>
      <c r="L88" s="102" t="s">
        <v>3169</v>
      </c>
      <c r="M88" s="102" t="s">
        <v>3170</v>
      </c>
      <c r="N88" s="93" t="s">
        <v>18</v>
      </c>
      <c r="O88" s="93">
        <v>1</v>
      </c>
      <c r="Q88" s="93" t="s">
        <v>6</v>
      </c>
      <c r="R88" s="93" t="s">
        <v>125</v>
      </c>
      <c r="S88" s="93" t="s">
        <v>126</v>
      </c>
      <c r="T88" s="93" t="s">
        <v>127</v>
      </c>
      <c r="U88" s="93" t="s">
        <v>128</v>
      </c>
    </row>
    <row r="89" spans="1:21" ht="14.45" x14ac:dyDescent="0.3">
      <c r="A89" s="78">
        <v>68</v>
      </c>
      <c r="B89" s="78">
        <v>1</v>
      </c>
      <c r="C89" s="112" t="s">
        <v>3313</v>
      </c>
      <c r="D89" s="93" t="s">
        <v>39</v>
      </c>
      <c r="E89" s="91">
        <v>-7.7005650052175453E-2</v>
      </c>
      <c r="F89" s="93">
        <v>3</v>
      </c>
      <c r="G89" s="92">
        <v>20.949000000000002</v>
      </c>
      <c r="H89" s="93">
        <v>1</v>
      </c>
      <c r="I89" s="93">
        <v>19</v>
      </c>
      <c r="J89" s="93">
        <v>1116</v>
      </c>
      <c r="K89" s="93">
        <v>1135</v>
      </c>
      <c r="L89" s="102" t="s">
        <v>3132</v>
      </c>
      <c r="M89" s="102" t="s">
        <v>3133</v>
      </c>
      <c r="N89" s="93" t="s">
        <v>5</v>
      </c>
      <c r="O89" s="93">
        <v>1</v>
      </c>
      <c r="Q89" s="93" t="s">
        <v>12</v>
      </c>
      <c r="R89" s="93" t="s">
        <v>13</v>
      </c>
      <c r="S89" s="93" t="s">
        <v>14</v>
      </c>
      <c r="T89" s="93" t="s">
        <v>40</v>
      </c>
      <c r="U89" s="93" t="s">
        <v>41</v>
      </c>
    </row>
    <row r="90" spans="1:21" ht="14.45" x14ac:dyDescent="0.3">
      <c r="A90" s="78">
        <v>69</v>
      </c>
      <c r="B90" s="78">
        <v>1</v>
      </c>
      <c r="C90" s="112" t="s">
        <v>3314</v>
      </c>
      <c r="D90" s="93" t="s">
        <v>155</v>
      </c>
      <c r="E90" s="91">
        <v>0.4371529932855871</v>
      </c>
      <c r="F90" s="93">
        <v>3</v>
      </c>
      <c r="G90" s="92">
        <v>17.277000000000001</v>
      </c>
      <c r="H90" s="93">
        <v>1</v>
      </c>
      <c r="I90" s="93">
        <v>20</v>
      </c>
      <c r="J90" s="93">
        <v>1034</v>
      </c>
      <c r="K90" s="93">
        <v>1052</v>
      </c>
      <c r="L90" s="102" t="s">
        <v>3181</v>
      </c>
      <c r="M90" s="102" t="s">
        <v>3182</v>
      </c>
      <c r="N90" s="93" t="s">
        <v>18</v>
      </c>
      <c r="O90" s="93">
        <v>1</v>
      </c>
      <c r="Q90" s="93" t="s">
        <v>12</v>
      </c>
      <c r="R90" s="93" t="s">
        <v>156</v>
      </c>
      <c r="S90" s="93" t="s">
        <v>157</v>
      </c>
      <c r="T90" s="93" t="s">
        <v>158</v>
      </c>
      <c r="U90" s="93" t="s">
        <v>159</v>
      </c>
    </row>
    <row r="91" spans="1:21" ht="14.45" x14ac:dyDescent="0.3">
      <c r="A91" s="78">
        <v>70</v>
      </c>
      <c r="B91" s="78">
        <v>1</v>
      </c>
      <c r="C91" s="112" t="s">
        <v>3315</v>
      </c>
      <c r="D91" s="93" t="s">
        <v>110</v>
      </c>
      <c r="E91" s="91">
        <v>2.5975070058804062E-2</v>
      </c>
      <c r="F91" s="93">
        <v>1</v>
      </c>
      <c r="G91" s="92">
        <v>23.18</v>
      </c>
      <c r="H91" s="93">
        <v>1</v>
      </c>
      <c r="I91" s="93">
        <v>22</v>
      </c>
      <c r="J91" s="93">
        <v>618</v>
      </c>
      <c r="K91" s="93">
        <v>639</v>
      </c>
      <c r="L91" s="102" t="s">
        <v>3163</v>
      </c>
      <c r="M91" s="102" t="s">
        <v>3164</v>
      </c>
      <c r="N91" s="93" t="s">
        <v>18</v>
      </c>
      <c r="O91" s="93">
        <v>1</v>
      </c>
      <c r="Q91" s="93" t="s">
        <v>6</v>
      </c>
      <c r="R91" s="93" t="s">
        <v>111</v>
      </c>
      <c r="S91" s="93" t="s">
        <v>112</v>
      </c>
      <c r="T91" s="93" t="s">
        <v>113</v>
      </c>
      <c r="U91" s="93" t="s">
        <v>114</v>
      </c>
    </row>
    <row r="92" spans="1:21" ht="14.45" x14ac:dyDescent="0.3">
      <c r="A92" s="78">
        <v>71</v>
      </c>
      <c r="B92" s="78">
        <v>1</v>
      </c>
      <c r="C92" s="112" t="s">
        <v>3316</v>
      </c>
      <c r="D92" s="93" t="s">
        <v>191</v>
      </c>
      <c r="E92" s="91">
        <v>7.1962237234621945E-2</v>
      </c>
      <c r="F92" s="93">
        <v>3</v>
      </c>
      <c r="G92" s="92">
        <v>19.236999999999998</v>
      </c>
      <c r="H92" s="93">
        <v>1</v>
      </c>
      <c r="I92" s="93">
        <v>20</v>
      </c>
      <c r="J92" s="93">
        <v>16</v>
      </c>
      <c r="K92" s="93">
        <v>35</v>
      </c>
      <c r="L92" s="102" t="s">
        <v>3195</v>
      </c>
      <c r="M92" s="102" t="s">
        <v>3196</v>
      </c>
      <c r="N92" s="93" t="s">
        <v>5</v>
      </c>
      <c r="O92" s="93">
        <v>1</v>
      </c>
      <c r="Q92" s="93" t="s">
        <v>6</v>
      </c>
      <c r="R92" s="93" t="s">
        <v>13</v>
      </c>
      <c r="S92" s="93" t="s">
        <v>14</v>
      </c>
      <c r="T92" s="93" t="s">
        <v>192</v>
      </c>
      <c r="U92" s="93" t="s">
        <v>193</v>
      </c>
    </row>
    <row r="93" spans="1:21" ht="14.45" x14ac:dyDescent="0.3">
      <c r="A93" s="78">
        <v>72</v>
      </c>
      <c r="B93" s="78">
        <v>1</v>
      </c>
      <c r="C93" s="112" t="s">
        <v>3317</v>
      </c>
      <c r="D93" s="93" t="s">
        <v>102</v>
      </c>
      <c r="E93" s="91">
        <v>0.22147372852977829</v>
      </c>
      <c r="F93" s="93">
        <v>3</v>
      </c>
      <c r="G93" s="92">
        <v>15.115</v>
      </c>
      <c r="H93" s="93">
        <v>1</v>
      </c>
      <c r="I93" s="93">
        <v>20</v>
      </c>
      <c r="J93" s="93">
        <v>3231</v>
      </c>
      <c r="K93" s="93">
        <v>3250</v>
      </c>
      <c r="L93" s="102" t="s">
        <v>3159</v>
      </c>
      <c r="M93" s="102" t="s">
        <v>3160</v>
      </c>
      <c r="N93" s="93" t="s">
        <v>18</v>
      </c>
      <c r="O93" s="93">
        <v>1</v>
      </c>
      <c r="Q93" s="93" t="s">
        <v>6</v>
      </c>
      <c r="R93" s="93" t="s">
        <v>103</v>
      </c>
      <c r="S93" s="93" t="s">
        <v>104</v>
      </c>
      <c r="T93" s="93" t="s">
        <v>105</v>
      </c>
      <c r="U93" s="93" t="s">
        <v>106</v>
      </c>
    </row>
    <row r="94" spans="1:21" ht="14.45" x14ac:dyDescent="0.3">
      <c r="A94" s="78">
        <v>73</v>
      </c>
      <c r="B94" s="78">
        <v>1</v>
      </c>
      <c r="C94" s="112" t="s">
        <v>3318</v>
      </c>
      <c r="D94" s="93" t="s">
        <v>88</v>
      </c>
      <c r="E94" s="91">
        <v>0.51872227007112237</v>
      </c>
      <c r="F94" s="93">
        <v>3</v>
      </c>
      <c r="G94" s="92">
        <v>19.497</v>
      </c>
      <c r="H94" s="93">
        <v>1</v>
      </c>
      <c r="I94" s="93">
        <v>20</v>
      </c>
      <c r="J94" s="93">
        <v>453</v>
      </c>
      <c r="K94" s="93">
        <v>472</v>
      </c>
      <c r="L94" s="102" t="s">
        <v>2544</v>
      </c>
      <c r="M94" s="102" t="s">
        <v>3153</v>
      </c>
      <c r="N94" s="93" t="s">
        <v>5</v>
      </c>
      <c r="O94" s="93">
        <v>1</v>
      </c>
      <c r="Q94" s="93" t="s">
        <v>12</v>
      </c>
      <c r="R94" s="93" t="s">
        <v>13</v>
      </c>
      <c r="S94" s="93" t="s">
        <v>14</v>
      </c>
      <c r="T94" s="93" t="s">
        <v>89</v>
      </c>
      <c r="U94" s="93" t="s">
        <v>90</v>
      </c>
    </row>
    <row r="95" spans="1:21" ht="14.45" x14ac:dyDescent="0.3">
      <c r="A95" s="78">
        <v>74</v>
      </c>
      <c r="B95" s="78">
        <v>1</v>
      </c>
      <c r="C95" s="112" t="s">
        <v>3319</v>
      </c>
      <c r="D95" s="93" t="s">
        <v>11</v>
      </c>
      <c r="E95" s="91">
        <v>0.67460711069027923</v>
      </c>
      <c r="F95" s="93">
        <v>3</v>
      </c>
      <c r="G95" s="92">
        <v>17.66</v>
      </c>
      <c r="H95" s="93">
        <v>1</v>
      </c>
      <c r="I95" s="93">
        <v>20</v>
      </c>
      <c r="J95" s="93">
        <v>389</v>
      </c>
      <c r="K95" s="93">
        <v>408</v>
      </c>
      <c r="L95" s="102" t="s">
        <v>3126</v>
      </c>
      <c r="M95" s="102" t="s">
        <v>3127</v>
      </c>
      <c r="N95" s="93" t="s">
        <v>5</v>
      </c>
      <c r="O95" s="93">
        <v>1</v>
      </c>
      <c r="Q95" s="93" t="s">
        <v>12</v>
      </c>
      <c r="R95" s="93" t="s">
        <v>13</v>
      </c>
      <c r="S95" s="93" t="s">
        <v>14</v>
      </c>
      <c r="T95" s="93" t="s">
        <v>15</v>
      </c>
      <c r="U95" s="93" t="s">
        <v>16</v>
      </c>
    </row>
    <row r="96" spans="1:21" ht="14.45" x14ac:dyDescent="0.3">
      <c r="A96" s="78">
        <v>75</v>
      </c>
      <c r="B96" s="78">
        <v>1</v>
      </c>
      <c r="C96" s="112" t="s">
        <v>3320</v>
      </c>
      <c r="D96" s="93" t="s">
        <v>160</v>
      </c>
      <c r="E96" s="91">
        <v>-0.21386063081974419</v>
      </c>
      <c r="F96" s="93">
        <v>3</v>
      </c>
      <c r="G96" s="92">
        <v>8.6460000000000008</v>
      </c>
      <c r="H96" s="93">
        <v>1</v>
      </c>
      <c r="I96" s="93">
        <v>20</v>
      </c>
      <c r="J96" s="93">
        <v>444</v>
      </c>
      <c r="K96" s="93">
        <v>463</v>
      </c>
      <c r="L96" s="102" t="s">
        <v>3183</v>
      </c>
      <c r="M96" s="102" t="s">
        <v>3184</v>
      </c>
      <c r="N96" s="93" t="s">
        <v>5</v>
      </c>
      <c r="O96" s="93">
        <v>1</v>
      </c>
      <c r="Q96" s="93" t="s">
        <v>12</v>
      </c>
      <c r="R96" s="93" t="s">
        <v>161</v>
      </c>
      <c r="S96" s="93" t="s">
        <v>162</v>
      </c>
      <c r="T96" s="93" t="s">
        <v>163</v>
      </c>
      <c r="U96" s="93" t="s">
        <v>164</v>
      </c>
    </row>
    <row r="97" spans="1:22" ht="14.45" x14ac:dyDescent="0.3">
      <c r="A97" s="78">
        <v>76</v>
      </c>
      <c r="B97" s="78">
        <v>1</v>
      </c>
      <c r="C97" s="112" t="s">
        <v>3321</v>
      </c>
      <c r="D97" s="93" t="s">
        <v>60</v>
      </c>
      <c r="E97" s="91">
        <v>0.9249548308960216</v>
      </c>
      <c r="F97" s="93">
        <v>3</v>
      </c>
      <c r="G97" s="92">
        <v>18.050999999999998</v>
      </c>
      <c r="H97" s="93">
        <v>1</v>
      </c>
      <c r="I97" s="93">
        <v>21</v>
      </c>
      <c r="J97" s="93">
        <v>1341</v>
      </c>
      <c r="K97" s="93">
        <v>1361</v>
      </c>
      <c r="L97" s="102" t="s">
        <v>3142</v>
      </c>
      <c r="M97" s="102" t="s">
        <v>3143</v>
      </c>
      <c r="N97" s="93" t="s">
        <v>18</v>
      </c>
      <c r="O97" s="93">
        <v>1</v>
      </c>
      <c r="Q97" s="93" t="s">
        <v>12</v>
      </c>
      <c r="R97" s="93" t="s">
        <v>61</v>
      </c>
      <c r="S97" s="93" t="s">
        <v>62</v>
      </c>
      <c r="T97" s="93" t="s">
        <v>63</v>
      </c>
      <c r="U97" s="93" t="s">
        <v>64</v>
      </c>
    </row>
    <row r="98" spans="1:22" ht="14.45" x14ac:dyDescent="0.3">
      <c r="B98" s="78">
        <v>2</v>
      </c>
      <c r="C98" s="112" t="s">
        <v>3321</v>
      </c>
      <c r="D98" s="93" t="s">
        <v>91</v>
      </c>
      <c r="E98" s="91">
        <v>0.96072718399893875</v>
      </c>
      <c r="F98" s="93">
        <v>2.5</v>
      </c>
      <c r="G98" s="92">
        <v>16.012</v>
      </c>
      <c r="H98" s="93">
        <v>1</v>
      </c>
      <c r="I98" s="93">
        <v>21</v>
      </c>
      <c r="J98" s="93">
        <v>1155</v>
      </c>
      <c r="K98" s="93">
        <v>1175</v>
      </c>
      <c r="L98" s="102" t="s">
        <v>3142</v>
      </c>
      <c r="M98" s="102" t="s">
        <v>3154</v>
      </c>
      <c r="N98" s="93" t="s">
        <v>18</v>
      </c>
      <c r="O98" s="93">
        <v>1</v>
      </c>
      <c r="Q98" s="93" t="s">
        <v>12</v>
      </c>
      <c r="R98" s="93" t="s">
        <v>61</v>
      </c>
      <c r="S98" s="93" t="s">
        <v>62</v>
      </c>
      <c r="T98" s="93" t="s">
        <v>92</v>
      </c>
      <c r="U98" s="93" t="s">
        <v>93</v>
      </c>
    </row>
    <row r="99" spans="1:22" ht="14.45" x14ac:dyDescent="0.3">
      <c r="A99" s="93"/>
      <c r="B99" s="78">
        <v>3</v>
      </c>
      <c r="C99" s="112" t="s">
        <v>3321</v>
      </c>
      <c r="D99" s="93" t="s">
        <v>165</v>
      </c>
      <c r="E99" s="91">
        <v>0.99221465389595631</v>
      </c>
      <c r="F99" s="93">
        <v>3</v>
      </c>
      <c r="G99" s="92">
        <v>16.504999999999999</v>
      </c>
      <c r="H99" s="93">
        <v>1</v>
      </c>
      <c r="I99" s="93">
        <v>21</v>
      </c>
      <c r="J99" s="93">
        <v>339</v>
      </c>
      <c r="K99" s="93">
        <v>359</v>
      </c>
      <c r="L99" s="102" t="s">
        <v>3142</v>
      </c>
      <c r="M99" s="102" t="s">
        <v>3185</v>
      </c>
      <c r="N99" s="93" t="s">
        <v>18</v>
      </c>
      <c r="O99" s="93">
        <v>1</v>
      </c>
      <c r="Q99" s="93" t="s">
        <v>6</v>
      </c>
      <c r="R99" s="93" t="s">
        <v>13</v>
      </c>
      <c r="S99" s="93" t="s">
        <v>14</v>
      </c>
      <c r="T99" s="93" t="s">
        <v>166</v>
      </c>
      <c r="U99" s="93" t="s">
        <v>167</v>
      </c>
    </row>
    <row r="100" spans="1:22" ht="14.45" x14ac:dyDescent="0.3">
      <c r="B100" s="78">
        <v>4</v>
      </c>
      <c r="C100" s="112" t="s">
        <v>3321</v>
      </c>
      <c r="D100" s="93" t="s">
        <v>188</v>
      </c>
      <c r="E100" s="91">
        <v>-0.33081827809998759</v>
      </c>
      <c r="F100" s="93">
        <v>3</v>
      </c>
      <c r="G100" s="92">
        <v>16.262</v>
      </c>
      <c r="H100" s="93">
        <v>1</v>
      </c>
      <c r="I100" s="93">
        <v>20</v>
      </c>
      <c r="J100" s="93">
        <v>115</v>
      </c>
      <c r="K100" s="93">
        <v>134</v>
      </c>
      <c r="L100" s="102" t="s">
        <v>3193</v>
      </c>
      <c r="M100" s="102" t="s">
        <v>3194</v>
      </c>
      <c r="N100" s="93" t="s">
        <v>18</v>
      </c>
      <c r="O100" s="93">
        <v>1</v>
      </c>
      <c r="Q100" s="93" t="s">
        <v>6</v>
      </c>
      <c r="R100" s="93" t="s">
        <v>13</v>
      </c>
      <c r="S100" s="93" t="s">
        <v>14</v>
      </c>
      <c r="T100" s="93" t="s">
        <v>189</v>
      </c>
      <c r="U100" s="93" t="s">
        <v>190</v>
      </c>
    </row>
    <row r="101" spans="1:22" ht="14.45" x14ac:dyDescent="0.3">
      <c r="A101" s="78">
        <v>77</v>
      </c>
      <c r="B101" s="78">
        <v>1</v>
      </c>
      <c r="C101" s="112" t="s">
        <v>3322</v>
      </c>
      <c r="D101" s="93" t="s">
        <v>49</v>
      </c>
      <c r="E101" s="91">
        <v>0.32658349631196565</v>
      </c>
      <c r="F101" s="93">
        <v>3</v>
      </c>
      <c r="G101" s="92">
        <v>21.216999999999999</v>
      </c>
      <c r="H101" s="93">
        <v>1</v>
      </c>
      <c r="I101" s="93">
        <v>21</v>
      </c>
      <c r="J101" s="93">
        <v>520</v>
      </c>
      <c r="K101" s="93">
        <v>540</v>
      </c>
      <c r="L101" s="102" t="s">
        <v>3138</v>
      </c>
      <c r="M101" s="102" t="s">
        <v>3139</v>
      </c>
      <c r="N101" s="93" t="s">
        <v>18</v>
      </c>
      <c r="O101" s="93">
        <v>1</v>
      </c>
      <c r="Q101" s="93" t="s">
        <v>6</v>
      </c>
      <c r="R101" s="93" t="s">
        <v>50</v>
      </c>
      <c r="S101" s="93" t="s">
        <v>51</v>
      </c>
      <c r="T101" s="93" t="s">
        <v>52</v>
      </c>
      <c r="U101" s="93" t="s">
        <v>53</v>
      </c>
    </row>
    <row r="102" spans="1:22" ht="14.45" x14ac:dyDescent="0.3">
      <c r="A102" s="78">
        <v>78</v>
      </c>
      <c r="B102" s="78">
        <v>1</v>
      </c>
      <c r="C102" s="112" t="s">
        <v>3323</v>
      </c>
      <c r="D102" s="93" t="s">
        <v>201</v>
      </c>
      <c r="E102" s="91">
        <v>-0.61564677208333718</v>
      </c>
      <c r="F102" s="93">
        <v>3</v>
      </c>
      <c r="G102" s="92">
        <v>6.8680000000000003</v>
      </c>
      <c r="H102" s="93">
        <v>1</v>
      </c>
      <c r="I102" s="93">
        <v>20</v>
      </c>
      <c r="J102" s="93">
        <v>117</v>
      </c>
      <c r="K102" s="93">
        <v>136</v>
      </c>
      <c r="L102" s="102" t="s">
        <v>3199</v>
      </c>
      <c r="M102" s="102" t="s">
        <v>3200</v>
      </c>
      <c r="N102" s="93" t="s">
        <v>5</v>
      </c>
      <c r="O102" s="93">
        <v>1</v>
      </c>
      <c r="Q102" s="93" t="s">
        <v>12</v>
      </c>
      <c r="R102" s="93" t="s">
        <v>202</v>
      </c>
      <c r="S102" s="93" t="s">
        <v>203</v>
      </c>
      <c r="T102" s="93" t="s">
        <v>204</v>
      </c>
      <c r="U102" s="93" t="s">
        <v>205</v>
      </c>
    </row>
    <row r="103" spans="1:22" ht="14.45" x14ac:dyDescent="0.3">
      <c r="A103" s="78">
        <v>79</v>
      </c>
      <c r="B103" s="78">
        <v>1</v>
      </c>
      <c r="C103" s="112" t="s">
        <v>3324</v>
      </c>
      <c r="D103" s="93" t="s">
        <v>144</v>
      </c>
      <c r="E103" s="91">
        <v>-0.87642333407872841</v>
      </c>
      <c r="F103" s="93">
        <v>3</v>
      </c>
      <c r="G103" s="92">
        <v>14.837</v>
      </c>
      <c r="H103" s="93">
        <v>1</v>
      </c>
      <c r="I103" s="93">
        <v>20</v>
      </c>
      <c r="J103" s="93">
        <v>252</v>
      </c>
      <c r="K103" s="93">
        <v>271</v>
      </c>
      <c r="L103" s="102" t="s">
        <v>2236</v>
      </c>
      <c r="M103" s="102" t="s">
        <v>3177</v>
      </c>
      <c r="N103" s="93" t="s">
        <v>5</v>
      </c>
      <c r="O103" s="93">
        <v>1</v>
      </c>
      <c r="Q103" s="93" t="s">
        <v>23</v>
      </c>
      <c r="R103" s="93" t="s">
        <v>13</v>
      </c>
      <c r="S103" s="93" t="s">
        <v>14</v>
      </c>
      <c r="T103" s="93" t="s">
        <v>145</v>
      </c>
      <c r="U103" s="93" t="s">
        <v>146</v>
      </c>
    </row>
    <row r="104" spans="1:22" ht="14.45" x14ac:dyDescent="0.3">
      <c r="A104" s="78">
        <v>80</v>
      </c>
      <c r="B104" s="78">
        <v>1</v>
      </c>
      <c r="C104" s="112" t="s">
        <v>3325</v>
      </c>
      <c r="D104" s="93" t="s">
        <v>99</v>
      </c>
      <c r="E104" s="91">
        <v>-0.95187764026912081</v>
      </c>
      <c r="F104" s="93">
        <v>3</v>
      </c>
      <c r="G104" s="92">
        <v>12.03</v>
      </c>
      <c r="H104" s="93">
        <v>1</v>
      </c>
      <c r="I104" s="93">
        <v>19</v>
      </c>
      <c r="J104" s="93">
        <v>168</v>
      </c>
      <c r="K104" s="93">
        <v>187</v>
      </c>
      <c r="L104" s="102" t="s">
        <v>3157</v>
      </c>
      <c r="M104" s="102" t="s">
        <v>3158</v>
      </c>
      <c r="N104" s="93" t="s">
        <v>18</v>
      </c>
      <c r="O104" s="93">
        <v>1</v>
      </c>
      <c r="Q104" s="93" t="s">
        <v>12</v>
      </c>
      <c r="R104" s="93" t="s">
        <v>13</v>
      </c>
      <c r="S104" s="93" t="s">
        <v>14</v>
      </c>
      <c r="T104" s="93" t="s">
        <v>100</v>
      </c>
      <c r="U104" s="93" t="s">
        <v>101</v>
      </c>
    </row>
    <row r="105" spans="1:22" ht="14.45" x14ac:dyDescent="0.3">
      <c r="A105" s="78">
        <v>81</v>
      </c>
      <c r="B105" s="78">
        <v>1</v>
      </c>
      <c r="C105" s="112" t="s">
        <v>3326</v>
      </c>
      <c r="D105" s="93" t="s">
        <v>152</v>
      </c>
      <c r="E105" s="91">
        <v>0.52968672148568863</v>
      </c>
      <c r="F105" s="93">
        <v>3</v>
      </c>
      <c r="G105" s="92">
        <v>21.573</v>
      </c>
      <c r="H105" s="93">
        <v>1</v>
      </c>
      <c r="I105" s="93">
        <v>21</v>
      </c>
      <c r="J105" s="93">
        <v>527</v>
      </c>
      <c r="K105" s="93">
        <v>547</v>
      </c>
      <c r="L105" s="102" t="s">
        <v>3179</v>
      </c>
      <c r="M105" s="102" t="s">
        <v>3180</v>
      </c>
      <c r="N105" s="93" t="s">
        <v>18</v>
      </c>
      <c r="O105" s="93">
        <v>1</v>
      </c>
      <c r="Q105" s="93" t="s">
        <v>6</v>
      </c>
      <c r="R105" s="93" t="s">
        <v>13</v>
      </c>
      <c r="S105" s="93" t="s">
        <v>14</v>
      </c>
      <c r="T105" s="93" t="s">
        <v>153</v>
      </c>
      <c r="U105" s="93" t="s">
        <v>154</v>
      </c>
    </row>
    <row r="106" spans="1:22" ht="14.45" x14ac:dyDescent="0.3">
      <c r="A106" s="78">
        <v>82</v>
      </c>
      <c r="B106" s="78">
        <v>1</v>
      </c>
      <c r="C106" s="112" t="s">
        <v>3327</v>
      </c>
      <c r="D106" s="93" t="s">
        <v>54</v>
      </c>
      <c r="E106" s="91">
        <v>0.9341577795682785</v>
      </c>
      <c r="F106" s="93">
        <v>3</v>
      </c>
      <c r="G106" s="92">
        <v>10.686</v>
      </c>
      <c r="H106" s="93">
        <v>1</v>
      </c>
      <c r="I106" s="93">
        <v>20</v>
      </c>
      <c r="J106" s="93">
        <v>769</v>
      </c>
      <c r="K106" s="93">
        <v>788</v>
      </c>
      <c r="L106" s="102" t="s">
        <v>3140</v>
      </c>
      <c r="M106" s="102" t="s">
        <v>3141</v>
      </c>
      <c r="N106" s="93" t="s">
        <v>18</v>
      </c>
      <c r="O106" s="93">
        <v>1</v>
      </c>
      <c r="Q106" s="93" t="s">
        <v>12</v>
      </c>
      <c r="R106" s="93" t="s">
        <v>55</v>
      </c>
      <c r="S106" s="93" t="s">
        <v>56</v>
      </c>
      <c r="T106" s="93" t="s">
        <v>57</v>
      </c>
      <c r="U106" s="93" t="s">
        <v>58</v>
      </c>
    </row>
    <row r="107" spans="1:22" ht="14.45" x14ac:dyDescent="0.3">
      <c r="B107" s="78">
        <v>2</v>
      </c>
      <c r="C107" s="112" t="s">
        <v>3327</v>
      </c>
      <c r="D107" s="93" t="s">
        <v>59</v>
      </c>
      <c r="E107" s="91">
        <v>0.68609783335457586</v>
      </c>
      <c r="F107" s="93">
        <v>3</v>
      </c>
      <c r="G107" s="92">
        <v>13.531000000000001</v>
      </c>
      <c r="H107" s="93">
        <v>1</v>
      </c>
      <c r="I107" s="93">
        <v>20</v>
      </c>
      <c r="J107" s="93">
        <v>673</v>
      </c>
      <c r="K107" s="93">
        <v>692</v>
      </c>
      <c r="L107" s="102" t="s">
        <v>3140</v>
      </c>
      <c r="M107" s="102" t="s">
        <v>3141</v>
      </c>
      <c r="N107" s="93" t="s">
        <v>18</v>
      </c>
      <c r="O107" s="93">
        <v>1</v>
      </c>
      <c r="Q107" s="93" t="s">
        <v>6</v>
      </c>
      <c r="R107" s="93" t="s">
        <v>13</v>
      </c>
      <c r="S107" s="93" t="s">
        <v>14</v>
      </c>
      <c r="T107" s="93" t="s">
        <v>57</v>
      </c>
      <c r="U107" s="93" t="s">
        <v>58</v>
      </c>
    </row>
    <row r="108" spans="1:22" ht="14.45" x14ac:dyDescent="0.3">
      <c r="A108" s="78">
        <v>83</v>
      </c>
      <c r="B108" s="78">
        <v>1</v>
      </c>
      <c r="C108" s="112" t="s">
        <v>3328</v>
      </c>
      <c r="D108" s="93" t="s">
        <v>147</v>
      </c>
      <c r="E108" s="91">
        <v>-0.63079411808233909</v>
      </c>
      <c r="F108" s="93">
        <v>3</v>
      </c>
      <c r="G108" s="92">
        <v>22.745999999999999</v>
      </c>
      <c r="H108" s="93">
        <v>1</v>
      </c>
      <c r="I108" s="93">
        <v>21</v>
      </c>
      <c r="J108" s="93">
        <v>535</v>
      </c>
      <c r="K108" s="93">
        <v>555</v>
      </c>
      <c r="L108" s="102" t="s">
        <v>2918</v>
      </c>
      <c r="M108" s="102" t="s">
        <v>3178</v>
      </c>
      <c r="N108" s="93" t="s">
        <v>18</v>
      </c>
      <c r="O108" s="93">
        <v>1</v>
      </c>
      <c r="Q108" s="93" t="s">
        <v>12</v>
      </c>
      <c r="R108" s="93" t="s">
        <v>148</v>
      </c>
      <c r="S108" s="93" t="s">
        <v>149</v>
      </c>
      <c r="T108" s="93" t="s">
        <v>150</v>
      </c>
      <c r="U108" s="93" t="s">
        <v>151</v>
      </c>
    </row>
    <row r="109" spans="1:22" ht="14.45" x14ac:dyDescent="0.3">
      <c r="A109" s="78">
        <v>84</v>
      </c>
      <c r="B109" s="78">
        <v>1</v>
      </c>
      <c r="C109" s="112" t="s">
        <v>3329</v>
      </c>
      <c r="D109" s="93" t="s">
        <v>79</v>
      </c>
      <c r="E109" s="91">
        <v>-0.99930871286619649</v>
      </c>
      <c r="F109" s="93">
        <v>3</v>
      </c>
      <c r="G109" s="92">
        <v>16.038</v>
      </c>
      <c r="H109" s="93">
        <v>1</v>
      </c>
      <c r="I109" s="93">
        <v>22</v>
      </c>
      <c r="J109" s="93">
        <v>1142</v>
      </c>
      <c r="K109" s="93">
        <v>1163</v>
      </c>
      <c r="L109" s="102" t="s">
        <v>2525</v>
      </c>
      <c r="M109" s="102" t="s">
        <v>3150</v>
      </c>
      <c r="N109" s="93" t="s">
        <v>5</v>
      </c>
      <c r="O109" s="93">
        <v>1</v>
      </c>
      <c r="Q109" s="93" t="s">
        <v>6</v>
      </c>
      <c r="R109" s="93" t="s">
        <v>80</v>
      </c>
      <c r="S109" s="93" t="s">
        <v>81</v>
      </c>
      <c r="T109" s="93" t="s">
        <v>82</v>
      </c>
      <c r="U109" s="93" t="s">
        <v>83</v>
      </c>
    </row>
    <row r="110" spans="1:22" ht="14.45" x14ac:dyDescent="0.3">
      <c r="A110" s="78">
        <v>85</v>
      </c>
      <c r="B110" s="78">
        <v>1</v>
      </c>
      <c r="C110" s="112" t="s">
        <v>3330</v>
      </c>
      <c r="D110" s="93" t="s">
        <v>34</v>
      </c>
      <c r="E110" s="91">
        <v>-0.62504769663843918</v>
      </c>
      <c r="F110" s="93">
        <v>3</v>
      </c>
      <c r="G110" s="92">
        <v>20.016999999999999</v>
      </c>
      <c r="H110" s="93">
        <v>1</v>
      </c>
      <c r="I110" s="93">
        <v>20</v>
      </c>
      <c r="J110" s="93">
        <v>1810</v>
      </c>
      <c r="K110" s="93">
        <v>1829</v>
      </c>
      <c r="L110" s="102" t="s">
        <v>2459</v>
      </c>
      <c r="M110" s="102" t="s">
        <v>2460</v>
      </c>
      <c r="N110" s="93" t="s">
        <v>5</v>
      </c>
      <c r="O110" s="93">
        <v>1</v>
      </c>
      <c r="Q110" s="93" t="s">
        <v>12</v>
      </c>
      <c r="R110" s="93" t="s">
        <v>35</v>
      </c>
      <c r="S110" s="93" t="s">
        <v>36</v>
      </c>
      <c r="T110" s="93" t="s">
        <v>37</v>
      </c>
      <c r="U110" s="93" t="s">
        <v>38</v>
      </c>
    </row>
    <row r="111" spans="1:22" ht="14.45" x14ac:dyDescent="0.3">
      <c r="A111" s="78">
        <v>86</v>
      </c>
      <c r="B111" s="78">
        <v>1</v>
      </c>
      <c r="C111" s="112" t="s">
        <v>3331</v>
      </c>
      <c r="D111" s="93" t="s">
        <v>179</v>
      </c>
      <c r="E111" s="91">
        <v>0.85220428691859151</v>
      </c>
      <c r="F111" s="93">
        <v>3</v>
      </c>
      <c r="G111" s="92">
        <v>13.555</v>
      </c>
      <c r="H111" s="93">
        <v>1</v>
      </c>
      <c r="I111" s="93">
        <v>20</v>
      </c>
      <c r="J111" s="93">
        <v>1590</v>
      </c>
      <c r="K111" s="93">
        <v>1609</v>
      </c>
      <c r="L111" s="102" t="s">
        <v>3189</v>
      </c>
      <c r="M111" s="102" t="s">
        <v>3190</v>
      </c>
      <c r="N111" s="93" t="s">
        <v>18</v>
      </c>
      <c r="O111" s="93">
        <v>1</v>
      </c>
      <c r="Q111" s="93" t="s">
        <v>12</v>
      </c>
      <c r="R111" s="93" t="s">
        <v>180</v>
      </c>
      <c r="S111" s="93" t="s">
        <v>181</v>
      </c>
      <c r="T111" s="93" t="s">
        <v>182</v>
      </c>
      <c r="U111" s="93" t="s">
        <v>183</v>
      </c>
    </row>
    <row r="112" spans="1:22" customFormat="1" ht="14.45" x14ac:dyDescent="0.3">
      <c r="A112" s="78">
        <v>87</v>
      </c>
      <c r="B112" s="78">
        <v>1</v>
      </c>
      <c r="C112" s="112" t="s">
        <v>3285</v>
      </c>
      <c r="D112" s="62" t="s">
        <v>2222</v>
      </c>
      <c r="E112" s="82">
        <v>0.67651236025009276</v>
      </c>
      <c r="F112" s="62">
        <v>2.5</v>
      </c>
      <c r="G112" s="74">
        <v>23.608000000000001</v>
      </c>
      <c r="H112" s="62">
        <v>1</v>
      </c>
      <c r="I112" s="62">
        <v>20</v>
      </c>
      <c r="J112" s="62">
        <v>283</v>
      </c>
      <c r="K112" s="62">
        <v>302</v>
      </c>
      <c r="L112" s="102" t="s">
        <v>2331</v>
      </c>
      <c r="M112" s="102" t="s">
        <v>2332</v>
      </c>
      <c r="N112" s="62" t="s">
        <v>5</v>
      </c>
      <c r="O112" s="62">
        <v>1</v>
      </c>
      <c r="P112" s="62"/>
      <c r="Q112" s="62" t="s">
        <v>23</v>
      </c>
      <c r="R112" s="81" t="s">
        <v>61</v>
      </c>
      <c r="S112" s="83" t="s">
        <v>62</v>
      </c>
      <c r="T112" s="62" t="s">
        <v>2226</v>
      </c>
      <c r="U112" s="62" t="s">
        <v>2227</v>
      </c>
      <c r="V112" s="64" t="s">
        <v>2228</v>
      </c>
    </row>
    <row r="113" spans="1:23" ht="14.45" x14ac:dyDescent="0.3">
      <c r="A113" s="93"/>
      <c r="C113" s="108"/>
      <c r="L113" s="102"/>
      <c r="M113" s="102"/>
    </row>
    <row r="114" spans="1:23" ht="14.45" x14ac:dyDescent="0.3">
      <c r="A114" s="93"/>
      <c r="B114" s="78"/>
      <c r="C114" s="110" t="s">
        <v>2231</v>
      </c>
      <c r="L114" s="102"/>
      <c r="M114" s="102"/>
    </row>
    <row r="115" spans="1:23" ht="14.45" x14ac:dyDescent="0.3">
      <c r="A115" s="78">
        <v>88</v>
      </c>
      <c r="B115" s="78">
        <v>1</v>
      </c>
      <c r="C115" s="108" t="s">
        <v>342</v>
      </c>
      <c r="D115" s="93" t="s">
        <v>343</v>
      </c>
      <c r="E115" s="91">
        <v>0.82875305645034836</v>
      </c>
      <c r="F115" s="93">
        <v>3</v>
      </c>
      <c r="G115" s="92">
        <v>20.388999999999999</v>
      </c>
      <c r="H115" s="93">
        <v>1</v>
      </c>
      <c r="I115" s="93">
        <v>21</v>
      </c>
      <c r="J115" s="93">
        <v>440</v>
      </c>
      <c r="K115" s="93">
        <v>460</v>
      </c>
      <c r="L115" s="102" t="s">
        <v>3215</v>
      </c>
      <c r="M115" s="102" t="s">
        <v>3216</v>
      </c>
      <c r="N115" s="93" t="s">
        <v>18</v>
      </c>
      <c r="O115" s="93">
        <v>1</v>
      </c>
      <c r="Q115" s="93" t="s">
        <v>12</v>
      </c>
      <c r="R115" s="93" t="s">
        <v>344</v>
      </c>
      <c r="S115" s="93" t="s">
        <v>345</v>
      </c>
      <c r="T115" s="93" t="s">
        <v>346</v>
      </c>
      <c r="U115" s="93" t="s">
        <v>347</v>
      </c>
    </row>
    <row r="116" spans="1:23" ht="14.45" x14ac:dyDescent="0.3">
      <c r="A116" s="78">
        <v>89</v>
      </c>
      <c r="B116" s="78">
        <v>1</v>
      </c>
      <c r="C116" s="108" t="s">
        <v>312</v>
      </c>
      <c r="D116" s="93" t="s">
        <v>313</v>
      </c>
      <c r="E116" s="91">
        <v>0.42380198400890157</v>
      </c>
      <c r="F116" s="93">
        <v>3</v>
      </c>
      <c r="G116" s="92">
        <v>14.842000000000001</v>
      </c>
      <c r="H116" s="93">
        <v>1</v>
      </c>
      <c r="I116" s="93">
        <v>20</v>
      </c>
      <c r="J116" s="93">
        <v>993</v>
      </c>
      <c r="K116" s="93">
        <v>1012</v>
      </c>
      <c r="L116" s="102" t="s">
        <v>2270</v>
      </c>
      <c r="M116" s="102" t="s">
        <v>2271</v>
      </c>
      <c r="N116" s="93" t="s">
        <v>18</v>
      </c>
      <c r="O116" s="93">
        <v>1</v>
      </c>
      <c r="Q116" s="93" t="s">
        <v>23</v>
      </c>
      <c r="R116" s="93" t="s">
        <v>314</v>
      </c>
      <c r="S116" s="93" t="s">
        <v>315</v>
      </c>
      <c r="T116" s="93" t="s">
        <v>316</v>
      </c>
      <c r="U116" s="93" t="s">
        <v>317</v>
      </c>
    </row>
    <row r="117" spans="1:23" ht="14.45" x14ac:dyDescent="0.3">
      <c r="A117" s="78">
        <v>90</v>
      </c>
      <c r="B117" s="78">
        <v>1</v>
      </c>
      <c r="C117" s="112" t="s">
        <v>3332</v>
      </c>
      <c r="D117" s="93" t="s">
        <v>331</v>
      </c>
      <c r="E117" s="91">
        <v>0.99999806207937914</v>
      </c>
      <c r="F117" s="93">
        <v>0.5</v>
      </c>
      <c r="G117" s="92">
        <v>16.155000000000001</v>
      </c>
      <c r="H117" s="93">
        <v>1</v>
      </c>
      <c r="I117" s="93">
        <v>22</v>
      </c>
      <c r="J117" s="93">
        <v>2013</v>
      </c>
      <c r="K117" s="93">
        <v>2034</v>
      </c>
      <c r="L117" s="102" t="s">
        <v>3217</v>
      </c>
      <c r="M117" s="102" t="s">
        <v>3218</v>
      </c>
      <c r="N117" s="93" t="s">
        <v>18</v>
      </c>
      <c r="O117" s="93">
        <v>1</v>
      </c>
      <c r="Q117" s="93" t="s">
        <v>6</v>
      </c>
      <c r="R117" s="93" t="s">
        <v>283</v>
      </c>
      <c r="S117" s="93" t="s">
        <v>284</v>
      </c>
      <c r="T117" s="93" t="s">
        <v>332</v>
      </c>
      <c r="U117" s="93" t="s">
        <v>333</v>
      </c>
    </row>
    <row r="118" spans="1:23" ht="15" customHeight="1" x14ac:dyDescent="0.3">
      <c r="A118" s="78">
        <v>91</v>
      </c>
      <c r="B118" s="78">
        <v>1</v>
      </c>
      <c r="C118" s="112" t="s">
        <v>3265</v>
      </c>
      <c r="D118" s="93" t="s">
        <v>334</v>
      </c>
      <c r="E118" s="91">
        <v>-0.60426317428375742</v>
      </c>
      <c r="F118" s="93">
        <v>3</v>
      </c>
      <c r="G118" s="92">
        <v>17.574000000000002</v>
      </c>
      <c r="H118" s="93">
        <v>1</v>
      </c>
      <c r="I118" s="93">
        <v>21</v>
      </c>
      <c r="J118" s="93">
        <v>770</v>
      </c>
      <c r="K118" s="93">
        <v>790</v>
      </c>
      <c r="L118" s="102" t="s">
        <v>3097</v>
      </c>
      <c r="M118" s="102" t="s">
        <v>3214</v>
      </c>
      <c r="N118" s="93" t="s">
        <v>18</v>
      </c>
      <c r="O118" s="93">
        <v>1</v>
      </c>
      <c r="Q118" s="93" t="s">
        <v>12</v>
      </c>
      <c r="R118" s="93" t="s">
        <v>335</v>
      </c>
      <c r="S118" s="93" t="s">
        <v>336</v>
      </c>
      <c r="T118" s="93" t="s">
        <v>337</v>
      </c>
      <c r="U118" s="93" t="s">
        <v>338</v>
      </c>
    </row>
    <row r="119" spans="1:23" ht="14.45" x14ac:dyDescent="0.3">
      <c r="A119" s="78">
        <v>92</v>
      </c>
      <c r="B119" s="78">
        <v>1</v>
      </c>
      <c r="C119" s="112" t="s">
        <v>3333</v>
      </c>
      <c r="D119" s="93" t="s">
        <v>249</v>
      </c>
      <c r="E119" s="91">
        <v>0.10708959640218409</v>
      </c>
      <c r="F119" s="93">
        <v>3</v>
      </c>
      <c r="G119" s="92">
        <v>9.6080000000000005</v>
      </c>
      <c r="H119" s="93">
        <v>1</v>
      </c>
      <c r="I119" s="93">
        <v>20</v>
      </c>
      <c r="J119" s="93">
        <v>2118</v>
      </c>
      <c r="K119" s="93">
        <v>2137</v>
      </c>
      <c r="L119" s="102" t="s">
        <v>2268</v>
      </c>
      <c r="M119" s="102" t="s">
        <v>2269</v>
      </c>
      <c r="N119" s="93" t="s">
        <v>18</v>
      </c>
      <c r="O119" s="93">
        <v>1</v>
      </c>
      <c r="Q119" s="93" t="s">
        <v>23</v>
      </c>
      <c r="R119" s="93" t="s">
        <v>236</v>
      </c>
      <c r="S119" s="93" t="s">
        <v>237</v>
      </c>
      <c r="T119" s="93" t="s">
        <v>250</v>
      </c>
      <c r="U119" s="93" t="s">
        <v>251</v>
      </c>
    </row>
    <row r="120" spans="1:23" ht="14.45" x14ac:dyDescent="0.3">
      <c r="A120" s="78">
        <v>93</v>
      </c>
      <c r="B120" s="78">
        <v>1</v>
      </c>
      <c r="C120" s="112" t="s">
        <v>3334</v>
      </c>
      <c r="D120" s="93" t="s">
        <v>307</v>
      </c>
      <c r="E120" s="91">
        <v>0.60906456694338185</v>
      </c>
      <c r="F120" s="93">
        <v>2.5</v>
      </c>
      <c r="G120" s="92">
        <v>14.083</v>
      </c>
      <c r="H120" s="93">
        <v>1</v>
      </c>
      <c r="I120" s="93">
        <v>20</v>
      </c>
      <c r="J120" s="93">
        <v>124</v>
      </c>
      <c r="K120" s="93">
        <v>143</v>
      </c>
      <c r="L120" s="102" t="s">
        <v>3208</v>
      </c>
      <c r="M120" s="102" t="s">
        <v>3209</v>
      </c>
      <c r="N120" s="93" t="s">
        <v>5</v>
      </c>
      <c r="O120" s="93">
        <v>1</v>
      </c>
      <c r="Q120" s="93" t="s">
        <v>6</v>
      </c>
      <c r="R120" s="93" t="s">
        <v>308</v>
      </c>
      <c r="S120" s="93" t="s">
        <v>309</v>
      </c>
      <c r="T120" s="93" t="s">
        <v>310</v>
      </c>
      <c r="U120" s="93" t="s">
        <v>311</v>
      </c>
    </row>
    <row r="121" spans="1:23" ht="14.45" x14ac:dyDescent="0.3">
      <c r="A121" s="78">
        <v>94</v>
      </c>
      <c r="B121" s="78">
        <v>1</v>
      </c>
      <c r="C121" s="112" t="s">
        <v>3335</v>
      </c>
      <c r="D121" s="93" t="s">
        <v>331</v>
      </c>
      <c r="E121" s="91">
        <v>0.8454645372141496</v>
      </c>
      <c r="F121" s="93">
        <v>1</v>
      </c>
      <c r="G121" s="92">
        <v>16.155000000000001</v>
      </c>
      <c r="H121" s="93">
        <v>1</v>
      </c>
      <c r="I121" s="93">
        <v>21</v>
      </c>
      <c r="J121" s="93">
        <v>2021</v>
      </c>
      <c r="K121" s="93">
        <v>2041</v>
      </c>
      <c r="L121" s="102" t="s">
        <v>3219</v>
      </c>
      <c r="M121" s="102" t="s">
        <v>3220</v>
      </c>
      <c r="N121" s="93" t="s">
        <v>18</v>
      </c>
      <c r="O121" s="93">
        <v>1</v>
      </c>
      <c r="Q121" s="93" t="s">
        <v>6</v>
      </c>
      <c r="R121" s="93" t="s">
        <v>283</v>
      </c>
      <c r="S121" s="93" t="s">
        <v>284</v>
      </c>
      <c r="T121" s="93" t="s">
        <v>332</v>
      </c>
      <c r="U121" s="93" t="s">
        <v>333</v>
      </c>
    </row>
    <row r="122" spans="1:23" ht="14.45" x14ac:dyDescent="0.3">
      <c r="A122" s="78">
        <v>95</v>
      </c>
      <c r="B122" s="78">
        <v>1</v>
      </c>
      <c r="C122" s="112" t="s">
        <v>3336</v>
      </c>
      <c r="D122" s="93" t="s">
        <v>297</v>
      </c>
      <c r="E122" s="91">
        <v>0.7937180789352466</v>
      </c>
      <c r="F122" s="93">
        <v>2.5</v>
      </c>
      <c r="G122" s="92">
        <v>19.818999999999999</v>
      </c>
      <c r="H122" s="93">
        <v>1</v>
      </c>
      <c r="I122" s="93">
        <v>21</v>
      </c>
      <c r="J122" s="93">
        <v>189</v>
      </c>
      <c r="K122" s="93">
        <v>209</v>
      </c>
      <c r="L122" s="102" t="s">
        <v>3205</v>
      </c>
      <c r="M122" s="102" t="s">
        <v>3206</v>
      </c>
      <c r="N122" s="93" t="s">
        <v>18</v>
      </c>
      <c r="O122" s="93">
        <v>1</v>
      </c>
      <c r="Q122" s="93" t="s">
        <v>12</v>
      </c>
      <c r="R122" s="93" t="s">
        <v>298</v>
      </c>
      <c r="S122" s="93" t="s">
        <v>299</v>
      </c>
      <c r="T122" s="93" t="s">
        <v>300</v>
      </c>
      <c r="U122" s="93" t="s">
        <v>301</v>
      </c>
      <c r="W122" s="90"/>
    </row>
    <row r="123" spans="1:23" ht="14.45" x14ac:dyDescent="0.3">
      <c r="A123" s="78">
        <v>96</v>
      </c>
      <c r="B123" s="78">
        <v>1</v>
      </c>
      <c r="C123" s="112" t="s">
        <v>3337</v>
      </c>
      <c r="D123" s="93" t="s">
        <v>227</v>
      </c>
      <c r="E123" s="91">
        <v>0.96411573617799373</v>
      </c>
      <c r="F123" s="93">
        <v>3</v>
      </c>
      <c r="G123" s="92">
        <v>21.091999999999999</v>
      </c>
      <c r="H123" s="93">
        <v>1</v>
      </c>
      <c r="I123" s="93">
        <v>20</v>
      </c>
      <c r="J123" s="93">
        <v>180</v>
      </c>
      <c r="K123" s="93">
        <v>198</v>
      </c>
      <c r="L123" s="102" t="s">
        <v>2307</v>
      </c>
      <c r="M123" s="102" t="s">
        <v>2308</v>
      </c>
      <c r="N123" s="93" t="s">
        <v>5</v>
      </c>
      <c r="O123" s="93">
        <v>1</v>
      </c>
      <c r="Q123" s="93" t="s">
        <v>6</v>
      </c>
      <c r="R123" s="93" t="s">
        <v>228</v>
      </c>
      <c r="S123" s="93" t="s">
        <v>229</v>
      </c>
      <c r="T123" s="93" t="s">
        <v>230</v>
      </c>
      <c r="U123" s="93" t="s">
        <v>231</v>
      </c>
      <c r="W123" s="90"/>
    </row>
    <row r="124" spans="1:23" ht="14.45" x14ac:dyDescent="0.3">
      <c r="A124" s="78">
        <v>97</v>
      </c>
      <c r="B124" s="78">
        <v>1</v>
      </c>
      <c r="C124" s="112" t="s">
        <v>3338</v>
      </c>
      <c r="D124" s="93" t="s">
        <v>331</v>
      </c>
      <c r="E124" s="91">
        <v>0.8454645372141496</v>
      </c>
      <c r="F124" s="93">
        <v>1</v>
      </c>
      <c r="G124" s="92">
        <v>16.155000000000001</v>
      </c>
      <c r="H124" s="93">
        <v>1</v>
      </c>
      <c r="I124" s="93">
        <v>20</v>
      </c>
      <c r="J124" s="93">
        <v>2022</v>
      </c>
      <c r="K124" s="93">
        <v>2041</v>
      </c>
      <c r="L124" s="102" t="s">
        <v>3221</v>
      </c>
      <c r="M124" s="102" t="s">
        <v>3222</v>
      </c>
      <c r="N124" s="93" t="s">
        <v>18</v>
      </c>
      <c r="O124" s="93">
        <v>1</v>
      </c>
      <c r="Q124" s="93" t="s">
        <v>6</v>
      </c>
      <c r="R124" s="93" t="s">
        <v>283</v>
      </c>
      <c r="S124" s="93" t="s">
        <v>284</v>
      </c>
      <c r="T124" s="93" t="s">
        <v>332</v>
      </c>
      <c r="U124" s="93" t="s">
        <v>333</v>
      </c>
    </row>
    <row r="125" spans="1:23" ht="14.45" x14ac:dyDescent="0.3">
      <c r="A125" s="93"/>
      <c r="B125" s="78">
        <v>1</v>
      </c>
      <c r="C125" s="112" t="s">
        <v>3271</v>
      </c>
      <c r="D125" s="93" t="s">
        <v>292</v>
      </c>
      <c r="E125" s="91">
        <v>-0.75473844396490297</v>
      </c>
      <c r="F125" s="93">
        <v>3</v>
      </c>
      <c r="G125" s="92">
        <v>22.582000000000001</v>
      </c>
      <c r="H125" s="93">
        <v>1</v>
      </c>
      <c r="I125" s="93">
        <v>21</v>
      </c>
      <c r="J125" s="93">
        <v>325</v>
      </c>
      <c r="K125" s="93">
        <v>345</v>
      </c>
      <c r="L125" s="102" t="s">
        <v>3044</v>
      </c>
      <c r="M125" s="102" t="s">
        <v>3204</v>
      </c>
      <c r="N125" s="93" t="s">
        <v>5</v>
      </c>
      <c r="O125" s="93">
        <v>1</v>
      </c>
      <c r="Q125" s="93" t="s">
        <v>6</v>
      </c>
      <c r="R125" s="93" t="s">
        <v>293</v>
      </c>
      <c r="S125" s="93" t="s">
        <v>294</v>
      </c>
      <c r="T125" s="93" t="s">
        <v>295</v>
      </c>
      <c r="U125" s="93" t="s">
        <v>296</v>
      </c>
      <c r="W125" s="90"/>
    </row>
    <row r="126" spans="1:23" ht="14.45" x14ac:dyDescent="0.3">
      <c r="B126" s="78">
        <v>2</v>
      </c>
      <c r="C126" s="112" t="s">
        <v>3271</v>
      </c>
      <c r="D126" s="93" t="s">
        <v>328</v>
      </c>
      <c r="E126" s="91">
        <v>0.17694077367516239</v>
      </c>
      <c r="F126" s="93">
        <v>3</v>
      </c>
      <c r="G126" s="92">
        <v>21.617999999999999</v>
      </c>
      <c r="H126" s="93">
        <v>1</v>
      </c>
      <c r="I126" s="93">
        <v>21</v>
      </c>
      <c r="J126" s="93">
        <v>94</v>
      </c>
      <c r="K126" s="93">
        <v>114</v>
      </c>
      <c r="L126" s="102" t="s">
        <v>3044</v>
      </c>
      <c r="M126" s="102" t="s">
        <v>3204</v>
      </c>
      <c r="N126" s="93" t="s">
        <v>5</v>
      </c>
      <c r="O126" s="93">
        <v>1</v>
      </c>
      <c r="Q126" s="93" t="s">
        <v>6</v>
      </c>
      <c r="R126" s="93" t="s">
        <v>329</v>
      </c>
      <c r="S126" s="93" t="s">
        <v>330</v>
      </c>
      <c r="T126" s="93" t="s">
        <v>295</v>
      </c>
      <c r="U126" s="93" t="s">
        <v>296</v>
      </c>
    </row>
    <row r="127" spans="1:23" ht="14.45" x14ac:dyDescent="0.3">
      <c r="A127" s="93"/>
      <c r="B127" s="78">
        <v>3</v>
      </c>
      <c r="C127" s="112" t="s">
        <v>3271</v>
      </c>
      <c r="D127" s="93" t="s">
        <v>339</v>
      </c>
      <c r="E127" s="91">
        <v>4.3154175145312591E-2</v>
      </c>
      <c r="F127" s="93">
        <v>3</v>
      </c>
      <c r="G127" s="92">
        <v>18.477</v>
      </c>
      <c r="H127" s="93">
        <v>1</v>
      </c>
      <c r="I127" s="93">
        <v>21</v>
      </c>
      <c r="J127" s="93">
        <v>904</v>
      </c>
      <c r="K127" s="93">
        <v>924</v>
      </c>
      <c r="L127" s="102" t="s">
        <v>3044</v>
      </c>
      <c r="M127" s="102" t="s">
        <v>3204</v>
      </c>
      <c r="N127" s="93" t="s">
        <v>5</v>
      </c>
      <c r="O127" s="93">
        <v>1</v>
      </c>
      <c r="Q127" s="93" t="s">
        <v>6</v>
      </c>
      <c r="R127" s="93" t="s">
        <v>340</v>
      </c>
      <c r="S127" s="93" t="s">
        <v>341</v>
      </c>
      <c r="T127" s="93" t="s">
        <v>295</v>
      </c>
      <c r="U127" s="93" t="s">
        <v>296</v>
      </c>
    </row>
    <row r="128" spans="1:23" ht="14.45" x14ac:dyDescent="0.3">
      <c r="A128" s="78">
        <v>98</v>
      </c>
      <c r="B128" s="78">
        <v>1</v>
      </c>
      <c r="C128" s="112" t="s">
        <v>3288</v>
      </c>
      <c r="D128" s="93" t="s">
        <v>211</v>
      </c>
      <c r="E128" s="91">
        <v>-0.84121062851031903</v>
      </c>
      <c r="F128" s="93">
        <v>3</v>
      </c>
      <c r="G128" s="92">
        <v>20.466000000000001</v>
      </c>
      <c r="H128" s="93">
        <v>1</v>
      </c>
      <c r="I128" s="93">
        <v>21</v>
      </c>
      <c r="J128" s="93">
        <v>3208</v>
      </c>
      <c r="K128" s="93">
        <v>3228</v>
      </c>
      <c r="L128" s="102" t="s">
        <v>2301</v>
      </c>
      <c r="M128" s="102" t="s">
        <v>2302</v>
      </c>
      <c r="N128" s="93" t="s">
        <v>18</v>
      </c>
      <c r="O128" s="93">
        <v>1</v>
      </c>
      <c r="Q128" s="93" t="s">
        <v>12</v>
      </c>
      <c r="R128" s="93" t="s">
        <v>212</v>
      </c>
      <c r="S128" s="93" t="s">
        <v>213</v>
      </c>
      <c r="T128" s="93" t="s">
        <v>214</v>
      </c>
      <c r="U128" s="93" t="s">
        <v>215</v>
      </c>
    </row>
    <row r="129" spans="1:23" ht="14.45" x14ac:dyDescent="0.3">
      <c r="A129" s="78">
        <v>99</v>
      </c>
      <c r="B129" s="78">
        <v>1</v>
      </c>
      <c r="C129" s="112" t="s">
        <v>3339</v>
      </c>
      <c r="D129" s="93" t="s">
        <v>258</v>
      </c>
      <c r="E129" s="91">
        <v>-0.88886888565310096</v>
      </c>
      <c r="F129" s="93">
        <v>3</v>
      </c>
      <c r="G129" s="92">
        <v>11.645</v>
      </c>
      <c r="H129" s="93">
        <v>1</v>
      </c>
      <c r="I129" s="93">
        <v>20</v>
      </c>
      <c r="J129" s="93">
        <v>781</v>
      </c>
      <c r="K129" s="93">
        <v>800</v>
      </c>
      <c r="L129" s="102" t="s">
        <v>2318</v>
      </c>
      <c r="M129" s="102" t="s">
        <v>2319</v>
      </c>
      <c r="N129" s="93" t="s">
        <v>5</v>
      </c>
      <c r="O129" s="93">
        <v>1</v>
      </c>
      <c r="Q129" s="93" t="s">
        <v>6</v>
      </c>
      <c r="R129" s="93" t="s">
        <v>259</v>
      </c>
      <c r="S129" s="93" t="s">
        <v>260</v>
      </c>
      <c r="T129" s="93" t="s">
        <v>261</v>
      </c>
      <c r="U129" s="93" t="s">
        <v>262</v>
      </c>
    </row>
    <row r="130" spans="1:23" ht="14.45" x14ac:dyDescent="0.3">
      <c r="A130" s="78">
        <v>100</v>
      </c>
      <c r="B130" s="78">
        <v>1</v>
      </c>
      <c r="C130" s="112" t="s">
        <v>3340</v>
      </c>
      <c r="D130" s="93" t="s">
        <v>331</v>
      </c>
      <c r="E130" s="91">
        <v>3.9752636265449309E-2</v>
      </c>
      <c r="F130" s="93">
        <v>2.5</v>
      </c>
      <c r="G130" s="92">
        <v>16.222000000000001</v>
      </c>
      <c r="H130" s="93">
        <v>1</v>
      </c>
      <c r="I130" s="93">
        <v>20</v>
      </c>
      <c r="J130" s="93">
        <v>2010</v>
      </c>
      <c r="K130" s="93">
        <v>2029</v>
      </c>
      <c r="L130" s="102" t="s">
        <v>3223</v>
      </c>
      <c r="M130" s="102" t="s">
        <v>3224</v>
      </c>
      <c r="N130" s="93" t="s">
        <v>18</v>
      </c>
      <c r="O130" s="93">
        <v>1</v>
      </c>
      <c r="Q130" s="93" t="s">
        <v>6</v>
      </c>
      <c r="R130" s="93" t="s">
        <v>283</v>
      </c>
      <c r="S130" s="93" t="s">
        <v>284</v>
      </c>
      <c r="T130" s="93" t="s">
        <v>332</v>
      </c>
      <c r="U130" s="93" t="s">
        <v>333</v>
      </c>
    </row>
    <row r="131" spans="1:23" ht="14.45" x14ac:dyDescent="0.3">
      <c r="A131" s="78">
        <v>101</v>
      </c>
      <c r="B131" s="78">
        <v>1</v>
      </c>
      <c r="C131" s="112" t="s">
        <v>3341</v>
      </c>
      <c r="D131" s="93" t="s">
        <v>323</v>
      </c>
      <c r="E131" s="91">
        <v>-0.28505360190496071</v>
      </c>
      <c r="F131" s="93">
        <v>2.5</v>
      </c>
      <c r="G131" s="92">
        <v>20.347999999999999</v>
      </c>
      <c r="H131" s="93">
        <v>1</v>
      </c>
      <c r="I131" s="93">
        <v>22</v>
      </c>
      <c r="J131" s="93">
        <v>72</v>
      </c>
      <c r="K131" s="93">
        <v>93</v>
      </c>
      <c r="L131" s="102" t="s">
        <v>3212</v>
      </c>
      <c r="M131" s="102" t="s">
        <v>3213</v>
      </c>
      <c r="N131" s="93" t="s">
        <v>5</v>
      </c>
      <c r="O131" s="93">
        <v>1</v>
      </c>
      <c r="Q131" s="93" t="s">
        <v>23</v>
      </c>
      <c r="R131" s="93" t="s">
        <v>324</v>
      </c>
      <c r="S131" s="93" t="s">
        <v>325</v>
      </c>
      <c r="T131" s="93" t="s">
        <v>326</v>
      </c>
      <c r="U131" s="93" t="s">
        <v>327</v>
      </c>
    </row>
    <row r="132" spans="1:23" ht="14.45" x14ac:dyDescent="0.3">
      <c r="A132" s="78">
        <v>102</v>
      </c>
      <c r="B132" s="78">
        <v>1</v>
      </c>
      <c r="C132" s="112" t="s">
        <v>3342</v>
      </c>
      <c r="D132" s="93" t="s">
        <v>282</v>
      </c>
      <c r="E132" s="91">
        <v>0.99924294497257526</v>
      </c>
      <c r="F132" s="93">
        <v>3</v>
      </c>
      <c r="G132" s="92">
        <v>18.762</v>
      </c>
      <c r="H132" s="93">
        <v>1</v>
      </c>
      <c r="I132" s="93">
        <v>20</v>
      </c>
      <c r="J132" s="93">
        <v>217</v>
      </c>
      <c r="K132" s="93">
        <v>236</v>
      </c>
      <c r="L132" s="102" t="s">
        <v>3201</v>
      </c>
      <c r="M132" s="102" t="s">
        <v>3202</v>
      </c>
      <c r="N132" s="93" t="s">
        <v>5</v>
      </c>
      <c r="O132" s="93">
        <v>1</v>
      </c>
      <c r="Q132" s="93" t="s">
        <v>12</v>
      </c>
      <c r="R132" s="93" t="s">
        <v>283</v>
      </c>
      <c r="S132" s="93" t="s">
        <v>284</v>
      </c>
      <c r="T132" s="93" t="s">
        <v>285</v>
      </c>
      <c r="U132" s="93" t="s">
        <v>286</v>
      </c>
    </row>
    <row r="133" spans="1:23" ht="14.45" x14ac:dyDescent="0.3">
      <c r="A133" s="78">
        <v>103</v>
      </c>
      <c r="B133" s="78">
        <v>1</v>
      </c>
      <c r="C133" s="112" t="s">
        <v>3343</v>
      </c>
      <c r="D133" s="93" t="s">
        <v>318</v>
      </c>
      <c r="E133" s="91">
        <v>-0.78551354790157679</v>
      </c>
      <c r="F133" s="93">
        <v>3</v>
      </c>
      <c r="G133" s="92">
        <v>19.533000000000001</v>
      </c>
      <c r="H133" s="93">
        <v>1</v>
      </c>
      <c r="I133" s="93">
        <v>20</v>
      </c>
      <c r="J133" s="93">
        <v>939</v>
      </c>
      <c r="K133" s="93">
        <v>958</v>
      </c>
      <c r="L133" s="102" t="s">
        <v>3210</v>
      </c>
      <c r="M133" s="102" t="s">
        <v>3211</v>
      </c>
      <c r="N133" s="93" t="s">
        <v>5</v>
      </c>
      <c r="O133" s="93">
        <v>1</v>
      </c>
      <c r="Q133" s="93" t="s">
        <v>6</v>
      </c>
      <c r="R133" s="93" t="s">
        <v>319</v>
      </c>
      <c r="S133" s="93" t="s">
        <v>320</v>
      </c>
      <c r="T133" s="93" t="s">
        <v>321</v>
      </c>
      <c r="U133" s="93" t="s">
        <v>322</v>
      </c>
    </row>
    <row r="134" spans="1:23" ht="14.45" x14ac:dyDescent="0.3">
      <c r="A134" s="78">
        <v>34</v>
      </c>
      <c r="B134" s="78">
        <v>1</v>
      </c>
      <c r="C134" s="112" t="s">
        <v>3294</v>
      </c>
      <c r="D134" s="93" t="s">
        <v>302</v>
      </c>
      <c r="E134" s="91">
        <v>-3.1959717578608604E-2</v>
      </c>
      <c r="F134" s="93">
        <v>3</v>
      </c>
      <c r="G134" s="92">
        <v>15.773999999999999</v>
      </c>
      <c r="H134" s="93">
        <v>1</v>
      </c>
      <c r="I134" s="93">
        <v>20</v>
      </c>
      <c r="J134" s="93">
        <v>1237</v>
      </c>
      <c r="K134" s="93">
        <v>1256</v>
      </c>
      <c r="L134" s="102" t="s">
        <v>3081</v>
      </c>
      <c r="M134" s="102" t="s">
        <v>3207</v>
      </c>
      <c r="N134" s="93" t="s">
        <v>5</v>
      </c>
      <c r="O134" s="93">
        <v>1</v>
      </c>
      <c r="Q134" s="93" t="s">
        <v>12</v>
      </c>
      <c r="R134" s="93" t="s">
        <v>303</v>
      </c>
      <c r="S134" s="93" t="s">
        <v>304</v>
      </c>
      <c r="T134" s="93" t="s">
        <v>305</v>
      </c>
      <c r="U134" s="93" t="s">
        <v>306</v>
      </c>
      <c r="W134" s="90"/>
    </row>
    <row r="135" spans="1:23" ht="14.45" x14ac:dyDescent="0.3">
      <c r="A135" s="78">
        <v>105</v>
      </c>
      <c r="B135" s="78">
        <v>1</v>
      </c>
      <c r="C135" s="112" t="s">
        <v>3344</v>
      </c>
      <c r="D135" s="93" t="s">
        <v>287</v>
      </c>
      <c r="E135" s="91">
        <v>0.94194550667204557</v>
      </c>
      <c r="F135" s="93">
        <v>3</v>
      </c>
      <c r="G135" s="92">
        <v>18.030999999999999</v>
      </c>
      <c r="H135" s="93">
        <v>1</v>
      </c>
      <c r="I135" s="93">
        <v>20</v>
      </c>
      <c r="J135" s="93">
        <v>1572</v>
      </c>
      <c r="K135" s="93">
        <v>1591</v>
      </c>
      <c r="L135" s="102" t="s">
        <v>2812</v>
      </c>
      <c r="M135" s="102" t="s">
        <v>3203</v>
      </c>
      <c r="N135" s="93" t="s">
        <v>18</v>
      </c>
      <c r="O135" s="93">
        <v>1</v>
      </c>
      <c r="Q135" s="93" t="s">
        <v>12</v>
      </c>
      <c r="R135" s="93" t="s">
        <v>288</v>
      </c>
      <c r="S135" s="93" t="s">
        <v>289</v>
      </c>
      <c r="T135" s="93" t="s">
        <v>290</v>
      </c>
      <c r="U135" s="93" t="s">
        <v>291</v>
      </c>
    </row>
    <row r="136" spans="1:23" ht="14.45" x14ac:dyDescent="0.3">
      <c r="A136" s="78">
        <v>106</v>
      </c>
      <c r="B136" s="78">
        <v>1</v>
      </c>
      <c r="C136" s="112" t="s">
        <v>3345</v>
      </c>
      <c r="D136" s="93" t="s">
        <v>235</v>
      </c>
      <c r="E136" s="91">
        <v>0.62339366932746698</v>
      </c>
      <c r="F136" s="93">
        <v>3</v>
      </c>
      <c r="G136" s="92">
        <v>16.376000000000001</v>
      </c>
      <c r="H136" s="93">
        <v>1</v>
      </c>
      <c r="I136" s="93">
        <v>22</v>
      </c>
      <c r="J136" s="93">
        <v>629</v>
      </c>
      <c r="K136" s="93">
        <v>650</v>
      </c>
      <c r="L136" s="102" t="s">
        <v>2310</v>
      </c>
      <c r="M136" s="102" t="s">
        <v>2311</v>
      </c>
      <c r="N136" s="93" t="s">
        <v>18</v>
      </c>
      <c r="O136" s="93">
        <v>1</v>
      </c>
      <c r="Q136" s="93" t="s">
        <v>6</v>
      </c>
      <c r="R136" s="93" t="s">
        <v>236</v>
      </c>
      <c r="S136" s="93" t="s">
        <v>237</v>
      </c>
      <c r="T136" s="93" t="s">
        <v>238</v>
      </c>
      <c r="U136" s="93" t="s">
        <v>234</v>
      </c>
    </row>
    <row r="137" spans="1:23" customFormat="1" ht="14.45" x14ac:dyDescent="0.3">
      <c r="A137" s="78">
        <v>107</v>
      </c>
      <c r="B137" s="78">
        <v>1</v>
      </c>
      <c r="C137" s="112" t="s">
        <v>3346</v>
      </c>
      <c r="D137" s="61" t="s">
        <v>2223</v>
      </c>
      <c r="E137" s="82">
        <v>0.95541445238530021</v>
      </c>
      <c r="F137" s="61">
        <v>3</v>
      </c>
      <c r="G137" s="74">
        <v>10.361000000000001</v>
      </c>
      <c r="H137" s="61">
        <v>1</v>
      </c>
      <c r="I137" s="61">
        <v>20</v>
      </c>
      <c r="J137" s="61">
        <v>3934</v>
      </c>
      <c r="K137" s="61">
        <v>3953</v>
      </c>
      <c r="L137" s="102" t="s">
        <v>2329</v>
      </c>
      <c r="M137" s="102" t="s">
        <v>2330</v>
      </c>
      <c r="N137" s="61" t="s">
        <v>18</v>
      </c>
      <c r="O137" s="61">
        <v>1</v>
      </c>
      <c r="P137" s="61"/>
      <c r="Q137" s="61" t="s">
        <v>12</v>
      </c>
      <c r="R137" s="81" t="s">
        <v>293</v>
      </c>
      <c r="S137" s="83" t="s">
        <v>294</v>
      </c>
      <c r="T137" s="61" t="s">
        <v>2224</v>
      </c>
      <c r="U137" s="61" t="s">
        <v>2225</v>
      </c>
      <c r="V137" s="63" t="s">
        <v>2228</v>
      </c>
    </row>
    <row r="138" spans="1:23" ht="14.45" x14ac:dyDescent="0.3">
      <c r="A138" s="93"/>
      <c r="B138" s="78"/>
      <c r="C138" s="108"/>
      <c r="E138" s="91"/>
      <c r="L138" s="102"/>
      <c r="M138" s="102"/>
    </row>
    <row r="139" spans="1:23" ht="14.45" x14ac:dyDescent="0.3">
      <c r="A139" s="93"/>
      <c r="B139" s="93"/>
      <c r="C139" s="110" t="s">
        <v>3250</v>
      </c>
      <c r="L139" s="102"/>
      <c r="M139" s="102"/>
    </row>
    <row r="140" spans="1:23" ht="14.45" x14ac:dyDescent="0.3">
      <c r="A140" s="78">
        <v>91</v>
      </c>
      <c r="B140" s="71">
        <v>1</v>
      </c>
      <c r="C140" s="112" t="s">
        <v>3265</v>
      </c>
      <c r="D140" s="93" t="s">
        <v>394</v>
      </c>
      <c r="E140" s="91">
        <v>-0.91897074946319535</v>
      </c>
      <c r="F140" s="93">
        <v>3</v>
      </c>
      <c r="G140" s="92">
        <v>17.323</v>
      </c>
      <c r="H140" s="93">
        <v>1</v>
      </c>
      <c r="I140" s="93">
        <v>20</v>
      </c>
      <c r="J140" s="93">
        <v>307</v>
      </c>
      <c r="K140" s="93">
        <v>326</v>
      </c>
      <c r="L140" s="102" t="s">
        <v>3227</v>
      </c>
      <c r="M140" s="102" t="s">
        <v>3228</v>
      </c>
      <c r="N140" s="93" t="s">
        <v>18</v>
      </c>
      <c r="O140" s="93">
        <v>1</v>
      </c>
      <c r="Q140" s="93" t="s">
        <v>12</v>
      </c>
      <c r="R140" s="93" t="s">
        <v>395</v>
      </c>
      <c r="S140" s="93" t="s">
        <v>396</v>
      </c>
      <c r="T140" s="93" t="s">
        <v>397</v>
      </c>
      <c r="U140" s="93" t="s">
        <v>398</v>
      </c>
    </row>
    <row r="141" spans="1:23" ht="14.45" x14ac:dyDescent="0.3">
      <c r="A141" s="78">
        <v>109</v>
      </c>
      <c r="B141" s="78">
        <v>1</v>
      </c>
      <c r="C141" s="112" t="s">
        <v>3347</v>
      </c>
      <c r="D141" s="93" t="s">
        <v>399</v>
      </c>
      <c r="E141" s="91">
        <v>-0.62392738229826517</v>
      </c>
      <c r="F141" s="93">
        <v>3</v>
      </c>
      <c r="G141" s="92">
        <v>17.195</v>
      </c>
      <c r="H141" s="93">
        <v>1</v>
      </c>
      <c r="I141" s="93">
        <v>20</v>
      </c>
      <c r="J141" s="93">
        <v>423</v>
      </c>
      <c r="K141" s="93">
        <v>442</v>
      </c>
      <c r="L141" s="102" t="s">
        <v>3229</v>
      </c>
      <c r="M141" s="102" t="s">
        <v>3230</v>
      </c>
      <c r="N141" s="93" t="s">
        <v>5</v>
      </c>
      <c r="O141" s="93">
        <v>1</v>
      </c>
      <c r="Q141" s="93" t="s">
        <v>6</v>
      </c>
      <c r="R141" s="93" t="s">
        <v>400</v>
      </c>
      <c r="S141" s="93" t="s">
        <v>401</v>
      </c>
      <c r="T141" s="93" t="s">
        <v>402</v>
      </c>
      <c r="U141" s="93" t="s">
        <v>403</v>
      </c>
    </row>
    <row r="142" spans="1:23" ht="14.45" x14ac:dyDescent="0.3">
      <c r="A142" s="93"/>
      <c r="B142" s="78">
        <v>2</v>
      </c>
      <c r="C142" s="112" t="s">
        <v>3347</v>
      </c>
      <c r="D142" s="93" t="s">
        <v>414</v>
      </c>
      <c r="E142" s="91">
        <v>0.54010758172368944</v>
      </c>
      <c r="F142" s="93">
        <v>3</v>
      </c>
      <c r="G142" s="92">
        <v>14.571999999999999</v>
      </c>
      <c r="H142" s="93">
        <v>1</v>
      </c>
      <c r="I142" s="93">
        <v>20</v>
      </c>
      <c r="J142" s="93">
        <v>167</v>
      </c>
      <c r="K142" s="93">
        <v>186</v>
      </c>
      <c r="L142" s="102" t="s">
        <v>3229</v>
      </c>
      <c r="M142" s="102" t="s">
        <v>3230</v>
      </c>
      <c r="N142" s="93" t="s">
        <v>5</v>
      </c>
      <c r="O142" s="93">
        <v>1</v>
      </c>
      <c r="Q142" s="93" t="s">
        <v>23</v>
      </c>
      <c r="R142" s="93" t="s">
        <v>415</v>
      </c>
      <c r="S142" s="93" t="s">
        <v>416</v>
      </c>
      <c r="T142" s="93" t="s">
        <v>402</v>
      </c>
      <c r="U142" s="93" t="s">
        <v>403</v>
      </c>
    </row>
    <row r="143" spans="1:23" ht="14.45" x14ac:dyDescent="0.3">
      <c r="A143" s="78">
        <v>110</v>
      </c>
      <c r="B143" s="78">
        <v>1</v>
      </c>
      <c r="C143" s="112" t="s">
        <v>3348</v>
      </c>
      <c r="D143" s="93" t="s">
        <v>389</v>
      </c>
      <c r="E143" s="91">
        <v>-0.88334576544673915</v>
      </c>
      <c r="F143" s="93">
        <v>2.5</v>
      </c>
      <c r="G143" s="92">
        <v>20.042999999999999</v>
      </c>
      <c r="H143" s="93">
        <v>1</v>
      </c>
      <c r="I143" s="93">
        <v>21</v>
      </c>
      <c r="J143" s="93">
        <v>505</v>
      </c>
      <c r="K143" s="93">
        <v>525</v>
      </c>
      <c r="L143" s="102" t="s">
        <v>3225</v>
      </c>
      <c r="M143" s="102" t="s">
        <v>3226</v>
      </c>
      <c r="N143" s="93" t="s">
        <v>18</v>
      </c>
      <c r="O143" s="93">
        <v>1</v>
      </c>
      <c r="Q143" s="93" t="s">
        <v>12</v>
      </c>
      <c r="R143" s="93" t="s">
        <v>390</v>
      </c>
      <c r="S143" s="93" t="s">
        <v>391</v>
      </c>
      <c r="T143" s="93" t="s">
        <v>392</v>
      </c>
      <c r="U143" s="93" t="s">
        <v>393</v>
      </c>
    </row>
    <row r="144" spans="1:23" ht="14.45" x14ac:dyDescent="0.3">
      <c r="A144" s="78">
        <v>111</v>
      </c>
      <c r="B144" s="78">
        <v>1</v>
      </c>
      <c r="C144" s="112" t="s">
        <v>3349</v>
      </c>
      <c r="D144" s="93" t="s">
        <v>418</v>
      </c>
      <c r="E144" s="91" t="s">
        <v>3243</v>
      </c>
      <c r="F144" s="93">
        <v>3</v>
      </c>
      <c r="G144" s="92">
        <v>22.451000000000001</v>
      </c>
      <c r="H144" s="93">
        <v>1</v>
      </c>
      <c r="I144" s="93">
        <v>20</v>
      </c>
      <c r="J144" s="93">
        <v>669</v>
      </c>
      <c r="K144" s="93">
        <v>688</v>
      </c>
      <c r="L144" s="102" t="s">
        <v>3235</v>
      </c>
      <c r="M144" s="102" t="s">
        <v>3236</v>
      </c>
      <c r="N144" s="93" t="s">
        <v>18</v>
      </c>
      <c r="O144" s="93">
        <v>1</v>
      </c>
      <c r="Q144" s="93" t="s">
        <v>12</v>
      </c>
      <c r="R144" s="93" t="s">
        <v>419</v>
      </c>
      <c r="S144" s="93" t="s">
        <v>420</v>
      </c>
      <c r="T144" s="93" t="s">
        <v>421</v>
      </c>
      <c r="U144" s="93" t="s">
        <v>422</v>
      </c>
    </row>
    <row r="145" spans="1:21" ht="14.45" x14ac:dyDescent="0.3">
      <c r="A145" s="78">
        <v>112</v>
      </c>
      <c r="B145" s="78">
        <v>1</v>
      </c>
      <c r="C145" s="112" t="s">
        <v>3350</v>
      </c>
      <c r="D145" s="93" t="s">
        <v>409</v>
      </c>
      <c r="E145" s="91">
        <v>0.29266414001774743</v>
      </c>
      <c r="F145" s="93">
        <v>3</v>
      </c>
      <c r="G145" s="92">
        <v>20.672000000000001</v>
      </c>
      <c r="H145" s="93">
        <v>1</v>
      </c>
      <c r="I145" s="93">
        <v>20</v>
      </c>
      <c r="J145" s="93">
        <v>729</v>
      </c>
      <c r="K145" s="93">
        <v>748</v>
      </c>
      <c r="L145" s="102" t="s">
        <v>3233</v>
      </c>
      <c r="M145" s="102" t="s">
        <v>3234</v>
      </c>
      <c r="N145" s="93" t="s">
        <v>18</v>
      </c>
      <c r="O145" s="93">
        <v>1</v>
      </c>
      <c r="Q145" s="93" t="s">
        <v>12</v>
      </c>
      <c r="R145" s="93" t="s">
        <v>410</v>
      </c>
      <c r="S145" s="93" t="s">
        <v>411</v>
      </c>
      <c r="T145" s="93" t="s">
        <v>412</v>
      </c>
      <c r="U145" s="93" t="s">
        <v>413</v>
      </c>
    </row>
    <row r="146" spans="1:21" ht="14.45" x14ac:dyDescent="0.3">
      <c r="A146" s="78">
        <v>113</v>
      </c>
      <c r="B146" s="78">
        <v>1</v>
      </c>
      <c r="C146" s="112" t="s">
        <v>3351</v>
      </c>
      <c r="D146" s="93" t="s">
        <v>404</v>
      </c>
      <c r="E146" s="91">
        <v>0.97802577321225492</v>
      </c>
      <c r="F146" s="93">
        <v>3</v>
      </c>
      <c r="G146" s="92">
        <v>19.550999999999998</v>
      </c>
      <c r="H146" s="93">
        <v>1</v>
      </c>
      <c r="I146" s="93">
        <v>20</v>
      </c>
      <c r="J146" s="93">
        <v>847</v>
      </c>
      <c r="K146" s="93">
        <v>866</v>
      </c>
      <c r="L146" s="102" t="s">
        <v>3231</v>
      </c>
      <c r="M146" s="102" t="s">
        <v>3232</v>
      </c>
      <c r="N146" s="93" t="s">
        <v>5</v>
      </c>
      <c r="O146" s="93">
        <v>1</v>
      </c>
      <c r="Q146" s="93" t="s">
        <v>12</v>
      </c>
      <c r="R146" s="93" t="s">
        <v>405</v>
      </c>
      <c r="S146" s="93" t="s">
        <v>406</v>
      </c>
      <c r="T146" s="93" t="s">
        <v>407</v>
      </c>
      <c r="U146" s="93" t="s">
        <v>408</v>
      </c>
    </row>
    <row r="147" spans="1:21" ht="14.45" x14ac:dyDescent="0.3">
      <c r="A147" s="93"/>
      <c r="B147" s="78">
        <v>2</v>
      </c>
      <c r="C147" s="112" t="s">
        <v>3351</v>
      </c>
      <c r="D147" s="93" t="s">
        <v>417</v>
      </c>
      <c r="E147" s="91">
        <v>0.97781409760307325</v>
      </c>
      <c r="F147" s="93">
        <v>3</v>
      </c>
      <c r="G147" s="92">
        <v>19.550999999999998</v>
      </c>
      <c r="H147" s="93">
        <v>1</v>
      </c>
      <c r="I147" s="93">
        <v>20</v>
      </c>
      <c r="J147" s="93">
        <v>847</v>
      </c>
      <c r="K147" s="93">
        <v>866</v>
      </c>
      <c r="L147" s="102" t="s">
        <v>3231</v>
      </c>
      <c r="M147" s="102" t="s">
        <v>3232</v>
      </c>
      <c r="N147" s="93" t="s">
        <v>5</v>
      </c>
      <c r="O147" s="93">
        <v>1</v>
      </c>
      <c r="Q147" s="93" t="s">
        <v>12</v>
      </c>
      <c r="R147" s="93" t="s">
        <v>405</v>
      </c>
      <c r="S147" s="93" t="s">
        <v>406</v>
      </c>
      <c r="T147" s="93" t="s">
        <v>407</v>
      </c>
      <c r="U147" s="93" t="s">
        <v>408</v>
      </c>
    </row>
    <row r="148" spans="1:21" ht="14.45" x14ac:dyDescent="0.3">
      <c r="A148" s="78">
        <v>114</v>
      </c>
      <c r="B148" s="78">
        <v>1</v>
      </c>
      <c r="C148" s="108" t="s">
        <v>733</v>
      </c>
      <c r="D148" s="93" t="s">
        <v>734</v>
      </c>
      <c r="E148" s="91">
        <v>0.46428512745643741</v>
      </c>
      <c r="F148" s="93">
        <v>3</v>
      </c>
      <c r="G148" s="92">
        <v>21.277999999999999</v>
      </c>
      <c r="H148" s="93">
        <v>1</v>
      </c>
      <c r="I148" s="93">
        <v>21</v>
      </c>
      <c r="J148" s="93">
        <v>1677</v>
      </c>
      <c r="K148" s="93">
        <v>1697</v>
      </c>
      <c r="L148" s="102" t="s">
        <v>3116</v>
      </c>
      <c r="M148" s="102" t="s">
        <v>3117</v>
      </c>
      <c r="N148" s="93" t="s">
        <v>5</v>
      </c>
      <c r="O148" s="93">
        <v>1</v>
      </c>
      <c r="Q148" s="93" t="s">
        <v>12</v>
      </c>
      <c r="R148" s="93" t="s">
        <v>735</v>
      </c>
      <c r="S148" s="93" t="s">
        <v>736</v>
      </c>
      <c r="T148" s="93" t="s">
        <v>737</v>
      </c>
      <c r="U148" s="93" t="s">
        <v>738</v>
      </c>
    </row>
    <row r="149" spans="1:21" ht="14.45" x14ac:dyDescent="0.3">
      <c r="A149" s="78"/>
      <c r="B149" s="93"/>
      <c r="C149" s="107"/>
    </row>
    <row r="150" spans="1:21" ht="14.45" x14ac:dyDescent="0.3"/>
    <row r="151" spans="1:21" ht="14.45" x14ac:dyDescent="0.3"/>
    <row r="152" spans="1:21" ht="14.45" x14ac:dyDescent="0.3">
      <c r="A152" s="78"/>
    </row>
    <row r="153" spans="1:21" ht="14.45" hidden="1" x14ac:dyDescent="0.3"/>
    <row r="154" spans="1:21" ht="14.45" hidden="1" x14ac:dyDescent="0.3"/>
    <row r="155" spans="1:21" ht="14.45" hidden="1" x14ac:dyDescent="0.3"/>
    <row r="156" spans="1:21" ht="14.45" hidden="1" x14ac:dyDescent="0.3"/>
    <row r="157" spans="1:21" ht="14.45" hidden="1" x14ac:dyDescent="0.3"/>
    <row r="158" spans="1:21" ht="14.45" hidden="1" x14ac:dyDescent="0.3"/>
    <row r="159" spans="1:21" ht="14.45" hidden="1" x14ac:dyDescent="0.3"/>
    <row r="160" spans="1:21" x14ac:dyDescent="0.25"/>
    <row r="161" x14ac:dyDescent="0.25"/>
    <row r="162" x14ac:dyDescent="0.25"/>
  </sheetData>
  <conditionalFormatting sqref="E5:E14 E137 E112 E58:E61">
    <cfRule type="cellIs" dxfId="28" priority="49" operator="lessThan">
      <formula>-0.6</formula>
    </cfRule>
  </conditionalFormatting>
  <conditionalFormatting sqref="E17:E23">
    <cfRule type="cellIs" dxfId="27" priority="48" operator="lessThan">
      <formula>-0.6</formula>
    </cfRule>
  </conditionalFormatting>
  <conditionalFormatting sqref="E26:E29">
    <cfRule type="cellIs" dxfId="26" priority="47" operator="lessThan">
      <formula>-0.6</formula>
    </cfRule>
  </conditionalFormatting>
  <conditionalFormatting sqref="E33:E48">
    <cfRule type="cellIs" dxfId="25" priority="46" operator="lessThan">
      <formula>-0.6</formula>
    </cfRule>
  </conditionalFormatting>
  <conditionalFormatting sqref="E53:E55">
    <cfRule type="cellIs" dxfId="24" priority="45" operator="lessThan">
      <formula>-0.6</formula>
    </cfRule>
  </conditionalFormatting>
  <conditionalFormatting sqref="E50:E51">
    <cfRule type="cellIs" dxfId="23" priority="44" operator="lessThan">
      <formula>-0.6</formula>
    </cfRule>
  </conditionalFormatting>
  <conditionalFormatting sqref="E64:E111">
    <cfRule type="cellIs" dxfId="22" priority="42" operator="lessThan">
      <formula>-0.6</formula>
    </cfRule>
  </conditionalFormatting>
  <conditionalFormatting sqref="E115:E136 E138">
    <cfRule type="cellIs" dxfId="21" priority="41" operator="lessThan">
      <formula>-0.6</formula>
    </cfRule>
  </conditionalFormatting>
  <conditionalFormatting sqref="E140:E147">
    <cfRule type="cellIs" dxfId="20" priority="40" operator="lessThan">
      <formula>-0.6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3"/>
  <sheetViews>
    <sheetView workbookViewId="0">
      <pane ySplit="2" topLeftCell="A3" activePane="bottomLeft" state="frozen"/>
      <selection pane="bottomLeft"/>
    </sheetView>
  </sheetViews>
  <sheetFormatPr defaultColWidth="9.140625" defaultRowHeight="15" zeroHeight="1" x14ac:dyDescent="0.25"/>
  <cols>
    <col min="1" max="1" width="6.7109375" style="78" customWidth="1"/>
    <col min="2" max="2" width="7.140625" style="78" customWidth="1"/>
    <col min="3" max="3" width="23" style="78" bestFit="1" customWidth="1"/>
    <col min="4" max="4" width="20" customWidth="1"/>
    <col min="5" max="5" width="11.28515625" style="88" customWidth="1"/>
    <col min="6" max="6" width="8" customWidth="1"/>
    <col min="7" max="7" width="9.140625" style="74"/>
    <col min="8" max="8" width="8.42578125" customWidth="1"/>
    <col min="9" max="9" width="8.28515625" customWidth="1"/>
    <col min="10" max="10" width="7.42578125" customWidth="1"/>
    <col min="11" max="11" width="7.85546875" customWidth="1"/>
    <col min="12" max="12" width="28.28515625" customWidth="1"/>
    <col min="13" max="13" width="30.140625" customWidth="1"/>
    <col min="14" max="14" width="12" customWidth="1"/>
    <col min="16" max="16" width="3" customWidth="1"/>
    <col min="17" max="17" width="13.28515625" customWidth="1"/>
    <col min="18" max="18" width="13.140625" customWidth="1"/>
    <col min="19" max="19" width="42.28515625" customWidth="1"/>
    <col min="20" max="20" width="19.42578125" customWidth="1"/>
    <col min="21" max="21" width="14" customWidth="1"/>
    <col min="22" max="22" width="3.42578125" customWidth="1"/>
  </cols>
  <sheetData>
    <row r="1" spans="1:23" s="88" customFormat="1" ht="19.899999999999999" customHeight="1" x14ac:dyDescent="0.3">
      <c r="A1" s="133" t="s">
        <v>3557</v>
      </c>
      <c r="B1" s="78"/>
      <c r="C1" s="78"/>
      <c r="G1" s="74"/>
    </row>
    <row r="2" spans="1:23" s="68" customFormat="1" ht="71.25" customHeight="1" x14ac:dyDescent="0.25">
      <c r="A2" s="99" t="s">
        <v>3245</v>
      </c>
      <c r="B2" s="99" t="s">
        <v>3246</v>
      </c>
      <c r="C2" s="99" t="s">
        <v>3545</v>
      </c>
      <c r="D2" s="99" t="s">
        <v>3553</v>
      </c>
      <c r="E2" s="99" t="s">
        <v>3255</v>
      </c>
      <c r="F2" s="99" t="s">
        <v>0</v>
      </c>
      <c r="G2" s="99" t="s">
        <v>1</v>
      </c>
      <c r="H2" s="99" t="s">
        <v>3547</v>
      </c>
      <c r="I2" s="99" t="s">
        <v>3548</v>
      </c>
      <c r="J2" s="99" t="s">
        <v>3549</v>
      </c>
      <c r="K2" s="99" t="s">
        <v>3550</v>
      </c>
      <c r="L2" s="99" t="s">
        <v>3551</v>
      </c>
      <c r="M2" s="99" t="s">
        <v>3552</v>
      </c>
      <c r="N2" s="99" t="s">
        <v>3546</v>
      </c>
      <c r="O2" s="99" t="s">
        <v>2</v>
      </c>
      <c r="P2" s="101"/>
      <c r="Q2" s="99" t="s">
        <v>3257</v>
      </c>
      <c r="R2" s="99" t="s">
        <v>3259</v>
      </c>
      <c r="S2" s="99" t="s">
        <v>3258</v>
      </c>
      <c r="T2" s="99" t="s">
        <v>3260</v>
      </c>
      <c r="U2" s="99" t="s">
        <v>3261</v>
      </c>
      <c r="V2" s="100"/>
    </row>
    <row r="3" spans="1:23" ht="14.45" x14ac:dyDescent="0.3">
      <c r="C3" s="116" t="s">
        <v>923</v>
      </c>
    </row>
    <row r="4" spans="1:23" s="6" customFormat="1" ht="14.45" x14ac:dyDescent="0.3">
      <c r="A4" s="78">
        <v>1</v>
      </c>
      <c r="B4" s="78">
        <v>1</v>
      </c>
      <c r="C4" s="117" t="s">
        <v>3352</v>
      </c>
      <c r="D4" s="7" t="s">
        <v>632</v>
      </c>
      <c r="E4" s="89">
        <v>-0.94727598126977575</v>
      </c>
      <c r="F4" s="7">
        <v>2.5</v>
      </c>
      <c r="G4" s="74">
        <v>14.224</v>
      </c>
      <c r="H4" s="7">
        <v>1</v>
      </c>
      <c r="I4" s="7">
        <v>20</v>
      </c>
      <c r="J4" s="7">
        <v>1163</v>
      </c>
      <c r="K4" s="7">
        <v>1182</v>
      </c>
      <c r="L4" s="102" t="s">
        <v>2998</v>
      </c>
      <c r="M4" s="102" t="s">
        <v>2999</v>
      </c>
      <c r="N4" s="7" t="s">
        <v>18</v>
      </c>
      <c r="O4" s="7">
        <v>1</v>
      </c>
      <c r="P4" s="7"/>
      <c r="Q4" s="7" t="s">
        <v>12</v>
      </c>
      <c r="R4" s="7" t="s">
        <v>633</v>
      </c>
      <c r="S4" s="7" t="s">
        <v>634</v>
      </c>
      <c r="T4" s="7" t="s">
        <v>635</v>
      </c>
      <c r="U4" s="7" t="s">
        <v>636</v>
      </c>
    </row>
    <row r="5" spans="1:23" s="6" customFormat="1" ht="14.45" x14ac:dyDescent="0.3">
      <c r="A5" s="78">
        <v>2</v>
      </c>
      <c r="B5" s="78">
        <v>1</v>
      </c>
      <c r="C5" s="117" t="s">
        <v>3353</v>
      </c>
      <c r="D5" s="7" t="s">
        <v>637</v>
      </c>
      <c r="E5" s="89">
        <v>-0.98636920799851358</v>
      </c>
      <c r="F5" s="7">
        <v>3</v>
      </c>
      <c r="G5" s="74">
        <v>22.86</v>
      </c>
      <c r="H5" s="7">
        <v>1</v>
      </c>
      <c r="I5" s="7">
        <v>21</v>
      </c>
      <c r="J5" s="7">
        <v>134</v>
      </c>
      <c r="K5" s="7">
        <v>154</v>
      </c>
      <c r="L5" s="102" t="s">
        <v>3000</v>
      </c>
      <c r="M5" s="102" t="s">
        <v>3001</v>
      </c>
      <c r="N5" s="7" t="s">
        <v>18</v>
      </c>
      <c r="O5" s="7">
        <v>1</v>
      </c>
      <c r="P5" s="7"/>
      <c r="Q5" s="7" t="s">
        <v>12</v>
      </c>
      <c r="R5" s="7" t="s">
        <v>638</v>
      </c>
      <c r="S5" s="7" t="s">
        <v>639</v>
      </c>
      <c r="T5" s="7" t="s">
        <v>640</v>
      </c>
      <c r="U5" s="7" t="s">
        <v>641</v>
      </c>
    </row>
    <row r="6" spans="1:23" s="6" customFormat="1" ht="14.45" x14ac:dyDescent="0.3">
      <c r="C6" s="116" t="s">
        <v>924</v>
      </c>
      <c r="E6" s="88"/>
      <c r="G6" s="74"/>
      <c r="L6" s="102"/>
      <c r="M6" s="102"/>
    </row>
    <row r="7" spans="1:23" s="6" customFormat="1" ht="14.45" x14ac:dyDescent="0.3">
      <c r="A7" s="78">
        <v>3</v>
      </c>
      <c r="B7" s="78">
        <v>1</v>
      </c>
      <c r="C7" s="117" t="s">
        <v>3354</v>
      </c>
      <c r="D7" s="8" t="s">
        <v>642</v>
      </c>
      <c r="E7" s="89">
        <v>0.67640785626309663</v>
      </c>
      <c r="F7" s="8">
        <v>2.5</v>
      </c>
      <c r="G7" s="74">
        <v>14.853</v>
      </c>
      <c r="H7" s="8">
        <v>1</v>
      </c>
      <c r="I7" s="8">
        <v>20</v>
      </c>
      <c r="J7" s="8">
        <v>1123</v>
      </c>
      <c r="K7" s="8">
        <v>1142</v>
      </c>
      <c r="L7" s="102" t="s">
        <v>3002</v>
      </c>
      <c r="M7" s="102" t="s">
        <v>3003</v>
      </c>
      <c r="N7" s="8" t="s">
        <v>18</v>
      </c>
      <c r="O7" s="8">
        <v>1</v>
      </c>
      <c r="P7" s="8"/>
      <c r="Q7" s="8" t="s">
        <v>12</v>
      </c>
      <c r="R7" s="8" t="s">
        <v>643</v>
      </c>
      <c r="S7" s="8" t="s">
        <v>644</v>
      </c>
      <c r="T7" s="8" t="s">
        <v>645</v>
      </c>
      <c r="U7" s="8" t="s">
        <v>646</v>
      </c>
    </row>
    <row r="8" spans="1:23" s="6" customFormat="1" ht="14.45" x14ac:dyDescent="0.3">
      <c r="A8" s="78">
        <v>4</v>
      </c>
      <c r="B8" s="78">
        <v>1</v>
      </c>
      <c r="C8" s="113" t="s">
        <v>647</v>
      </c>
      <c r="D8" s="9" t="s">
        <v>648</v>
      </c>
      <c r="E8" s="89" t="s">
        <v>3243</v>
      </c>
      <c r="F8" s="9">
        <v>3</v>
      </c>
      <c r="G8" s="74">
        <v>17.385999999999999</v>
      </c>
      <c r="H8" s="9">
        <v>1</v>
      </c>
      <c r="I8" s="9">
        <v>20</v>
      </c>
      <c r="J8" s="9">
        <v>90</v>
      </c>
      <c r="K8" s="9">
        <v>109</v>
      </c>
      <c r="L8" s="102" t="s">
        <v>3004</v>
      </c>
      <c r="M8" s="102" t="s">
        <v>3005</v>
      </c>
      <c r="N8" s="9" t="s">
        <v>18</v>
      </c>
      <c r="O8" s="9">
        <v>1</v>
      </c>
      <c r="P8" s="9"/>
      <c r="Q8" s="9" t="s">
        <v>12</v>
      </c>
      <c r="R8" s="9" t="s">
        <v>649</v>
      </c>
      <c r="S8" s="9" t="s">
        <v>650</v>
      </c>
      <c r="T8" s="9" t="s">
        <v>651</v>
      </c>
      <c r="U8" s="9" t="s">
        <v>652</v>
      </c>
    </row>
    <row r="9" spans="1:23" s="65" customFormat="1" ht="14.45" x14ac:dyDescent="0.3">
      <c r="C9" s="116" t="s">
        <v>2232</v>
      </c>
      <c r="E9" s="88"/>
      <c r="G9" s="74"/>
      <c r="L9" s="102"/>
      <c r="M9" s="102"/>
    </row>
    <row r="10" spans="1:23" s="65" customFormat="1" ht="14.45" x14ac:dyDescent="0.3">
      <c r="A10" s="78">
        <v>5</v>
      </c>
      <c r="B10" s="78">
        <v>1</v>
      </c>
      <c r="C10" s="113" t="s">
        <v>551</v>
      </c>
      <c r="D10" s="65" t="s">
        <v>552</v>
      </c>
      <c r="E10" s="89">
        <v>0.76372440417040954</v>
      </c>
      <c r="F10" s="65">
        <v>3</v>
      </c>
      <c r="G10" s="74">
        <v>21.542999999999999</v>
      </c>
      <c r="H10" s="65">
        <v>1</v>
      </c>
      <c r="I10" s="65">
        <v>20</v>
      </c>
      <c r="J10" s="65">
        <v>1696</v>
      </c>
      <c r="K10" s="65">
        <v>1715</v>
      </c>
      <c r="L10" s="102" t="s">
        <v>3008</v>
      </c>
      <c r="M10" s="102" t="s">
        <v>3009</v>
      </c>
      <c r="N10" s="65" t="s">
        <v>18</v>
      </c>
      <c r="O10" s="65">
        <v>1</v>
      </c>
      <c r="Q10" s="65" t="s">
        <v>12</v>
      </c>
      <c r="R10" s="65" t="s">
        <v>553</v>
      </c>
      <c r="S10" s="65" t="s">
        <v>554</v>
      </c>
      <c r="T10" s="65" t="s">
        <v>555</v>
      </c>
      <c r="U10" s="65" t="s">
        <v>556</v>
      </c>
      <c r="W10" s="65" t="s">
        <v>575</v>
      </c>
    </row>
    <row r="11" spans="1:23" s="65" customFormat="1" ht="14.45" x14ac:dyDescent="0.3">
      <c r="A11" s="78">
        <v>6</v>
      </c>
      <c r="B11" s="78">
        <v>1</v>
      </c>
      <c r="C11" s="113" t="s">
        <v>570</v>
      </c>
      <c r="D11" s="65" t="s">
        <v>571</v>
      </c>
      <c r="E11" s="89">
        <v>0.79207297968407497</v>
      </c>
      <c r="F11" s="65">
        <v>3</v>
      </c>
      <c r="G11" s="74">
        <v>17.702999999999999</v>
      </c>
      <c r="H11" s="65">
        <v>1</v>
      </c>
      <c r="I11" s="65">
        <v>20</v>
      </c>
      <c r="J11" s="65">
        <v>204</v>
      </c>
      <c r="K11" s="65">
        <v>223</v>
      </c>
      <c r="L11" s="102" t="s">
        <v>3015</v>
      </c>
      <c r="M11" s="102" t="s">
        <v>3016</v>
      </c>
      <c r="N11" s="65" t="s">
        <v>18</v>
      </c>
      <c r="O11" s="65">
        <v>1</v>
      </c>
      <c r="Q11" s="65" t="s">
        <v>12</v>
      </c>
      <c r="R11" s="65" t="s">
        <v>558</v>
      </c>
      <c r="S11" s="65" t="s">
        <v>559</v>
      </c>
      <c r="T11" s="65" t="s">
        <v>572</v>
      </c>
      <c r="U11" s="65" t="s">
        <v>573</v>
      </c>
    </row>
    <row r="12" spans="1:23" s="65" customFormat="1" ht="14.45" x14ac:dyDescent="0.3">
      <c r="A12" s="78">
        <v>7</v>
      </c>
      <c r="B12" s="78">
        <v>1</v>
      </c>
      <c r="C12" s="117" t="s">
        <v>3355</v>
      </c>
      <c r="D12" s="65" t="s">
        <v>557</v>
      </c>
      <c r="E12" s="89">
        <v>0.98165648554277651</v>
      </c>
      <c r="F12" s="65">
        <v>3</v>
      </c>
      <c r="G12" s="74">
        <v>12.688000000000001</v>
      </c>
      <c r="H12" s="65">
        <v>1</v>
      </c>
      <c r="I12" s="65">
        <v>23</v>
      </c>
      <c r="J12" s="65">
        <v>858</v>
      </c>
      <c r="K12" s="65">
        <v>881</v>
      </c>
      <c r="L12" s="102" t="s">
        <v>3010</v>
      </c>
      <c r="M12" s="102" t="s">
        <v>3011</v>
      </c>
      <c r="N12" s="65" t="s">
        <v>18</v>
      </c>
      <c r="O12" s="65">
        <v>1</v>
      </c>
      <c r="Q12" s="65" t="s">
        <v>12</v>
      </c>
      <c r="R12" s="65" t="s">
        <v>558</v>
      </c>
      <c r="S12" s="65" t="s">
        <v>559</v>
      </c>
      <c r="T12" s="65" t="s">
        <v>560</v>
      </c>
      <c r="U12" s="65" t="s">
        <v>561</v>
      </c>
    </row>
    <row r="13" spans="1:23" s="65" customFormat="1" ht="14.45" x14ac:dyDescent="0.3">
      <c r="A13" s="78">
        <v>8</v>
      </c>
      <c r="B13" s="78">
        <v>1</v>
      </c>
      <c r="C13" s="117" t="s">
        <v>3356</v>
      </c>
      <c r="D13" s="65" t="s">
        <v>562</v>
      </c>
      <c r="E13" s="89">
        <v>0.9873392852835291</v>
      </c>
      <c r="F13" s="65">
        <v>3</v>
      </c>
      <c r="G13" s="74">
        <v>13.407</v>
      </c>
      <c r="H13" s="65">
        <v>1</v>
      </c>
      <c r="I13" s="65">
        <v>21</v>
      </c>
      <c r="J13" s="65">
        <v>37</v>
      </c>
      <c r="K13" s="65">
        <v>57</v>
      </c>
      <c r="L13" s="102" t="s">
        <v>2601</v>
      </c>
      <c r="M13" s="102" t="s">
        <v>3012</v>
      </c>
      <c r="N13" s="65" t="s">
        <v>18</v>
      </c>
      <c r="O13" s="65">
        <v>1</v>
      </c>
      <c r="Q13" s="65" t="s">
        <v>12</v>
      </c>
      <c r="R13" s="65" t="s">
        <v>563</v>
      </c>
      <c r="S13" s="65" t="s">
        <v>574</v>
      </c>
      <c r="T13" s="65" t="s">
        <v>565</v>
      </c>
      <c r="U13" s="65" t="s">
        <v>566</v>
      </c>
      <c r="W13" s="65" t="s">
        <v>576</v>
      </c>
    </row>
    <row r="14" spans="1:23" s="65" customFormat="1" ht="14.45" x14ac:dyDescent="0.3">
      <c r="A14" s="78">
        <v>9</v>
      </c>
      <c r="B14" s="78">
        <v>1</v>
      </c>
      <c r="C14" s="117" t="s">
        <v>3357</v>
      </c>
      <c r="D14" s="65" t="s">
        <v>567</v>
      </c>
      <c r="E14" s="89">
        <v>-0.20120757436981671</v>
      </c>
      <c r="F14" s="65">
        <v>2.5</v>
      </c>
      <c r="G14" s="74">
        <v>21.34</v>
      </c>
      <c r="H14" s="65">
        <v>1</v>
      </c>
      <c r="I14" s="65">
        <v>20</v>
      </c>
      <c r="J14" s="65">
        <v>1455</v>
      </c>
      <c r="K14" s="65">
        <v>1474</v>
      </c>
      <c r="L14" s="102" t="s">
        <v>3013</v>
      </c>
      <c r="M14" s="102" t="s">
        <v>3014</v>
      </c>
      <c r="N14" s="65" t="s">
        <v>5</v>
      </c>
      <c r="O14" s="65">
        <v>1</v>
      </c>
      <c r="Q14" s="65" t="s">
        <v>12</v>
      </c>
      <c r="R14" s="65" t="s">
        <v>563</v>
      </c>
      <c r="S14" s="65" t="s">
        <v>564</v>
      </c>
      <c r="T14" s="65" t="s">
        <v>568</v>
      </c>
      <c r="U14" s="65" t="s">
        <v>569</v>
      </c>
    </row>
    <row r="15" spans="1:23" s="65" customFormat="1" ht="14.45" x14ac:dyDescent="0.3">
      <c r="A15" s="78">
        <v>10</v>
      </c>
      <c r="B15" s="78">
        <v>1</v>
      </c>
      <c r="C15" s="117" t="s">
        <v>3358</v>
      </c>
      <c r="D15" s="65" t="s">
        <v>546</v>
      </c>
      <c r="E15" s="89">
        <v>-0.61009550796705403</v>
      </c>
      <c r="F15" s="65">
        <v>3</v>
      </c>
      <c r="G15" s="74">
        <v>13.201000000000001</v>
      </c>
      <c r="H15" s="65">
        <v>1</v>
      </c>
      <c r="I15" s="65">
        <v>21</v>
      </c>
      <c r="J15" s="65">
        <v>1441</v>
      </c>
      <c r="K15" s="65">
        <v>1461</v>
      </c>
      <c r="L15" s="102" t="s">
        <v>3006</v>
      </c>
      <c r="M15" s="102" t="s">
        <v>3007</v>
      </c>
      <c r="N15" s="65" t="s">
        <v>5</v>
      </c>
      <c r="O15" s="65">
        <v>1</v>
      </c>
      <c r="Q15" s="65" t="s">
        <v>12</v>
      </c>
      <c r="R15" s="65" t="s">
        <v>547</v>
      </c>
      <c r="S15" s="65" t="s">
        <v>548</v>
      </c>
      <c r="T15" s="65" t="s">
        <v>549</v>
      </c>
      <c r="U15" s="65" t="s">
        <v>550</v>
      </c>
    </row>
    <row r="16" spans="1:23" s="65" customFormat="1" ht="14.45" x14ac:dyDescent="0.3">
      <c r="C16" s="113"/>
      <c r="E16" s="88"/>
      <c r="G16" s="74"/>
      <c r="L16" s="102"/>
      <c r="M16" s="102"/>
    </row>
    <row r="17" spans="1:23" s="6" customFormat="1" ht="14.45" x14ac:dyDescent="0.3">
      <c r="B17" s="65"/>
      <c r="C17" s="114" t="s">
        <v>3256</v>
      </c>
      <c r="E17" s="88"/>
      <c r="G17" s="74"/>
      <c r="L17" s="102"/>
      <c r="M17" s="102"/>
    </row>
    <row r="18" spans="1:23" s="6" customFormat="1" ht="14.45" x14ac:dyDescent="0.3">
      <c r="C18" s="115" t="s">
        <v>753</v>
      </c>
      <c r="E18" s="88"/>
      <c r="G18" s="74"/>
      <c r="L18" s="102"/>
      <c r="M18" s="102"/>
    </row>
    <row r="19" spans="1:23" s="6" customFormat="1" ht="14.45" x14ac:dyDescent="0.3">
      <c r="A19" s="78">
        <v>11</v>
      </c>
      <c r="B19" s="78">
        <v>1</v>
      </c>
      <c r="C19" s="113" t="s">
        <v>778</v>
      </c>
      <c r="D19" s="15" t="s">
        <v>779</v>
      </c>
      <c r="E19" s="89">
        <v>0.85950329793146019</v>
      </c>
      <c r="F19" s="15">
        <v>2.5</v>
      </c>
      <c r="G19" s="74">
        <v>17.106999999999999</v>
      </c>
      <c r="H19" s="15">
        <v>1</v>
      </c>
      <c r="I19" s="15">
        <v>20</v>
      </c>
      <c r="J19" s="15">
        <v>1686</v>
      </c>
      <c r="K19" s="15">
        <v>1705</v>
      </c>
      <c r="L19" s="102" t="s">
        <v>2245</v>
      </c>
      <c r="M19" s="102" t="s">
        <v>3026</v>
      </c>
      <c r="N19" s="15" t="s">
        <v>18</v>
      </c>
      <c r="O19" s="15">
        <v>1</v>
      </c>
      <c r="P19" s="15"/>
      <c r="Q19" s="15" t="s">
        <v>12</v>
      </c>
      <c r="R19" s="15" t="s">
        <v>772</v>
      </c>
      <c r="S19" s="15" t="s">
        <v>773</v>
      </c>
      <c r="T19" s="15" t="s">
        <v>780</v>
      </c>
      <c r="U19" s="15" t="s">
        <v>781</v>
      </c>
    </row>
    <row r="20" spans="1:23" s="6" customFormat="1" ht="14.45" x14ac:dyDescent="0.3">
      <c r="A20" s="78">
        <v>12</v>
      </c>
      <c r="B20" s="78">
        <v>1</v>
      </c>
      <c r="C20" s="113" t="s">
        <v>770</v>
      </c>
      <c r="D20" s="15" t="s">
        <v>771</v>
      </c>
      <c r="E20" s="89" t="s">
        <v>3243</v>
      </c>
      <c r="F20" s="15">
        <v>3</v>
      </c>
      <c r="G20" s="74">
        <v>23.494</v>
      </c>
      <c r="H20" s="15">
        <v>1</v>
      </c>
      <c r="I20" s="15">
        <v>20</v>
      </c>
      <c r="J20" s="15">
        <v>292</v>
      </c>
      <c r="K20" s="15">
        <v>311</v>
      </c>
      <c r="L20" s="102" t="s">
        <v>3022</v>
      </c>
      <c r="M20" s="102" t="s">
        <v>3023</v>
      </c>
      <c r="N20" s="15" t="s">
        <v>18</v>
      </c>
      <c r="O20" s="15">
        <v>1</v>
      </c>
      <c r="P20" s="15"/>
      <c r="Q20" s="15" t="s">
        <v>6</v>
      </c>
      <c r="R20" s="15" t="s">
        <v>772</v>
      </c>
      <c r="S20" s="15" t="s">
        <v>773</v>
      </c>
      <c r="T20" s="15" t="s">
        <v>774</v>
      </c>
      <c r="U20" s="15" t="s">
        <v>775</v>
      </c>
    </row>
    <row r="21" spans="1:23" s="6" customFormat="1" ht="14.45" x14ac:dyDescent="0.3">
      <c r="A21" s="78">
        <v>13</v>
      </c>
      <c r="B21" s="78">
        <v>1</v>
      </c>
      <c r="C21" s="113" t="s">
        <v>764</v>
      </c>
      <c r="D21" s="15" t="s">
        <v>765</v>
      </c>
      <c r="E21" s="89">
        <v>-0.74329386305339251</v>
      </c>
      <c r="F21" s="15">
        <v>3</v>
      </c>
      <c r="G21" s="74">
        <v>4.5350000000000001</v>
      </c>
      <c r="H21" s="15">
        <v>1</v>
      </c>
      <c r="I21" s="15">
        <v>21</v>
      </c>
      <c r="J21" s="15">
        <v>3</v>
      </c>
      <c r="K21" s="15">
        <v>23</v>
      </c>
      <c r="L21" s="102" t="s">
        <v>3020</v>
      </c>
      <c r="M21" s="102" t="s">
        <v>3021</v>
      </c>
      <c r="N21" s="15" t="s">
        <v>5</v>
      </c>
      <c r="O21" s="15">
        <v>1</v>
      </c>
      <c r="P21" s="15"/>
      <c r="Q21" s="15" t="s">
        <v>12</v>
      </c>
      <c r="R21" s="15" t="s">
        <v>766</v>
      </c>
      <c r="S21" s="15" t="s">
        <v>767</v>
      </c>
      <c r="T21" s="15" t="s">
        <v>768</v>
      </c>
      <c r="U21" s="15" t="s">
        <v>769</v>
      </c>
    </row>
    <row r="22" spans="1:23" s="6" customFormat="1" ht="14.45" x14ac:dyDescent="0.3">
      <c r="B22" s="78">
        <v>2</v>
      </c>
      <c r="C22" s="113" t="s">
        <v>764</v>
      </c>
      <c r="D22" s="15" t="s">
        <v>782</v>
      </c>
      <c r="E22" s="89">
        <v>0.51170130709481587</v>
      </c>
      <c r="F22" s="15">
        <v>3</v>
      </c>
      <c r="G22" s="74">
        <v>4.5350000000000001</v>
      </c>
      <c r="H22" s="15">
        <v>1</v>
      </c>
      <c r="I22" s="15">
        <v>21</v>
      </c>
      <c r="J22" s="15">
        <v>3</v>
      </c>
      <c r="K22" s="15">
        <v>23</v>
      </c>
      <c r="L22" s="102" t="s">
        <v>3020</v>
      </c>
      <c r="M22" s="102" t="s">
        <v>3021</v>
      </c>
      <c r="N22" s="15" t="s">
        <v>5</v>
      </c>
      <c r="O22" s="15">
        <v>1</v>
      </c>
      <c r="P22" s="15"/>
      <c r="Q22" s="15" t="s">
        <v>12</v>
      </c>
      <c r="R22" s="15" t="s">
        <v>766</v>
      </c>
      <c r="S22" s="15" t="s">
        <v>767</v>
      </c>
      <c r="T22" s="15" t="s">
        <v>768</v>
      </c>
      <c r="U22" s="15" t="s">
        <v>769</v>
      </c>
    </row>
    <row r="23" spans="1:23" s="6" customFormat="1" ht="14.45" x14ac:dyDescent="0.3">
      <c r="A23" s="78">
        <v>14</v>
      </c>
      <c r="B23" s="78">
        <v>1</v>
      </c>
      <c r="C23" s="117" t="s">
        <v>3359</v>
      </c>
      <c r="D23" s="15" t="s">
        <v>759</v>
      </c>
      <c r="E23" s="89">
        <v>0.24641764999409532</v>
      </c>
      <c r="F23" s="15">
        <v>3</v>
      </c>
      <c r="G23" s="74">
        <v>18.870999999999999</v>
      </c>
      <c r="H23" s="15">
        <v>1</v>
      </c>
      <c r="I23" s="15">
        <v>22</v>
      </c>
      <c r="J23" s="15">
        <v>2</v>
      </c>
      <c r="K23" s="15">
        <v>23</v>
      </c>
      <c r="L23" s="102" t="s">
        <v>2586</v>
      </c>
      <c r="M23" s="102" t="s">
        <v>3019</v>
      </c>
      <c r="N23" s="15" t="s">
        <v>18</v>
      </c>
      <c r="O23" s="15">
        <v>1</v>
      </c>
      <c r="P23" s="15"/>
      <c r="Q23" s="15" t="s">
        <v>6</v>
      </c>
      <c r="R23" s="15" t="s">
        <v>760</v>
      </c>
      <c r="S23" s="15" t="s">
        <v>761</v>
      </c>
      <c r="T23" s="15" t="s">
        <v>762</v>
      </c>
      <c r="U23" s="15" t="s">
        <v>763</v>
      </c>
    </row>
    <row r="24" spans="1:23" s="6" customFormat="1" ht="14.45" x14ac:dyDescent="0.3">
      <c r="A24" s="78">
        <v>15</v>
      </c>
      <c r="B24" s="78">
        <v>1</v>
      </c>
      <c r="C24" s="117" t="s">
        <v>3360</v>
      </c>
      <c r="D24" s="15" t="s">
        <v>776</v>
      </c>
      <c r="E24" s="89">
        <v>0.95689287217981567</v>
      </c>
      <c r="F24" s="15">
        <v>3</v>
      </c>
      <c r="G24" s="74">
        <v>13.641</v>
      </c>
      <c r="H24" s="15">
        <v>1</v>
      </c>
      <c r="I24" s="15">
        <v>21</v>
      </c>
      <c r="J24" s="15">
        <v>471</v>
      </c>
      <c r="K24" s="15">
        <v>491</v>
      </c>
      <c r="L24" s="102" t="s">
        <v>3024</v>
      </c>
      <c r="M24" s="102" t="s">
        <v>3025</v>
      </c>
      <c r="N24" s="15" t="s">
        <v>18</v>
      </c>
      <c r="O24" s="15">
        <v>1</v>
      </c>
      <c r="P24" s="15"/>
      <c r="Q24" s="15" t="s">
        <v>23</v>
      </c>
      <c r="R24" s="15" t="s">
        <v>772</v>
      </c>
      <c r="S24" s="15" t="s">
        <v>773</v>
      </c>
      <c r="T24" s="15" t="s">
        <v>777</v>
      </c>
      <c r="U24" s="15" t="s">
        <v>763</v>
      </c>
    </row>
    <row r="25" spans="1:23" s="6" customFormat="1" ht="14.45" x14ac:dyDescent="0.3">
      <c r="A25" s="78">
        <v>16</v>
      </c>
      <c r="B25" s="78">
        <v>1</v>
      </c>
      <c r="C25" s="117" t="s">
        <v>3361</v>
      </c>
      <c r="D25" s="15" t="s">
        <v>754</v>
      </c>
      <c r="E25" s="89">
        <v>0.61569346774678602</v>
      </c>
      <c r="F25" s="15">
        <v>2.5</v>
      </c>
      <c r="G25" s="74">
        <v>18.097999999999999</v>
      </c>
      <c r="H25" s="15">
        <v>1</v>
      </c>
      <c r="I25" s="15">
        <v>20</v>
      </c>
      <c r="J25" s="15">
        <v>1309</v>
      </c>
      <c r="K25" s="15">
        <v>1328</v>
      </c>
      <c r="L25" s="102" t="s">
        <v>3017</v>
      </c>
      <c r="M25" s="102" t="s">
        <v>3018</v>
      </c>
      <c r="N25" s="15" t="s">
        <v>18</v>
      </c>
      <c r="O25" s="15">
        <v>1</v>
      </c>
      <c r="P25" s="15"/>
      <c r="Q25" s="15" t="s">
        <v>12</v>
      </c>
      <c r="R25" s="15" t="s">
        <v>755</v>
      </c>
      <c r="S25" s="15" t="s">
        <v>756</v>
      </c>
      <c r="T25" s="15" t="s">
        <v>757</v>
      </c>
      <c r="U25" s="15" t="s">
        <v>758</v>
      </c>
    </row>
    <row r="26" spans="1:23" ht="14.45" x14ac:dyDescent="0.3">
      <c r="C26" s="115" t="s">
        <v>925</v>
      </c>
      <c r="L26" s="102"/>
      <c r="M26" s="102"/>
    </row>
    <row r="27" spans="1:23" ht="14.45" x14ac:dyDescent="0.3">
      <c r="A27" s="78">
        <v>17</v>
      </c>
      <c r="B27" s="78">
        <v>1</v>
      </c>
      <c r="C27" s="117" t="s">
        <v>3362</v>
      </c>
      <c r="D27" s="16" t="s">
        <v>783</v>
      </c>
      <c r="E27" s="89">
        <v>0.53858782224394242</v>
      </c>
      <c r="F27" s="16">
        <v>3</v>
      </c>
      <c r="G27" s="74">
        <v>16.178999999999998</v>
      </c>
      <c r="H27" s="16">
        <v>1</v>
      </c>
      <c r="I27" s="16">
        <v>20</v>
      </c>
      <c r="J27" s="16">
        <v>1358</v>
      </c>
      <c r="K27" s="16">
        <v>1377</v>
      </c>
      <c r="L27" s="102" t="s">
        <v>3027</v>
      </c>
      <c r="M27" s="102" t="s">
        <v>3028</v>
      </c>
      <c r="N27" s="16" t="s">
        <v>18</v>
      </c>
      <c r="O27" s="16">
        <v>1</v>
      </c>
      <c r="P27" s="16"/>
      <c r="Q27" s="16" t="s">
        <v>12</v>
      </c>
      <c r="R27" s="16" t="s">
        <v>784</v>
      </c>
      <c r="S27" s="16" t="s">
        <v>785</v>
      </c>
      <c r="T27" s="16" t="s">
        <v>786</v>
      </c>
      <c r="U27" s="16" t="s">
        <v>787</v>
      </c>
    </row>
    <row r="28" spans="1:23" ht="14.45" x14ac:dyDescent="0.3">
      <c r="A28" s="78">
        <v>18</v>
      </c>
      <c r="B28" s="78">
        <v>1</v>
      </c>
      <c r="C28" s="113" t="s">
        <v>788</v>
      </c>
      <c r="D28" s="16" t="s">
        <v>789</v>
      </c>
      <c r="E28" s="89">
        <v>-0.98183368468340548</v>
      </c>
      <c r="F28" s="16">
        <v>3</v>
      </c>
      <c r="G28" s="74">
        <v>16.945</v>
      </c>
      <c r="H28" s="16">
        <v>1</v>
      </c>
      <c r="I28" s="16">
        <v>20</v>
      </c>
      <c r="J28" s="16">
        <v>90</v>
      </c>
      <c r="K28" s="16">
        <v>109</v>
      </c>
      <c r="L28" s="102" t="s">
        <v>3029</v>
      </c>
      <c r="M28" s="102" t="s">
        <v>3030</v>
      </c>
      <c r="N28" s="16" t="s">
        <v>18</v>
      </c>
      <c r="O28" s="16">
        <v>1</v>
      </c>
      <c r="P28" s="16"/>
      <c r="Q28" s="16" t="s">
        <v>12</v>
      </c>
      <c r="R28" s="16" t="s">
        <v>790</v>
      </c>
      <c r="S28" s="16" t="s">
        <v>791</v>
      </c>
      <c r="T28" s="16" t="s">
        <v>792</v>
      </c>
      <c r="U28" s="16" t="s">
        <v>793</v>
      </c>
    </row>
    <row r="29" spans="1:23" ht="14.45" x14ac:dyDescent="0.3">
      <c r="C29" s="115" t="s">
        <v>926</v>
      </c>
      <c r="L29" s="102"/>
      <c r="M29" s="102"/>
    </row>
    <row r="30" spans="1:23" ht="14.45" x14ac:dyDescent="0.3">
      <c r="A30" s="78">
        <v>19</v>
      </c>
      <c r="B30" s="78">
        <v>1</v>
      </c>
      <c r="C30" s="113" t="s">
        <v>28</v>
      </c>
      <c r="D30" s="3" t="s">
        <v>488</v>
      </c>
      <c r="E30" s="89">
        <v>-0.58664632733689115</v>
      </c>
      <c r="F30" s="3">
        <v>3</v>
      </c>
      <c r="G30" s="74">
        <v>20.149999999999999</v>
      </c>
      <c r="H30" s="3">
        <v>1</v>
      </c>
      <c r="I30" s="3">
        <v>20</v>
      </c>
      <c r="J30" s="3">
        <v>217</v>
      </c>
      <c r="K30" s="3">
        <v>236</v>
      </c>
      <c r="L30" s="102" t="s">
        <v>3031</v>
      </c>
      <c r="M30" s="102" t="s">
        <v>3032</v>
      </c>
      <c r="N30" s="3" t="s">
        <v>18</v>
      </c>
      <c r="O30" s="3">
        <v>1</v>
      </c>
      <c r="P30" s="3"/>
      <c r="Q30" s="3" t="s">
        <v>12</v>
      </c>
      <c r="R30" s="3" t="s">
        <v>489</v>
      </c>
      <c r="S30" s="3" t="s">
        <v>490</v>
      </c>
      <c r="T30" s="3" t="s">
        <v>491</v>
      </c>
      <c r="U30" s="3" t="s">
        <v>492</v>
      </c>
      <c r="W30" t="s">
        <v>517</v>
      </c>
    </row>
    <row r="31" spans="1:23" x14ac:dyDescent="0.25">
      <c r="A31" s="78">
        <v>20</v>
      </c>
      <c r="B31" s="78">
        <v>1</v>
      </c>
      <c r="C31" s="117" t="s">
        <v>3363</v>
      </c>
      <c r="D31" s="3" t="s">
        <v>493</v>
      </c>
      <c r="E31" s="89">
        <v>-0.97069868763761291</v>
      </c>
      <c r="F31" s="3">
        <v>3</v>
      </c>
      <c r="G31" s="74">
        <v>20.544</v>
      </c>
      <c r="H31" s="3">
        <v>1</v>
      </c>
      <c r="I31" s="3">
        <v>20</v>
      </c>
      <c r="J31" s="3">
        <v>1036</v>
      </c>
      <c r="K31" s="3">
        <v>1055</v>
      </c>
      <c r="L31" s="102" t="s">
        <v>3033</v>
      </c>
      <c r="M31" s="102" t="s">
        <v>3034</v>
      </c>
      <c r="N31" s="3" t="s">
        <v>18</v>
      </c>
      <c r="O31" s="3">
        <v>1</v>
      </c>
      <c r="P31" s="3"/>
      <c r="Q31" s="3" t="s">
        <v>6</v>
      </c>
      <c r="R31" s="3" t="s">
        <v>489</v>
      </c>
      <c r="S31" s="3" t="s">
        <v>490</v>
      </c>
      <c r="T31" s="3" t="s">
        <v>494</v>
      </c>
      <c r="U31" s="3" t="s">
        <v>495</v>
      </c>
      <c r="W31" t="s">
        <v>518</v>
      </c>
    </row>
    <row r="32" spans="1:23" ht="14.45" x14ac:dyDescent="0.3">
      <c r="A32" s="78">
        <v>21</v>
      </c>
      <c r="B32" s="78">
        <v>1</v>
      </c>
      <c r="C32" s="117" t="s">
        <v>3364</v>
      </c>
      <c r="D32" s="3" t="s">
        <v>509</v>
      </c>
      <c r="E32" s="89">
        <v>0.97728060802743977</v>
      </c>
      <c r="F32" s="3">
        <v>2.5</v>
      </c>
      <c r="G32" s="74">
        <v>11.964</v>
      </c>
      <c r="H32" s="3">
        <v>1</v>
      </c>
      <c r="I32" s="3">
        <v>20</v>
      </c>
      <c r="J32" s="3">
        <v>70</v>
      </c>
      <c r="K32" s="3">
        <v>89</v>
      </c>
      <c r="L32" s="102" t="s">
        <v>3040</v>
      </c>
      <c r="M32" s="102" t="s">
        <v>3041</v>
      </c>
      <c r="N32" s="3" t="s">
        <v>18</v>
      </c>
      <c r="O32" s="3">
        <v>1</v>
      </c>
      <c r="P32" s="3"/>
      <c r="Q32" s="3" t="s">
        <v>12</v>
      </c>
      <c r="R32" s="3" t="s">
        <v>510</v>
      </c>
      <c r="S32" s="3" t="s">
        <v>511</v>
      </c>
      <c r="T32" s="3" t="s">
        <v>512</v>
      </c>
      <c r="U32" s="3" t="s">
        <v>513</v>
      </c>
    </row>
    <row r="33" spans="1:21" ht="14.45" x14ac:dyDescent="0.3">
      <c r="A33" s="78">
        <v>22</v>
      </c>
      <c r="B33" s="78">
        <v>1</v>
      </c>
      <c r="C33" s="117" t="s">
        <v>3365</v>
      </c>
      <c r="D33" s="3" t="s">
        <v>501</v>
      </c>
      <c r="E33" s="89">
        <v>0.96211431252639268</v>
      </c>
      <c r="F33" s="3">
        <v>2.5</v>
      </c>
      <c r="G33" s="74">
        <v>14.941000000000001</v>
      </c>
      <c r="H33" s="3">
        <v>1</v>
      </c>
      <c r="I33" s="3">
        <v>20</v>
      </c>
      <c r="J33" s="3">
        <v>495</v>
      </c>
      <c r="K33" s="3">
        <v>514</v>
      </c>
      <c r="L33" s="102" t="s">
        <v>2239</v>
      </c>
      <c r="M33" s="102" t="s">
        <v>3037</v>
      </c>
      <c r="N33" s="3" t="s">
        <v>18</v>
      </c>
      <c r="O33" s="3">
        <v>1</v>
      </c>
      <c r="P33" s="3"/>
      <c r="Q33" s="3" t="s">
        <v>6</v>
      </c>
      <c r="R33" s="3" t="s">
        <v>502</v>
      </c>
      <c r="S33" s="3" t="s">
        <v>503</v>
      </c>
      <c r="T33" s="3" t="s">
        <v>494</v>
      </c>
      <c r="U33" s="3" t="s">
        <v>495</v>
      </c>
    </row>
    <row r="34" spans="1:21" ht="14.45" x14ac:dyDescent="0.3">
      <c r="A34" s="78">
        <v>23</v>
      </c>
      <c r="B34" s="78">
        <v>1</v>
      </c>
      <c r="C34" s="117" t="s">
        <v>3278</v>
      </c>
      <c r="D34" s="3" t="s">
        <v>504</v>
      </c>
      <c r="E34" s="89">
        <v>-0.56286428852777881</v>
      </c>
      <c r="F34" s="3">
        <v>3</v>
      </c>
      <c r="G34" s="74">
        <v>19.456</v>
      </c>
      <c r="H34" s="3">
        <v>1</v>
      </c>
      <c r="I34" s="3">
        <v>20</v>
      </c>
      <c r="J34" s="3">
        <v>599</v>
      </c>
      <c r="K34" s="3">
        <v>618</v>
      </c>
      <c r="L34" s="102" t="s">
        <v>3038</v>
      </c>
      <c r="M34" s="102" t="s">
        <v>3039</v>
      </c>
      <c r="N34" s="3" t="s">
        <v>18</v>
      </c>
      <c r="O34" s="3">
        <v>1</v>
      </c>
      <c r="P34" s="3"/>
      <c r="Q34" s="3" t="s">
        <v>6</v>
      </c>
      <c r="R34" s="3" t="s">
        <v>505</v>
      </c>
      <c r="S34" s="3" t="s">
        <v>506</v>
      </c>
      <c r="T34" s="3" t="s">
        <v>507</v>
      </c>
      <c r="U34" s="3" t="s">
        <v>508</v>
      </c>
    </row>
    <row r="35" spans="1:21" ht="14.45" x14ac:dyDescent="0.3">
      <c r="A35" s="78">
        <v>24</v>
      </c>
      <c r="B35" s="78">
        <v>1</v>
      </c>
      <c r="C35" s="117" t="s">
        <v>3366</v>
      </c>
      <c r="D35" s="3" t="s">
        <v>496</v>
      </c>
      <c r="E35" s="89">
        <v>0.59627334690073208</v>
      </c>
      <c r="F35" s="3">
        <v>3</v>
      </c>
      <c r="G35" s="74">
        <v>22.99</v>
      </c>
      <c r="H35" s="3">
        <v>1</v>
      </c>
      <c r="I35" s="3">
        <v>20</v>
      </c>
      <c r="J35" s="3">
        <v>110</v>
      </c>
      <c r="K35" s="3">
        <v>129</v>
      </c>
      <c r="L35" s="102" t="s">
        <v>3035</v>
      </c>
      <c r="M35" s="102" t="s">
        <v>3036</v>
      </c>
      <c r="N35" s="3" t="s">
        <v>18</v>
      </c>
      <c r="O35" s="3">
        <v>1</v>
      </c>
      <c r="P35" s="3"/>
      <c r="Q35" s="3" t="s">
        <v>12</v>
      </c>
      <c r="R35" s="3" t="s">
        <v>497</v>
      </c>
      <c r="S35" s="3" t="s">
        <v>498</v>
      </c>
      <c r="T35" s="3" t="s">
        <v>499</v>
      </c>
      <c r="U35" s="3" t="s">
        <v>500</v>
      </c>
    </row>
    <row r="36" spans="1:21" ht="14.45" x14ac:dyDescent="0.3">
      <c r="A36" s="78">
        <v>25</v>
      </c>
      <c r="B36" s="78">
        <v>1</v>
      </c>
      <c r="C36" s="117" t="s">
        <v>3367</v>
      </c>
      <c r="D36" s="3" t="s">
        <v>514</v>
      </c>
      <c r="E36" s="89">
        <v>-0.99162748943435985</v>
      </c>
      <c r="F36" s="3">
        <v>3</v>
      </c>
      <c r="G36" s="74">
        <v>14.170999999999999</v>
      </c>
      <c r="H36" s="3">
        <v>1</v>
      </c>
      <c r="I36" s="3">
        <v>21</v>
      </c>
      <c r="J36" s="3">
        <v>152</v>
      </c>
      <c r="K36" s="3">
        <v>172</v>
      </c>
      <c r="L36" s="102" t="s">
        <v>3042</v>
      </c>
      <c r="M36" s="102" t="s">
        <v>3043</v>
      </c>
      <c r="N36" s="3" t="s">
        <v>5</v>
      </c>
      <c r="O36" s="3">
        <v>1</v>
      </c>
      <c r="P36" s="3"/>
      <c r="Q36" s="3" t="s">
        <v>6</v>
      </c>
      <c r="R36" s="3" t="s">
        <v>489</v>
      </c>
      <c r="S36" s="3" t="s">
        <v>490</v>
      </c>
      <c r="T36" s="3" t="s">
        <v>515</v>
      </c>
      <c r="U36" s="3" t="s">
        <v>516</v>
      </c>
    </row>
    <row r="37" spans="1:21" ht="14.45" x14ac:dyDescent="0.3">
      <c r="C37" s="113"/>
    </row>
    <row r="38" spans="1:21" ht="14.45" x14ac:dyDescent="0.3"/>
    <row r="39" spans="1:21" ht="14.45" x14ac:dyDescent="0.3"/>
    <row r="40" spans="1:21" ht="14.45" x14ac:dyDescent="0.3"/>
    <row r="41" spans="1:21" ht="14.45" x14ac:dyDescent="0.3"/>
    <row r="42" spans="1:21" ht="14.45" x14ac:dyDescent="0.3"/>
    <row r="43" spans="1:21" ht="14.45" x14ac:dyDescent="0.3"/>
  </sheetData>
  <conditionalFormatting sqref="E27:E28 E10:E15 E7:E8">
    <cfRule type="cellIs" dxfId="19" priority="1" operator="lessThan">
      <formula>-0.6</formula>
    </cfRule>
  </conditionalFormatting>
  <conditionalFormatting sqref="E4:E5">
    <cfRule type="cellIs" dxfId="18" priority="6" operator="lessThan">
      <formula>-0.6</formula>
    </cfRule>
  </conditionalFormatting>
  <conditionalFormatting sqref="E19:E25">
    <cfRule type="cellIs" dxfId="17" priority="3" operator="lessThan">
      <formula>-0.6</formula>
    </cfRule>
  </conditionalFormatting>
  <conditionalFormatting sqref="E30:E36">
    <cfRule type="cellIs" dxfId="16" priority="2" operator="lessThan">
      <formula>-0.6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9"/>
  <sheetViews>
    <sheetView workbookViewId="0">
      <pane ySplit="2" topLeftCell="A3" activePane="bottomLeft" state="frozen"/>
      <selection pane="bottomLeft"/>
    </sheetView>
  </sheetViews>
  <sheetFormatPr defaultColWidth="9.140625" defaultRowHeight="15" zeroHeight="1" x14ac:dyDescent="0.25"/>
  <cols>
    <col min="1" max="1" width="6.7109375" style="78" customWidth="1"/>
    <col min="2" max="2" width="7.140625" style="78" customWidth="1"/>
    <col min="3" max="3" width="23" style="78" bestFit="1" customWidth="1"/>
    <col min="4" max="4" width="20" customWidth="1"/>
    <col min="5" max="5" width="11.28515625" customWidth="1"/>
    <col min="6" max="6" width="8" customWidth="1"/>
    <col min="7" max="7" width="9.140625" style="74"/>
    <col min="8" max="8" width="8.42578125" customWidth="1"/>
    <col min="9" max="9" width="8.28515625" customWidth="1"/>
    <col min="10" max="10" width="7.42578125" customWidth="1"/>
    <col min="11" max="11" width="7.85546875" customWidth="1"/>
    <col min="12" max="12" width="28.28515625" customWidth="1"/>
    <col min="13" max="13" width="30.140625" customWidth="1"/>
    <col min="14" max="14" width="12" customWidth="1"/>
    <col min="16" max="16" width="3" customWidth="1"/>
    <col min="17" max="17" width="13.28515625" customWidth="1"/>
    <col min="18" max="18" width="13.140625" customWidth="1"/>
    <col min="19" max="19" width="42.28515625" customWidth="1"/>
    <col min="20" max="20" width="19.42578125" customWidth="1"/>
    <col min="21" max="21" width="14" customWidth="1"/>
    <col min="22" max="22" width="3.42578125" customWidth="1"/>
  </cols>
  <sheetData>
    <row r="1" spans="1:22" s="88" customFormat="1" ht="22.15" customHeight="1" x14ac:dyDescent="0.3">
      <c r="A1" s="133" t="s">
        <v>3558</v>
      </c>
      <c r="B1" s="78"/>
      <c r="C1" s="78"/>
      <c r="G1" s="74"/>
    </row>
    <row r="2" spans="1:22" s="68" customFormat="1" ht="71.25" customHeight="1" x14ac:dyDescent="0.25">
      <c r="A2" s="99" t="s">
        <v>3245</v>
      </c>
      <c r="B2" s="99" t="s">
        <v>3246</v>
      </c>
      <c r="C2" s="99" t="s">
        <v>3545</v>
      </c>
      <c r="D2" s="99" t="s">
        <v>3553</v>
      </c>
      <c r="E2" s="99" t="s">
        <v>3255</v>
      </c>
      <c r="F2" s="99" t="s">
        <v>0</v>
      </c>
      <c r="G2" s="99" t="s">
        <v>1</v>
      </c>
      <c r="H2" s="99" t="s">
        <v>3547</v>
      </c>
      <c r="I2" s="99" t="s">
        <v>3548</v>
      </c>
      <c r="J2" s="99" t="s">
        <v>3549</v>
      </c>
      <c r="K2" s="99" t="s">
        <v>3550</v>
      </c>
      <c r="L2" s="99" t="s">
        <v>3551</v>
      </c>
      <c r="M2" s="99" t="s">
        <v>3552</v>
      </c>
      <c r="N2" s="99" t="s">
        <v>3546</v>
      </c>
      <c r="O2" s="99" t="s">
        <v>2</v>
      </c>
      <c r="P2" s="101"/>
      <c r="Q2" s="99" t="s">
        <v>3257</v>
      </c>
      <c r="R2" s="99" t="s">
        <v>3259</v>
      </c>
      <c r="S2" s="99" t="s">
        <v>3258</v>
      </c>
      <c r="T2" s="99" t="s">
        <v>3260</v>
      </c>
      <c r="U2" s="99" t="s">
        <v>3261</v>
      </c>
      <c r="V2" s="100"/>
    </row>
    <row r="3" spans="1:22" ht="14.45" x14ac:dyDescent="0.3">
      <c r="C3" s="119" t="s">
        <v>927</v>
      </c>
      <c r="E3" s="86"/>
    </row>
    <row r="4" spans="1:22" ht="14.45" x14ac:dyDescent="0.3">
      <c r="A4" s="71">
        <v>1</v>
      </c>
      <c r="B4" s="71">
        <v>1</v>
      </c>
      <c r="C4" s="118" t="s">
        <v>1623</v>
      </c>
      <c r="D4" s="54" t="s">
        <v>1624</v>
      </c>
      <c r="E4" s="87">
        <v>-4.2847919921813672E-2</v>
      </c>
      <c r="F4" s="54">
        <v>3</v>
      </c>
      <c r="G4" s="74">
        <v>19.628</v>
      </c>
      <c r="H4" s="54">
        <v>1</v>
      </c>
      <c r="I4" s="54">
        <v>20</v>
      </c>
      <c r="J4" s="54">
        <v>1077</v>
      </c>
      <c r="K4" s="54">
        <v>1096</v>
      </c>
      <c r="L4" s="102" t="s">
        <v>2690</v>
      </c>
      <c r="M4" s="102" t="s">
        <v>2691</v>
      </c>
      <c r="N4" s="54" t="s">
        <v>18</v>
      </c>
      <c r="O4" s="54">
        <v>1</v>
      </c>
      <c r="P4" s="54"/>
      <c r="Q4" s="54" t="s">
        <v>12</v>
      </c>
      <c r="R4" s="54" t="s">
        <v>1148</v>
      </c>
      <c r="S4" s="54" t="s">
        <v>1149</v>
      </c>
      <c r="T4" s="54" t="s">
        <v>1286</v>
      </c>
      <c r="U4" s="54" t="s">
        <v>1287</v>
      </c>
    </row>
    <row r="5" spans="1:22" ht="14.45" x14ac:dyDescent="0.3">
      <c r="A5" s="71" t="s">
        <v>3244</v>
      </c>
      <c r="B5" s="71">
        <v>2</v>
      </c>
      <c r="C5" s="118" t="s">
        <v>1623</v>
      </c>
      <c r="D5" s="54" t="s">
        <v>2145</v>
      </c>
      <c r="E5" s="87">
        <v>0.98998448112517667</v>
      </c>
      <c r="F5" s="54">
        <v>3</v>
      </c>
      <c r="G5" s="74">
        <v>15.382</v>
      </c>
      <c r="H5" s="54">
        <v>1</v>
      </c>
      <c r="I5" s="54">
        <v>20</v>
      </c>
      <c r="J5" s="54">
        <v>1140</v>
      </c>
      <c r="K5" s="54">
        <v>1159</v>
      </c>
      <c r="L5" s="102" t="s">
        <v>2690</v>
      </c>
      <c r="M5" s="102" t="s">
        <v>2691</v>
      </c>
      <c r="N5" s="54" t="s">
        <v>18</v>
      </c>
      <c r="O5" s="54">
        <v>1</v>
      </c>
      <c r="P5" s="54"/>
      <c r="Q5" s="54" t="s">
        <v>12</v>
      </c>
      <c r="R5" s="54" t="s">
        <v>957</v>
      </c>
      <c r="S5" s="54" t="s">
        <v>958</v>
      </c>
      <c r="T5" s="54" t="s">
        <v>1286</v>
      </c>
      <c r="U5" s="54" t="s">
        <v>1287</v>
      </c>
    </row>
    <row r="6" spans="1:22" ht="14.45" x14ac:dyDescent="0.3">
      <c r="A6" s="71">
        <v>2</v>
      </c>
      <c r="B6" s="71">
        <v>1</v>
      </c>
      <c r="C6" s="118" t="s">
        <v>1678</v>
      </c>
      <c r="D6" s="54" t="s">
        <v>1679</v>
      </c>
      <c r="E6" s="87">
        <v>0.99756456307976682</v>
      </c>
      <c r="F6" s="54">
        <v>2.5</v>
      </c>
      <c r="G6" s="74">
        <v>11.725</v>
      </c>
      <c r="H6" s="54">
        <v>1</v>
      </c>
      <c r="I6" s="54">
        <v>22</v>
      </c>
      <c r="J6" s="54">
        <v>2133</v>
      </c>
      <c r="K6" s="54">
        <v>2154</v>
      </c>
      <c r="L6" s="102" t="s">
        <v>2719</v>
      </c>
      <c r="M6" s="102" t="s">
        <v>2720</v>
      </c>
      <c r="N6" s="54" t="s">
        <v>18</v>
      </c>
      <c r="O6" s="54">
        <v>1</v>
      </c>
      <c r="P6" s="54"/>
      <c r="Q6" s="54" t="s">
        <v>12</v>
      </c>
      <c r="R6" s="54" t="s">
        <v>957</v>
      </c>
      <c r="S6" s="54" t="s">
        <v>958</v>
      </c>
      <c r="T6" s="54" t="s">
        <v>1680</v>
      </c>
      <c r="U6" s="54" t="s">
        <v>1681</v>
      </c>
    </row>
    <row r="7" spans="1:22" ht="14.45" x14ac:dyDescent="0.3">
      <c r="A7" s="71">
        <v>3</v>
      </c>
      <c r="B7" s="71">
        <v>1</v>
      </c>
      <c r="C7" s="118" t="s">
        <v>1943</v>
      </c>
      <c r="D7" s="54" t="s">
        <v>1944</v>
      </c>
      <c r="E7" s="87">
        <v>-0.91915120634784087</v>
      </c>
      <c r="F7" s="54">
        <v>3</v>
      </c>
      <c r="G7" s="74">
        <v>18.045000000000002</v>
      </c>
      <c r="H7" s="54">
        <v>1</v>
      </c>
      <c r="I7" s="54">
        <v>20</v>
      </c>
      <c r="J7" s="54">
        <v>856</v>
      </c>
      <c r="K7" s="54">
        <v>875</v>
      </c>
      <c r="L7" s="102" t="s">
        <v>2866</v>
      </c>
      <c r="M7" s="102" t="s">
        <v>2867</v>
      </c>
      <c r="N7" s="54" t="s">
        <v>18</v>
      </c>
      <c r="O7" s="54">
        <v>1</v>
      </c>
      <c r="P7" s="54"/>
      <c r="Q7" s="54" t="s">
        <v>12</v>
      </c>
      <c r="R7" s="54" t="s">
        <v>944</v>
      </c>
      <c r="S7" s="54" t="s">
        <v>945</v>
      </c>
      <c r="T7" s="54" t="s">
        <v>1945</v>
      </c>
      <c r="U7" s="54" t="s">
        <v>1946</v>
      </c>
    </row>
    <row r="8" spans="1:22" ht="14.45" x14ac:dyDescent="0.3">
      <c r="A8" s="71">
        <v>4</v>
      </c>
      <c r="B8" s="71">
        <v>1</v>
      </c>
      <c r="C8" s="118" t="s">
        <v>1133</v>
      </c>
      <c r="D8" s="54" t="s">
        <v>1134</v>
      </c>
      <c r="E8" s="87">
        <v>-0.62998012374235723</v>
      </c>
      <c r="F8" s="54">
        <v>2.5</v>
      </c>
      <c r="G8" s="74">
        <v>12.728999999999999</v>
      </c>
      <c r="H8" s="54">
        <v>1</v>
      </c>
      <c r="I8" s="54">
        <v>21</v>
      </c>
      <c r="J8" s="54">
        <v>63</v>
      </c>
      <c r="K8" s="54">
        <v>83</v>
      </c>
      <c r="L8" s="102" t="s">
        <v>2469</v>
      </c>
      <c r="M8" s="102" t="s">
        <v>2470</v>
      </c>
      <c r="N8" s="54" t="s">
        <v>18</v>
      </c>
      <c r="O8" s="54">
        <v>1</v>
      </c>
      <c r="P8" s="54"/>
      <c r="Q8" s="54" t="s">
        <v>12</v>
      </c>
      <c r="R8" s="54" t="s">
        <v>1135</v>
      </c>
      <c r="S8" s="54" t="s">
        <v>1136</v>
      </c>
      <c r="T8" s="54" t="s">
        <v>1137</v>
      </c>
      <c r="U8" s="54" t="s">
        <v>1138</v>
      </c>
    </row>
    <row r="9" spans="1:22" ht="14.45" x14ac:dyDescent="0.3">
      <c r="A9" s="71" t="s">
        <v>3244</v>
      </c>
      <c r="B9" s="71">
        <v>2</v>
      </c>
      <c r="C9" s="118" t="s">
        <v>1133</v>
      </c>
      <c r="D9" s="54" t="s">
        <v>1168</v>
      </c>
      <c r="E9" s="87">
        <v>0.9999710112525545</v>
      </c>
      <c r="F9" s="54">
        <v>3</v>
      </c>
      <c r="G9" s="74">
        <v>13.984999999999999</v>
      </c>
      <c r="H9" s="54">
        <v>1</v>
      </c>
      <c r="I9" s="54">
        <v>20</v>
      </c>
      <c r="J9" s="54">
        <v>1225</v>
      </c>
      <c r="K9" s="54">
        <v>1244</v>
      </c>
      <c r="L9" s="102" t="s">
        <v>2483</v>
      </c>
      <c r="M9" s="102" t="s">
        <v>2484</v>
      </c>
      <c r="N9" s="54" t="s">
        <v>18</v>
      </c>
      <c r="O9" s="54">
        <v>1</v>
      </c>
      <c r="P9" s="54"/>
      <c r="Q9" s="54" t="s">
        <v>6</v>
      </c>
      <c r="R9" s="54" t="s">
        <v>1169</v>
      </c>
      <c r="S9" s="54" t="s">
        <v>1170</v>
      </c>
      <c r="T9" s="54" t="s">
        <v>1137</v>
      </c>
      <c r="U9" s="54" t="s">
        <v>1032</v>
      </c>
    </row>
    <row r="10" spans="1:22" ht="14.45" x14ac:dyDescent="0.3">
      <c r="A10" s="71" t="s">
        <v>3244</v>
      </c>
      <c r="B10" s="71">
        <v>3</v>
      </c>
      <c r="C10" s="118" t="s">
        <v>1133</v>
      </c>
      <c r="D10" s="54" t="s">
        <v>1237</v>
      </c>
      <c r="E10" s="87">
        <v>-0.23920009855174817</v>
      </c>
      <c r="F10" s="54">
        <v>2.5</v>
      </c>
      <c r="G10" s="74">
        <v>18.029</v>
      </c>
      <c r="H10" s="54">
        <v>1</v>
      </c>
      <c r="I10" s="54">
        <v>21</v>
      </c>
      <c r="J10" s="54">
        <v>1521</v>
      </c>
      <c r="K10" s="54">
        <v>1541</v>
      </c>
      <c r="L10" s="102" t="s">
        <v>2469</v>
      </c>
      <c r="M10" s="102" t="s">
        <v>2470</v>
      </c>
      <c r="N10" s="54" t="s">
        <v>18</v>
      </c>
      <c r="O10" s="54">
        <v>1</v>
      </c>
      <c r="P10" s="54"/>
      <c r="Q10" s="54" t="s">
        <v>12</v>
      </c>
      <c r="R10" s="54" t="s">
        <v>1238</v>
      </c>
      <c r="S10" s="54" t="s">
        <v>1239</v>
      </c>
      <c r="T10" s="54" t="s">
        <v>970</v>
      </c>
      <c r="U10" s="54" t="s">
        <v>971</v>
      </c>
    </row>
    <row r="11" spans="1:22" ht="14.45" x14ac:dyDescent="0.3">
      <c r="A11" s="71" t="s">
        <v>3244</v>
      </c>
      <c r="B11" s="71">
        <v>4</v>
      </c>
      <c r="C11" s="118" t="s">
        <v>1133</v>
      </c>
      <c r="D11" s="54" t="s">
        <v>1240</v>
      </c>
      <c r="E11" s="87">
        <v>0.618007304656495</v>
      </c>
      <c r="F11" s="54">
        <v>2.5</v>
      </c>
      <c r="G11" s="74">
        <v>15.032</v>
      </c>
      <c r="H11" s="54">
        <v>1</v>
      </c>
      <c r="I11" s="54">
        <v>21</v>
      </c>
      <c r="J11" s="54">
        <v>1470</v>
      </c>
      <c r="K11" s="54">
        <v>1490</v>
      </c>
      <c r="L11" s="102" t="s">
        <v>2469</v>
      </c>
      <c r="M11" s="102" t="s">
        <v>2517</v>
      </c>
      <c r="N11" s="54" t="s">
        <v>18</v>
      </c>
      <c r="O11" s="54">
        <v>1</v>
      </c>
      <c r="P11" s="54"/>
      <c r="Q11" s="54" t="s">
        <v>12</v>
      </c>
      <c r="R11" s="54" t="s">
        <v>1241</v>
      </c>
      <c r="S11" s="54" t="s">
        <v>1242</v>
      </c>
      <c r="T11" s="54" t="s">
        <v>970</v>
      </c>
      <c r="U11" s="54" t="s">
        <v>971</v>
      </c>
    </row>
    <row r="12" spans="1:22" ht="14.45" x14ac:dyDescent="0.3">
      <c r="A12" s="71" t="s">
        <v>3244</v>
      </c>
      <c r="B12" s="71">
        <v>5</v>
      </c>
      <c r="C12" s="118" t="s">
        <v>1133</v>
      </c>
      <c r="D12" s="54" t="s">
        <v>1365</v>
      </c>
      <c r="E12" s="87" t="s">
        <v>3243</v>
      </c>
      <c r="F12" s="54">
        <v>1.5</v>
      </c>
      <c r="G12" s="74">
        <v>14.079000000000001</v>
      </c>
      <c r="H12" s="54">
        <v>1</v>
      </c>
      <c r="I12" s="54">
        <v>21</v>
      </c>
      <c r="J12" s="54">
        <v>96</v>
      </c>
      <c r="K12" s="54">
        <v>116</v>
      </c>
      <c r="L12" s="102" t="s">
        <v>2469</v>
      </c>
      <c r="M12" s="102" t="s">
        <v>2573</v>
      </c>
      <c r="N12" s="54" t="s">
        <v>18</v>
      </c>
      <c r="O12" s="54">
        <v>1</v>
      </c>
      <c r="P12" s="54"/>
      <c r="Q12" s="54" t="s">
        <v>12</v>
      </c>
      <c r="R12" s="54" t="s">
        <v>1186</v>
      </c>
      <c r="S12" s="54" t="s">
        <v>1187</v>
      </c>
      <c r="T12" s="54" t="s">
        <v>989</v>
      </c>
      <c r="U12" s="54" t="s">
        <v>990</v>
      </c>
    </row>
    <row r="13" spans="1:22" ht="14.45" x14ac:dyDescent="0.3">
      <c r="A13" s="71" t="s">
        <v>3244</v>
      </c>
      <c r="B13" s="71">
        <v>6</v>
      </c>
      <c r="C13" s="118" t="s">
        <v>1133</v>
      </c>
      <c r="D13" s="54" t="s">
        <v>1490</v>
      </c>
      <c r="E13" s="87">
        <v>8.0690969779941502E-2</v>
      </c>
      <c r="F13" s="54">
        <v>2</v>
      </c>
      <c r="G13" s="74">
        <v>15.742000000000001</v>
      </c>
      <c r="H13" s="54">
        <v>1</v>
      </c>
      <c r="I13" s="54">
        <v>21</v>
      </c>
      <c r="J13" s="54">
        <v>882</v>
      </c>
      <c r="K13" s="54">
        <v>902</v>
      </c>
      <c r="L13" s="102" t="s">
        <v>2469</v>
      </c>
      <c r="M13" s="102" t="s">
        <v>2632</v>
      </c>
      <c r="N13" s="54" t="s">
        <v>18</v>
      </c>
      <c r="O13" s="54">
        <v>1</v>
      </c>
      <c r="P13" s="54"/>
      <c r="Q13" s="54" t="s">
        <v>12</v>
      </c>
      <c r="R13" s="54" t="s">
        <v>1491</v>
      </c>
      <c r="S13" s="54" t="s">
        <v>1492</v>
      </c>
      <c r="T13" s="54" t="s">
        <v>1137</v>
      </c>
      <c r="U13" s="54" t="s">
        <v>971</v>
      </c>
    </row>
    <row r="14" spans="1:22" ht="14.45" x14ac:dyDescent="0.3">
      <c r="A14" s="71" t="s">
        <v>3244</v>
      </c>
      <c r="B14" s="71">
        <v>7</v>
      </c>
      <c r="C14" s="118" t="s">
        <v>1133</v>
      </c>
      <c r="D14" s="54" t="s">
        <v>1493</v>
      </c>
      <c r="E14" s="87">
        <v>-0.66154538643079197</v>
      </c>
      <c r="F14" s="54">
        <v>1.5</v>
      </c>
      <c r="G14" s="74">
        <v>11.637</v>
      </c>
      <c r="H14" s="54">
        <v>1</v>
      </c>
      <c r="I14" s="54">
        <v>21</v>
      </c>
      <c r="J14" s="54">
        <v>967</v>
      </c>
      <c r="K14" s="54">
        <v>987</v>
      </c>
      <c r="L14" s="102" t="s">
        <v>2469</v>
      </c>
      <c r="M14" s="102" t="s">
        <v>2573</v>
      </c>
      <c r="N14" s="54" t="s">
        <v>18</v>
      </c>
      <c r="O14" s="54">
        <v>1</v>
      </c>
      <c r="P14" s="54"/>
      <c r="Q14" s="54" t="s">
        <v>12</v>
      </c>
      <c r="R14" s="54" t="s">
        <v>1494</v>
      </c>
      <c r="S14" s="54" t="s">
        <v>1495</v>
      </c>
      <c r="T14" s="54" t="s">
        <v>1496</v>
      </c>
      <c r="U14" s="54" t="s">
        <v>1032</v>
      </c>
    </row>
    <row r="15" spans="1:22" ht="14.45" x14ac:dyDescent="0.3">
      <c r="A15" s="71" t="s">
        <v>3244</v>
      </c>
      <c r="B15" s="71">
        <v>8</v>
      </c>
      <c r="C15" s="118" t="s">
        <v>1133</v>
      </c>
      <c r="D15" s="54" t="s">
        <v>1661</v>
      </c>
      <c r="E15" s="87">
        <v>-0.20398449562095669</v>
      </c>
      <c r="F15" s="54">
        <v>3</v>
      </c>
      <c r="G15" s="74">
        <v>10.763999999999999</v>
      </c>
      <c r="H15" s="54">
        <v>1</v>
      </c>
      <c r="I15" s="54">
        <v>20</v>
      </c>
      <c r="J15" s="54">
        <v>97</v>
      </c>
      <c r="K15" s="54">
        <v>116</v>
      </c>
      <c r="L15" s="102" t="s">
        <v>2483</v>
      </c>
      <c r="M15" s="102" t="s">
        <v>2709</v>
      </c>
      <c r="N15" s="54" t="s">
        <v>18</v>
      </c>
      <c r="O15" s="54">
        <v>1</v>
      </c>
      <c r="P15" s="54"/>
      <c r="Q15" s="54" t="s">
        <v>6</v>
      </c>
      <c r="R15" s="54" t="s">
        <v>1307</v>
      </c>
      <c r="S15" s="54" t="s">
        <v>1308</v>
      </c>
      <c r="T15" s="54" t="s">
        <v>1137</v>
      </c>
      <c r="U15" s="54" t="s">
        <v>1498</v>
      </c>
    </row>
    <row r="16" spans="1:22" ht="14.45" x14ac:dyDescent="0.3">
      <c r="A16" s="71" t="s">
        <v>3244</v>
      </c>
      <c r="B16" s="71">
        <v>9</v>
      </c>
      <c r="C16" s="118" t="s">
        <v>1133</v>
      </c>
      <c r="D16" s="54" t="s">
        <v>1683</v>
      </c>
      <c r="E16" s="87">
        <v>-0.94044597883283354</v>
      </c>
      <c r="F16" s="54">
        <v>3</v>
      </c>
      <c r="G16" s="74">
        <v>17.058</v>
      </c>
      <c r="H16" s="54">
        <v>1</v>
      </c>
      <c r="I16" s="54">
        <v>22</v>
      </c>
      <c r="J16" s="54">
        <v>1328</v>
      </c>
      <c r="K16" s="54">
        <v>1349</v>
      </c>
      <c r="L16" s="102" t="s">
        <v>2722</v>
      </c>
      <c r="M16" s="102" t="s">
        <v>2723</v>
      </c>
      <c r="N16" s="54" t="s">
        <v>18</v>
      </c>
      <c r="O16" s="54">
        <v>1</v>
      </c>
      <c r="P16" s="54"/>
      <c r="Q16" s="54" t="s">
        <v>12</v>
      </c>
      <c r="R16" s="54" t="s">
        <v>1257</v>
      </c>
      <c r="S16" s="54" t="s">
        <v>1258</v>
      </c>
      <c r="T16" s="54" t="s">
        <v>1684</v>
      </c>
      <c r="U16" s="54" t="s">
        <v>1685</v>
      </c>
    </row>
    <row r="17" spans="1:21" ht="14.45" x14ac:dyDescent="0.3">
      <c r="A17" s="71" t="s">
        <v>3244</v>
      </c>
      <c r="B17" s="71">
        <v>10</v>
      </c>
      <c r="C17" s="118" t="s">
        <v>1133</v>
      </c>
      <c r="D17" s="54" t="s">
        <v>1732</v>
      </c>
      <c r="E17" s="87">
        <v>-0.68271892049593386</v>
      </c>
      <c r="F17" s="54">
        <v>2.5</v>
      </c>
      <c r="G17" s="74">
        <v>17.898</v>
      </c>
      <c r="H17" s="54">
        <v>1</v>
      </c>
      <c r="I17" s="54">
        <v>20</v>
      </c>
      <c r="J17" s="54">
        <v>97</v>
      </c>
      <c r="K17" s="54">
        <v>116</v>
      </c>
      <c r="L17" s="102" t="s">
        <v>2483</v>
      </c>
      <c r="M17" s="102" t="s">
        <v>2752</v>
      </c>
      <c r="N17" s="54" t="s">
        <v>18</v>
      </c>
      <c r="O17" s="54">
        <v>1</v>
      </c>
      <c r="P17" s="54"/>
      <c r="Q17" s="54" t="s">
        <v>6</v>
      </c>
      <c r="R17" s="54" t="s">
        <v>1733</v>
      </c>
      <c r="S17" s="54" t="s">
        <v>1734</v>
      </c>
      <c r="T17" s="54" t="s">
        <v>989</v>
      </c>
      <c r="U17" s="54" t="s">
        <v>1735</v>
      </c>
    </row>
    <row r="18" spans="1:21" ht="14.45" x14ac:dyDescent="0.3">
      <c r="A18" s="71" t="s">
        <v>3244</v>
      </c>
      <c r="B18" s="71">
        <v>11</v>
      </c>
      <c r="C18" s="118" t="s">
        <v>1133</v>
      </c>
      <c r="D18" s="54" t="s">
        <v>1829</v>
      </c>
      <c r="E18" s="87">
        <v>-0.96819254806548793</v>
      </c>
      <c r="F18" s="54">
        <v>3</v>
      </c>
      <c r="G18" s="74">
        <v>9.9450000000000003</v>
      </c>
      <c r="H18" s="54">
        <v>1</v>
      </c>
      <c r="I18" s="54">
        <v>20</v>
      </c>
      <c r="J18" s="54">
        <v>1480</v>
      </c>
      <c r="K18" s="54">
        <v>1499</v>
      </c>
      <c r="L18" s="102" t="s">
        <v>2483</v>
      </c>
      <c r="M18" s="102" t="s">
        <v>2809</v>
      </c>
      <c r="N18" s="54" t="s">
        <v>5</v>
      </c>
      <c r="O18" s="54">
        <v>1</v>
      </c>
      <c r="P18" s="54"/>
      <c r="Q18" s="54" t="s">
        <v>12</v>
      </c>
      <c r="R18" s="54" t="s">
        <v>957</v>
      </c>
      <c r="S18" s="54" t="s">
        <v>958</v>
      </c>
      <c r="T18" s="54" t="s">
        <v>1830</v>
      </c>
      <c r="U18" s="54" t="s">
        <v>1525</v>
      </c>
    </row>
    <row r="19" spans="1:21" ht="14.45" x14ac:dyDescent="0.3">
      <c r="A19" s="71" t="s">
        <v>3244</v>
      </c>
      <c r="B19" s="71">
        <v>12</v>
      </c>
      <c r="C19" s="118" t="s">
        <v>1133</v>
      </c>
      <c r="D19" s="54" t="s">
        <v>1923</v>
      </c>
      <c r="E19" s="87">
        <v>0.82567705849402606</v>
      </c>
      <c r="F19" s="54">
        <v>3</v>
      </c>
      <c r="G19" s="74">
        <v>16.282</v>
      </c>
      <c r="H19" s="54">
        <v>1</v>
      </c>
      <c r="I19" s="54">
        <v>21</v>
      </c>
      <c r="J19" s="54">
        <v>594</v>
      </c>
      <c r="K19" s="54">
        <v>614</v>
      </c>
      <c r="L19" s="102" t="s">
        <v>2469</v>
      </c>
      <c r="M19" s="102" t="s">
        <v>2857</v>
      </c>
      <c r="N19" s="54" t="s">
        <v>5</v>
      </c>
      <c r="O19" s="54">
        <v>1</v>
      </c>
      <c r="P19" s="54"/>
      <c r="Q19" s="54" t="s">
        <v>12</v>
      </c>
      <c r="R19" s="54" t="s">
        <v>957</v>
      </c>
      <c r="S19" s="54" t="s">
        <v>958</v>
      </c>
      <c r="T19" s="54" t="s">
        <v>1255</v>
      </c>
      <c r="U19" s="54" t="s">
        <v>1072</v>
      </c>
    </row>
    <row r="20" spans="1:21" ht="14.45" x14ac:dyDescent="0.3">
      <c r="A20" s="71" t="s">
        <v>3244</v>
      </c>
      <c r="B20" s="71">
        <v>13</v>
      </c>
      <c r="C20" s="118" t="s">
        <v>1133</v>
      </c>
      <c r="D20" s="54" t="s">
        <v>1934</v>
      </c>
      <c r="E20" s="87">
        <v>0.22890963677086734</v>
      </c>
      <c r="F20" s="54">
        <v>1.5</v>
      </c>
      <c r="G20" s="74">
        <v>16.021000000000001</v>
      </c>
      <c r="H20" s="54">
        <v>1</v>
      </c>
      <c r="I20" s="54">
        <v>21</v>
      </c>
      <c r="J20" s="54">
        <v>1339</v>
      </c>
      <c r="K20" s="54">
        <v>1359</v>
      </c>
      <c r="L20" s="102" t="s">
        <v>2469</v>
      </c>
      <c r="M20" s="102" t="s">
        <v>2864</v>
      </c>
      <c r="N20" s="54" t="s">
        <v>18</v>
      </c>
      <c r="O20" s="54">
        <v>1</v>
      </c>
      <c r="P20" s="54"/>
      <c r="Q20" s="54" t="s">
        <v>12</v>
      </c>
      <c r="R20" s="54" t="s">
        <v>1935</v>
      </c>
      <c r="S20" s="54" t="s">
        <v>1936</v>
      </c>
      <c r="T20" s="54" t="s">
        <v>970</v>
      </c>
      <c r="U20" s="54" t="s">
        <v>1498</v>
      </c>
    </row>
    <row r="21" spans="1:21" ht="14.45" x14ac:dyDescent="0.3">
      <c r="A21" s="71" t="s">
        <v>3244</v>
      </c>
      <c r="B21" s="71">
        <v>14</v>
      </c>
      <c r="C21" s="118" t="s">
        <v>1133</v>
      </c>
      <c r="D21" s="54" t="s">
        <v>1941</v>
      </c>
      <c r="E21" s="87">
        <v>0.49056887474383226</v>
      </c>
      <c r="F21" s="54">
        <v>2.5</v>
      </c>
      <c r="G21" s="74">
        <v>14.439</v>
      </c>
      <c r="H21" s="54">
        <v>1</v>
      </c>
      <c r="I21" s="54">
        <v>21</v>
      </c>
      <c r="J21" s="54">
        <v>1116</v>
      </c>
      <c r="K21" s="54">
        <v>1136</v>
      </c>
      <c r="L21" s="102" t="s">
        <v>2469</v>
      </c>
      <c r="M21" s="102" t="s">
        <v>2470</v>
      </c>
      <c r="N21" s="54" t="s">
        <v>18</v>
      </c>
      <c r="O21" s="54">
        <v>1</v>
      </c>
      <c r="P21" s="54"/>
      <c r="Q21" s="54" t="s">
        <v>12</v>
      </c>
      <c r="R21" s="54" t="s">
        <v>1491</v>
      </c>
      <c r="S21" s="54" t="s">
        <v>1492</v>
      </c>
      <c r="T21" s="54" t="s">
        <v>1137</v>
      </c>
      <c r="U21" s="54" t="s">
        <v>1942</v>
      </c>
    </row>
    <row r="22" spans="1:21" ht="14.45" x14ac:dyDescent="0.3">
      <c r="A22" s="71" t="s">
        <v>3244</v>
      </c>
      <c r="B22" s="71">
        <v>15</v>
      </c>
      <c r="C22" s="118" t="s">
        <v>1133</v>
      </c>
      <c r="D22" s="54" t="s">
        <v>2087</v>
      </c>
      <c r="E22" s="87">
        <v>0.94657657928489247</v>
      </c>
      <c r="F22" s="54">
        <v>3</v>
      </c>
      <c r="G22" s="74">
        <v>15.045999999999999</v>
      </c>
      <c r="H22" s="54">
        <v>1</v>
      </c>
      <c r="I22" s="54">
        <v>20</v>
      </c>
      <c r="J22" s="54">
        <v>181</v>
      </c>
      <c r="K22" s="54">
        <v>200</v>
      </c>
      <c r="L22" s="102" t="s">
        <v>2483</v>
      </c>
      <c r="M22" s="102" t="s">
        <v>2937</v>
      </c>
      <c r="N22" s="54" t="s">
        <v>18</v>
      </c>
      <c r="O22" s="54">
        <v>1</v>
      </c>
      <c r="P22" s="54"/>
      <c r="Q22" s="54" t="s">
        <v>6</v>
      </c>
      <c r="R22" s="54" t="s">
        <v>2088</v>
      </c>
      <c r="S22" s="54" t="s">
        <v>2089</v>
      </c>
      <c r="T22" s="54" t="s">
        <v>970</v>
      </c>
      <c r="U22" s="54" t="s">
        <v>971</v>
      </c>
    </row>
    <row r="23" spans="1:21" ht="14.45" x14ac:dyDescent="0.3">
      <c r="A23" s="71" t="s">
        <v>3244</v>
      </c>
      <c r="B23" s="71">
        <v>16</v>
      </c>
      <c r="C23" s="118" t="s">
        <v>1133</v>
      </c>
      <c r="D23" s="54" t="s">
        <v>2120</v>
      </c>
      <c r="E23" s="87">
        <v>-0.50000000000000011</v>
      </c>
      <c r="F23" s="54">
        <v>1.5</v>
      </c>
      <c r="G23" s="74">
        <v>9.6349999999999998</v>
      </c>
      <c r="H23" s="54">
        <v>1</v>
      </c>
      <c r="I23" s="54">
        <v>20</v>
      </c>
      <c r="J23" s="54">
        <v>1195</v>
      </c>
      <c r="K23" s="54">
        <v>1214</v>
      </c>
      <c r="L23" s="102" t="s">
        <v>2483</v>
      </c>
      <c r="M23" s="102" t="s">
        <v>2951</v>
      </c>
      <c r="N23" s="54" t="s">
        <v>18</v>
      </c>
      <c r="O23" s="54">
        <v>1</v>
      </c>
      <c r="P23" s="54"/>
      <c r="Q23" s="54" t="s">
        <v>6</v>
      </c>
      <c r="R23" s="54" t="s">
        <v>2121</v>
      </c>
      <c r="S23" s="54" t="s">
        <v>2122</v>
      </c>
      <c r="T23" s="54" t="s">
        <v>2123</v>
      </c>
      <c r="U23" s="54" t="s">
        <v>2124</v>
      </c>
    </row>
    <row r="24" spans="1:21" ht="14.45" x14ac:dyDescent="0.3">
      <c r="A24" s="71" t="s">
        <v>3244</v>
      </c>
      <c r="B24" s="71">
        <v>17</v>
      </c>
      <c r="C24" s="118" t="s">
        <v>1133</v>
      </c>
      <c r="D24" s="54" t="s">
        <v>2146</v>
      </c>
      <c r="E24" s="87">
        <v>1</v>
      </c>
      <c r="F24" s="54">
        <v>3</v>
      </c>
      <c r="G24" s="74">
        <v>17.992999999999999</v>
      </c>
      <c r="H24" s="54">
        <v>1</v>
      </c>
      <c r="I24" s="54">
        <v>21</v>
      </c>
      <c r="J24" s="54">
        <v>51</v>
      </c>
      <c r="K24" s="54">
        <v>71</v>
      </c>
      <c r="L24" s="102" t="s">
        <v>2469</v>
      </c>
      <c r="M24" s="102" t="s">
        <v>2962</v>
      </c>
      <c r="N24" s="54" t="s">
        <v>18</v>
      </c>
      <c r="O24" s="54">
        <v>1</v>
      </c>
      <c r="P24" s="54"/>
      <c r="Q24" s="54" t="s">
        <v>12</v>
      </c>
      <c r="R24" s="54" t="s">
        <v>2147</v>
      </c>
      <c r="S24" s="54" t="s">
        <v>2148</v>
      </c>
      <c r="T24" s="54" t="s">
        <v>989</v>
      </c>
      <c r="U24" s="54" t="s">
        <v>990</v>
      </c>
    </row>
    <row r="25" spans="1:21" ht="14.45" x14ac:dyDescent="0.3">
      <c r="A25" s="71">
        <v>5</v>
      </c>
      <c r="B25" s="71">
        <v>1</v>
      </c>
      <c r="C25" s="118" t="s">
        <v>966</v>
      </c>
      <c r="D25" s="54" t="s">
        <v>967</v>
      </c>
      <c r="E25" s="87" t="s">
        <v>3243</v>
      </c>
      <c r="F25" s="54">
        <v>2.5</v>
      </c>
      <c r="G25" s="74">
        <v>11.676</v>
      </c>
      <c r="H25" s="54">
        <v>1</v>
      </c>
      <c r="I25" s="54">
        <v>20</v>
      </c>
      <c r="J25" s="54">
        <v>1458</v>
      </c>
      <c r="K25" s="54">
        <v>1477</v>
      </c>
      <c r="L25" s="102" t="s">
        <v>2398</v>
      </c>
      <c r="M25" s="102" t="s">
        <v>2399</v>
      </c>
      <c r="N25" s="54" t="s">
        <v>18</v>
      </c>
      <c r="O25" s="54">
        <v>1</v>
      </c>
      <c r="P25" s="54"/>
      <c r="Q25" s="54" t="s">
        <v>12</v>
      </c>
      <c r="R25" s="54" t="s">
        <v>968</v>
      </c>
      <c r="S25" s="54" t="s">
        <v>969</v>
      </c>
      <c r="T25" s="54" t="s">
        <v>970</v>
      </c>
      <c r="U25" s="54" t="s">
        <v>971</v>
      </c>
    </row>
    <row r="26" spans="1:21" ht="14.45" x14ac:dyDescent="0.3">
      <c r="A26" s="71" t="s">
        <v>3244</v>
      </c>
      <c r="B26" s="71">
        <v>2</v>
      </c>
      <c r="C26" s="118" t="s">
        <v>966</v>
      </c>
      <c r="D26" s="54" t="s">
        <v>1374</v>
      </c>
      <c r="E26" s="87" t="s">
        <v>3243</v>
      </c>
      <c r="F26" s="54">
        <v>3</v>
      </c>
      <c r="G26" s="74">
        <v>16.387</v>
      </c>
      <c r="H26" s="54">
        <v>1</v>
      </c>
      <c r="I26" s="54">
        <v>20</v>
      </c>
      <c r="J26" s="54">
        <v>294</v>
      </c>
      <c r="K26" s="54">
        <v>313</v>
      </c>
      <c r="L26" s="102" t="s">
        <v>2398</v>
      </c>
      <c r="M26" s="102" t="s">
        <v>2577</v>
      </c>
      <c r="N26" s="54" t="s">
        <v>18</v>
      </c>
      <c r="O26" s="54">
        <v>1</v>
      </c>
      <c r="P26" s="54"/>
      <c r="Q26" s="54" t="s">
        <v>12</v>
      </c>
      <c r="R26" s="54" t="s">
        <v>1375</v>
      </c>
      <c r="S26" s="54" t="s">
        <v>1376</v>
      </c>
      <c r="T26" s="54" t="s">
        <v>989</v>
      </c>
      <c r="U26" s="54" t="s">
        <v>990</v>
      </c>
    </row>
    <row r="27" spans="1:21" ht="14.45" x14ac:dyDescent="0.3">
      <c r="A27" s="71" t="s">
        <v>3244</v>
      </c>
      <c r="B27" s="71">
        <v>3</v>
      </c>
      <c r="C27" s="118" t="s">
        <v>966</v>
      </c>
      <c r="D27" s="54" t="s">
        <v>1497</v>
      </c>
      <c r="E27" s="87" t="s">
        <v>3243</v>
      </c>
      <c r="F27" s="54">
        <v>3</v>
      </c>
      <c r="G27" s="74">
        <v>15.518000000000001</v>
      </c>
      <c r="H27" s="54">
        <v>1</v>
      </c>
      <c r="I27" s="54">
        <v>20</v>
      </c>
      <c r="J27" s="54">
        <v>1422</v>
      </c>
      <c r="K27" s="54">
        <v>1441</v>
      </c>
      <c r="L27" s="102" t="s">
        <v>2398</v>
      </c>
      <c r="M27" s="102" t="s">
        <v>2633</v>
      </c>
      <c r="N27" s="54" t="s">
        <v>18</v>
      </c>
      <c r="O27" s="54">
        <v>1</v>
      </c>
      <c r="P27" s="54"/>
      <c r="Q27" s="54" t="s">
        <v>6</v>
      </c>
      <c r="R27" s="54" t="s">
        <v>1241</v>
      </c>
      <c r="S27" s="54" t="s">
        <v>1242</v>
      </c>
      <c r="T27" s="54" t="s">
        <v>970</v>
      </c>
      <c r="U27" s="54" t="s">
        <v>1498</v>
      </c>
    </row>
    <row r="28" spans="1:21" ht="14.45" x14ac:dyDescent="0.3">
      <c r="A28" s="71" t="s">
        <v>3244</v>
      </c>
      <c r="B28" s="71">
        <v>4</v>
      </c>
      <c r="C28" s="118" t="s">
        <v>966</v>
      </c>
      <c r="D28" s="54" t="s">
        <v>1708</v>
      </c>
      <c r="E28" s="87" t="s">
        <v>3243</v>
      </c>
      <c r="F28" s="54">
        <v>2.5</v>
      </c>
      <c r="G28" s="74">
        <v>16.524000000000001</v>
      </c>
      <c r="H28" s="54">
        <v>1</v>
      </c>
      <c r="I28" s="54">
        <v>20</v>
      </c>
      <c r="J28" s="54">
        <v>1632</v>
      </c>
      <c r="K28" s="54">
        <v>1651</v>
      </c>
      <c r="L28" s="102" t="s">
        <v>2398</v>
      </c>
      <c r="M28" s="102" t="s">
        <v>2734</v>
      </c>
      <c r="N28" s="54" t="s">
        <v>18</v>
      </c>
      <c r="O28" s="54">
        <v>1</v>
      </c>
      <c r="P28" s="54"/>
      <c r="Q28" s="54" t="s">
        <v>6</v>
      </c>
      <c r="R28" s="54" t="s">
        <v>1709</v>
      </c>
      <c r="S28" s="54" t="s">
        <v>1710</v>
      </c>
      <c r="T28" s="54" t="s">
        <v>970</v>
      </c>
      <c r="U28" s="54" t="s">
        <v>971</v>
      </c>
    </row>
    <row r="29" spans="1:21" ht="14.45" x14ac:dyDescent="0.3">
      <c r="A29" s="71">
        <v>6</v>
      </c>
      <c r="B29" s="71">
        <v>1</v>
      </c>
      <c r="C29" s="118" t="s">
        <v>353</v>
      </c>
      <c r="D29" s="54" t="s">
        <v>1028</v>
      </c>
      <c r="E29" s="87">
        <v>0.96054167157285841</v>
      </c>
      <c r="F29" s="54">
        <v>3</v>
      </c>
      <c r="G29" s="74">
        <v>15.188000000000001</v>
      </c>
      <c r="H29" s="54">
        <v>1</v>
      </c>
      <c r="I29" s="54">
        <v>22</v>
      </c>
      <c r="J29" s="54">
        <v>678</v>
      </c>
      <c r="K29" s="54">
        <v>699</v>
      </c>
      <c r="L29" s="102" t="s">
        <v>2368</v>
      </c>
      <c r="M29" s="102" t="s">
        <v>2425</v>
      </c>
      <c r="N29" s="54" t="s">
        <v>5</v>
      </c>
      <c r="O29" s="54">
        <v>1</v>
      </c>
      <c r="P29" s="54"/>
      <c r="Q29" s="54" t="s">
        <v>12</v>
      </c>
      <c r="R29" s="54" t="s">
        <v>1029</v>
      </c>
      <c r="S29" s="54" t="s">
        <v>1030</v>
      </c>
      <c r="T29" s="54" t="s">
        <v>981</v>
      </c>
      <c r="U29" s="54" t="s">
        <v>952</v>
      </c>
    </row>
    <row r="30" spans="1:21" ht="14.45" x14ac:dyDescent="0.3">
      <c r="A30" s="71" t="s">
        <v>3244</v>
      </c>
      <c r="B30" s="71">
        <v>2</v>
      </c>
      <c r="C30" s="118" t="s">
        <v>353</v>
      </c>
      <c r="D30" s="54" t="s">
        <v>1448</v>
      </c>
      <c r="E30" s="87">
        <v>0.93642734016735774</v>
      </c>
      <c r="F30" s="54">
        <v>2.5</v>
      </c>
      <c r="G30" s="74">
        <v>18.003</v>
      </c>
      <c r="H30" s="54">
        <v>1</v>
      </c>
      <c r="I30" s="54">
        <v>22</v>
      </c>
      <c r="J30" s="54">
        <v>1059</v>
      </c>
      <c r="K30" s="54">
        <v>1080</v>
      </c>
      <c r="L30" s="102" t="s">
        <v>2368</v>
      </c>
      <c r="M30" s="102" t="s">
        <v>2608</v>
      </c>
      <c r="N30" s="54" t="s">
        <v>5</v>
      </c>
      <c r="O30" s="54">
        <v>1</v>
      </c>
      <c r="P30" s="54"/>
      <c r="Q30" s="54" t="s">
        <v>12</v>
      </c>
      <c r="R30" s="54" t="s">
        <v>1029</v>
      </c>
      <c r="S30" s="54" t="s">
        <v>1030</v>
      </c>
      <c r="T30" s="54" t="s">
        <v>1449</v>
      </c>
      <c r="U30" s="54" t="s">
        <v>1387</v>
      </c>
    </row>
    <row r="31" spans="1:21" ht="14.45" x14ac:dyDescent="0.3">
      <c r="A31" s="71">
        <v>7</v>
      </c>
      <c r="B31" s="71">
        <v>1</v>
      </c>
      <c r="C31" s="118" t="s">
        <v>1803</v>
      </c>
      <c r="D31" s="54" t="s">
        <v>1804</v>
      </c>
      <c r="E31" s="87">
        <v>0.90475167689738356</v>
      </c>
      <c r="F31" s="54">
        <v>3</v>
      </c>
      <c r="G31" s="74">
        <v>13.944000000000001</v>
      </c>
      <c r="H31" s="54">
        <v>1</v>
      </c>
      <c r="I31" s="54">
        <v>20</v>
      </c>
      <c r="J31" s="54">
        <v>259</v>
      </c>
      <c r="K31" s="54">
        <v>278</v>
      </c>
      <c r="L31" s="102" t="s">
        <v>2791</v>
      </c>
      <c r="M31" s="102" t="s">
        <v>2792</v>
      </c>
      <c r="N31" s="54" t="s">
        <v>5</v>
      </c>
      <c r="O31" s="54">
        <v>1</v>
      </c>
      <c r="P31" s="54"/>
      <c r="Q31" s="54" t="s">
        <v>12</v>
      </c>
      <c r="R31" s="54" t="s">
        <v>1049</v>
      </c>
      <c r="S31" s="54" t="s">
        <v>1050</v>
      </c>
      <c r="T31" s="54" t="s">
        <v>1351</v>
      </c>
      <c r="U31" s="54" t="s">
        <v>1417</v>
      </c>
    </row>
    <row r="32" spans="1:21" ht="14.45" x14ac:dyDescent="0.3">
      <c r="A32" s="71">
        <v>8</v>
      </c>
      <c r="B32" s="71">
        <v>1</v>
      </c>
      <c r="C32" s="118" t="s">
        <v>912</v>
      </c>
      <c r="D32" s="54" t="s">
        <v>2029</v>
      </c>
      <c r="E32" s="87">
        <v>0.70706879989764637</v>
      </c>
      <c r="F32" s="54">
        <v>3</v>
      </c>
      <c r="G32" s="74">
        <v>19.998999999999999</v>
      </c>
      <c r="H32" s="54">
        <v>1</v>
      </c>
      <c r="I32" s="54">
        <v>20</v>
      </c>
      <c r="J32" s="54">
        <v>1067</v>
      </c>
      <c r="K32" s="54">
        <v>1086</v>
      </c>
      <c r="L32" s="102" t="s">
        <v>2909</v>
      </c>
      <c r="M32" s="102" t="s">
        <v>2910</v>
      </c>
      <c r="N32" s="54" t="s">
        <v>5</v>
      </c>
      <c r="O32" s="54">
        <v>1</v>
      </c>
      <c r="P32" s="54"/>
      <c r="Q32" s="54" t="s">
        <v>6</v>
      </c>
      <c r="R32" s="54" t="s">
        <v>944</v>
      </c>
      <c r="S32" s="54" t="s">
        <v>945</v>
      </c>
      <c r="T32" s="54" t="s">
        <v>2030</v>
      </c>
      <c r="U32" s="54" t="s">
        <v>2031</v>
      </c>
    </row>
    <row r="33" spans="1:21" ht="14.45" x14ac:dyDescent="0.3">
      <c r="A33" s="71">
        <v>9</v>
      </c>
      <c r="B33" s="71">
        <v>1</v>
      </c>
      <c r="C33" s="118" t="s">
        <v>168</v>
      </c>
      <c r="D33" s="54" t="s">
        <v>2212</v>
      </c>
      <c r="E33" s="87" t="s">
        <v>3243</v>
      </c>
      <c r="F33" s="54">
        <v>3</v>
      </c>
      <c r="G33" s="74">
        <v>21.844999999999999</v>
      </c>
      <c r="H33" s="54">
        <v>1</v>
      </c>
      <c r="I33" s="54">
        <v>20</v>
      </c>
      <c r="J33" s="54">
        <v>717</v>
      </c>
      <c r="K33" s="54">
        <v>736</v>
      </c>
      <c r="L33" s="102" t="s">
        <v>2994</v>
      </c>
      <c r="M33" s="102" t="s">
        <v>2995</v>
      </c>
      <c r="N33" s="54" t="s">
        <v>18</v>
      </c>
      <c r="O33" s="54">
        <v>1</v>
      </c>
      <c r="P33" s="54"/>
      <c r="Q33" s="54" t="s">
        <v>6</v>
      </c>
      <c r="R33" s="54" t="s">
        <v>2213</v>
      </c>
      <c r="S33" s="54" t="s">
        <v>2214</v>
      </c>
      <c r="T33" s="54" t="s">
        <v>2215</v>
      </c>
      <c r="U33" s="54" t="s">
        <v>2216</v>
      </c>
    </row>
    <row r="34" spans="1:21" ht="14.45" x14ac:dyDescent="0.3">
      <c r="A34" s="71">
        <v>10</v>
      </c>
      <c r="B34" s="71">
        <v>1</v>
      </c>
      <c r="C34" s="118" t="s">
        <v>1335</v>
      </c>
      <c r="D34" s="54" t="s">
        <v>1336</v>
      </c>
      <c r="E34" s="87">
        <v>0.91144551721522593</v>
      </c>
      <c r="F34" s="54">
        <v>3</v>
      </c>
      <c r="G34" s="74">
        <v>23.373000000000001</v>
      </c>
      <c r="H34" s="54">
        <v>1</v>
      </c>
      <c r="I34" s="54">
        <v>21</v>
      </c>
      <c r="J34" s="54">
        <v>165</v>
      </c>
      <c r="K34" s="54">
        <v>185</v>
      </c>
      <c r="L34" s="102" t="s">
        <v>2559</v>
      </c>
      <c r="M34" s="102" t="s">
        <v>2560</v>
      </c>
      <c r="N34" s="54" t="s">
        <v>18</v>
      </c>
      <c r="O34" s="54">
        <v>1</v>
      </c>
      <c r="P34" s="54"/>
      <c r="Q34" s="54" t="s">
        <v>6</v>
      </c>
      <c r="R34" s="54" t="s">
        <v>944</v>
      </c>
      <c r="S34" s="54" t="s">
        <v>945</v>
      </c>
      <c r="T34" s="54" t="s">
        <v>1337</v>
      </c>
      <c r="U34" s="54" t="s">
        <v>1338</v>
      </c>
    </row>
    <row r="35" spans="1:21" ht="14.45" x14ac:dyDescent="0.3">
      <c r="A35" s="71" t="s">
        <v>3244</v>
      </c>
      <c r="B35" s="71">
        <v>2</v>
      </c>
      <c r="C35" s="118" t="s">
        <v>1335</v>
      </c>
      <c r="D35" s="54" t="s">
        <v>1823</v>
      </c>
      <c r="E35" s="87">
        <v>0.78100933782284288</v>
      </c>
      <c r="F35" s="54">
        <v>3</v>
      </c>
      <c r="G35" s="74">
        <v>16.167999999999999</v>
      </c>
      <c r="H35" s="54">
        <v>1</v>
      </c>
      <c r="I35" s="54">
        <v>22</v>
      </c>
      <c r="J35" s="54">
        <v>2</v>
      </c>
      <c r="K35" s="54">
        <v>23</v>
      </c>
      <c r="L35" s="102" t="s">
        <v>2802</v>
      </c>
      <c r="M35" s="102" t="s">
        <v>2803</v>
      </c>
      <c r="N35" s="54" t="s">
        <v>18</v>
      </c>
      <c r="O35" s="54">
        <v>1</v>
      </c>
      <c r="P35" s="54"/>
      <c r="Q35" s="54" t="s">
        <v>12</v>
      </c>
      <c r="R35" s="54" t="s">
        <v>944</v>
      </c>
      <c r="S35" s="54" t="s">
        <v>945</v>
      </c>
      <c r="T35" s="54" t="s">
        <v>1337</v>
      </c>
      <c r="U35" s="54" t="s">
        <v>1338</v>
      </c>
    </row>
    <row r="36" spans="1:21" ht="14.45" x14ac:dyDescent="0.3">
      <c r="A36" s="71" t="s">
        <v>3244</v>
      </c>
      <c r="B36" s="71">
        <v>3</v>
      </c>
      <c r="C36" s="118" t="s">
        <v>1335</v>
      </c>
      <c r="D36" s="54" t="s">
        <v>2095</v>
      </c>
      <c r="E36" s="87">
        <v>-0.54179301162146176</v>
      </c>
      <c r="F36" s="54">
        <v>3</v>
      </c>
      <c r="G36" s="74">
        <v>20.027000000000001</v>
      </c>
      <c r="H36" s="54">
        <v>1</v>
      </c>
      <c r="I36" s="54">
        <v>21</v>
      </c>
      <c r="J36" s="54">
        <v>275</v>
      </c>
      <c r="K36" s="54">
        <v>295</v>
      </c>
      <c r="L36" s="102" t="s">
        <v>2559</v>
      </c>
      <c r="M36" s="102" t="s">
        <v>2941</v>
      </c>
      <c r="N36" s="54" t="s">
        <v>18</v>
      </c>
      <c r="O36" s="54">
        <v>1</v>
      </c>
      <c r="P36" s="54"/>
      <c r="Q36" s="54" t="s">
        <v>6</v>
      </c>
      <c r="R36" s="54" t="s">
        <v>934</v>
      </c>
      <c r="S36" s="54" t="s">
        <v>935</v>
      </c>
      <c r="T36" s="54" t="s">
        <v>2096</v>
      </c>
      <c r="U36" s="54" t="s">
        <v>2097</v>
      </c>
    </row>
    <row r="37" spans="1:21" ht="14.45" x14ac:dyDescent="0.3">
      <c r="A37" s="71" t="s">
        <v>3244</v>
      </c>
      <c r="B37" s="71">
        <v>4</v>
      </c>
      <c r="C37" s="118" t="s">
        <v>1335</v>
      </c>
      <c r="D37" s="54" t="s">
        <v>2157</v>
      </c>
      <c r="E37" s="87">
        <v>0.76588122316299989</v>
      </c>
      <c r="F37" s="54">
        <v>3</v>
      </c>
      <c r="G37" s="74">
        <v>20.027000000000001</v>
      </c>
      <c r="H37" s="54">
        <v>1</v>
      </c>
      <c r="I37" s="54">
        <v>21</v>
      </c>
      <c r="J37" s="54">
        <v>275</v>
      </c>
      <c r="K37" s="54">
        <v>295</v>
      </c>
      <c r="L37" s="102" t="s">
        <v>2559</v>
      </c>
      <c r="M37" s="102" t="s">
        <v>2941</v>
      </c>
      <c r="N37" s="54" t="s">
        <v>18</v>
      </c>
      <c r="O37" s="54">
        <v>1</v>
      </c>
      <c r="Q37" s="54" t="s">
        <v>6</v>
      </c>
      <c r="R37" s="54" t="s">
        <v>934</v>
      </c>
      <c r="S37" s="54" t="s">
        <v>935</v>
      </c>
      <c r="T37" s="54" t="s">
        <v>2096</v>
      </c>
      <c r="U37" s="54" t="s">
        <v>2097</v>
      </c>
    </row>
    <row r="38" spans="1:21" ht="14.45" x14ac:dyDescent="0.3">
      <c r="A38" s="71">
        <v>11</v>
      </c>
      <c r="B38" s="71">
        <v>1</v>
      </c>
      <c r="C38" s="118" t="s">
        <v>2066</v>
      </c>
      <c r="D38" s="54" t="s">
        <v>2067</v>
      </c>
      <c r="E38" s="87">
        <v>-0.72428957193920784</v>
      </c>
      <c r="F38" s="54">
        <v>2.5</v>
      </c>
      <c r="G38" s="74">
        <v>16.491</v>
      </c>
      <c r="H38" s="54">
        <v>1</v>
      </c>
      <c r="I38" s="54">
        <v>20</v>
      </c>
      <c r="J38" s="54">
        <v>215</v>
      </c>
      <c r="K38" s="54">
        <v>234</v>
      </c>
      <c r="L38" s="102" t="s">
        <v>2931</v>
      </c>
      <c r="M38" s="102" t="s">
        <v>2932</v>
      </c>
      <c r="N38" s="54" t="s">
        <v>5</v>
      </c>
      <c r="O38" s="54">
        <v>1</v>
      </c>
      <c r="Q38" s="54" t="s">
        <v>12</v>
      </c>
      <c r="R38" s="54" t="s">
        <v>2068</v>
      </c>
      <c r="S38" s="54" t="s">
        <v>2069</v>
      </c>
      <c r="T38" s="54" t="s">
        <v>2070</v>
      </c>
      <c r="U38" s="54" t="s">
        <v>2071</v>
      </c>
    </row>
    <row r="39" spans="1:21" ht="14.45" x14ac:dyDescent="0.3">
      <c r="A39" s="71">
        <v>12</v>
      </c>
      <c r="B39" s="71">
        <v>1</v>
      </c>
      <c r="C39" s="118" t="s">
        <v>1007</v>
      </c>
      <c r="D39" s="54" t="s">
        <v>1008</v>
      </c>
      <c r="E39" s="87">
        <v>0.6438378544893858</v>
      </c>
      <c r="F39" s="54">
        <v>2.5</v>
      </c>
      <c r="G39" s="74">
        <v>20.780999999999999</v>
      </c>
      <c r="H39" s="54">
        <v>1</v>
      </c>
      <c r="I39" s="54">
        <v>21</v>
      </c>
      <c r="J39" s="54">
        <v>235</v>
      </c>
      <c r="K39" s="54">
        <v>255</v>
      </c>
      <c r="L39" s="102" t="s">
        <v>2415</v>
      </c>
      <c r="M39" s="102" t="s">
        <v>2416</v>
      </c>
      <c r="N39" s="54" t="s">
        <v>18</v>
      </c>
      <c r="O39" s="54">
        <v>1</v>
      </c>
      <c r="Q39" s="54" t="s">
        <v>12</v>
      </c>
      <c r="R39" s="54" t="s">
        <v>1009</v>
      </c>
      <c r="S39" s="54" t="s">
        <v>1010</v>
      </c>
      <c r="T39" s="54" t="s">
        <v>1011</v>
      </c>
      <c r="U39" s="54" t="s">
        <v>1012</v>
      </c>
    </row>
    <row r="40" spans="1:21" ht="14.45" x14ac:dyDescent="0.3">
      <c r="A40" s="71">
        <v>13</v>
      </c>
      <c r="B40" s="71">
        <v>1</v>
      </c>
      <c r="C40" s="118" t="s">
        <v>1520</v>
      </c>
      <c r="D40" s="54" t="s">
        <v>1521</v>
      </c>
      <c r="E40" s="87">
        <v>-0.13597867442041248</v>
      </c>
      <c r="F40" s="54">
        <v>3</v>
      </c>
      <c r="G40" s="74">
        <v>15.074999999999999</v>
      </c>
      <c r="H40" s="54">
        <v>1</v>
      </c>
      <c r="I40" s="54">
        <v>20</v>
      </c>
      <c r="J40" s="54">
        <v>2356</v>
      </c>
      <c r="K40" s="54">
        <v>2375</v>
      </c>
      <c r="L40" s="102" t="s">
        <v>2641</v>
      </c>
      <c r="M40" s="102" t="s">
        <v>2642</v>
      </c>
      <c r="N40" s="54" t="s">
        <v>18</v>
      </c>
      <c r="O40" s="54">
        <v>1</v>
      </c>
      <c r="Q40" s="54" t="s">
        <v>12</v>
      </c>
      <c r="R40" s="54" t="s">
        <v>957</v>
      </c>
      <c r="S40" s="54" t="s">
        <v>958</v>
      </c>
      <c r="T40" s="54" t="s">
        <v>1131</v>
      </c>
      <c r="U40" s="54" t="s">
        <v>1132</v>
      </c>
    </row>
    <row r="41" spans="1:21" ht="14.45" x14ac:dyDescent="0.3">
      <c r="A41" s="71" t="s">
        <v>3244</v>
      </c>
      <c r="B41" s="71">
        <v>2</v>
      </c>
      <c r="C41" s="118" t="s">
        <v>1520</v>
      </c>
      <c r="D41" s="54" t="s">
        <v>1727</v>
      </c>
      <c r="E41" s="87">
        <v>-0.37324632986201556</v>
      </c>
      <c r="F41" s="54">
        <v>2.5</v>
      </c>
      <c r="G41" s="74">
        <v>16.166</v>
      </c>
      <c r="H41" s="54">
        <v>1</v>
      </c>
      <c r="I41" s="54">
        <v>20</v>
      </c>
      <c r="J41" s="54">
        <v>1612</v>
      </c>
      <c r="K41" s="54">
        <v>1631</v>
      </c>
      <c r="L41" s="102" t="s">
        <v>2641</v>
      </c>
      <c r="M41" s="102" t="s">
        <v>2751</v>
      </c>
      <c r="N41" s="54" t="s">
        <v>5</v>
      </c>
      <c r="O41" s="54">
        <v>1</v>
      </c>
      <c r="Q41" s="54" t="s">
        <v>12</v>
      </c>
      <c r="R41" s="54" t="s">
        <v>1728</v>
      </c>
      <c r="S41" s="54" t="s">
        <v>1729</v>
      </c>
      <c r="T41" s="54" t="s">
        <v>1730</v>
      </c>
      <c r="U41" s="54" t="s">
        <v>1731</v>
      </c>
    </row>
    <row r="42" spans="1:21" ht="14.45" x14ac:dyDescent="0.3">
      <c r="A42" s="71">
        <v>14</v>
      </c>
      <c r="B42" s="71">
        <v>1</v>
      </c>
      <c r="C42" s="118" t="s">
        <v>972</v>
      </c>
      <c r="D42" s="54" t="s">
        <v>973</v>
      </c>
      <c r="E42" s="87">
        <v>-0.16382371670791834</v>
      </c>
      <c r="F42" s="54">
        <v>3</v>
      </c>
      <c r="G42" s="74">
        <v>16.376000000000001</v>
      </c>
      <c r="H42" s="54">
        <v>1</v>
      </c>
      <c r="I42" s="54">
        <v>21</v>
      </c>
      <c r="J42" s="54">
        <v>141</v>
      </c>
      <c r="K42" s="54">
        <v>161</v>
      </c>
      <c r="L42" s="102" t="s">
        <v>2400</v>
      </c>
      <c r="M42" s="102" t="s">
        <v>2401</v>
      </c>
      <c r="N42" s="54" t="s">
        <v>5</v>
      </c>
      <c r="O42" s="54">
        <v>1</v>
      </c>
      <c r="Q42" s="54" t="s">
        <v>6</v>
      </c>
      <c r="R42" s="54" t="s">
        <v>974</v>
      </c>
      <c r="S42" s="54" t="s">
        <v>975</v>
      </c>
      <c r="T42" s="54" t="s">
        <v>976</v>
      </c>
      <c r="U42" s="54" t="s">
        <v>977</v>
      </c>
    </row>
    <row r="43" spans="1:21" ht="14.45" x14ac:dyDescent="0.3">
      <c r="A43" s="71" t="s">
        <v>3244</v>
      </c>
      <c r="B43" s="71">
        <v>2</v>
      </c>
      <c r="C43" s="118" t="s">
        <v>972</v>
      </c>
      <c r="D43" s="54" t="s">
        <v>1467</v>
      </c>
      <c r="E43" s="87">
        <v>0.940370850907287</v>
      </c>
      <c r="F43" s="54">
        <v>3</v>
      </c>
      <c r="G43" s="74">
        <v>19.59</v>
      </c>
      <c r="H43" s="54">
        <v>1</v>
      </c>
      <c r="I43" s="54">
        <v>21</v>
      </c>
      <c r="J43" s="54">
        <v>1639</v>
      </c>
      <c r="K43" s="54">
        <v>1659</v>
      </c>
      <c r="L43" s="102" t="s">
        <v>2400</v>
      </c>
      <c r="M43" s="102" t="s">
        <v>2619</v>
      </c>
      <c r="N43" s="54" t="s">
        <v>18</v>
      </c>
      <c r="O43" s="54">
        <v>1</v>
      </c>
      <c r="Q43" s="54" t="s">
        <v>12</v>
      </c>
      <c r="R43" s="54" t="s">
        <v>1468</v>
      </c>
      <c r="S43" s="54" t="s">
        <v>1469</v>
      </c>
      <c r="T43" s="54" t="s">
        <v>1470</v>
      </c>
      <c r="U43" s="54" t="s">
        <v>1471</v>
      </c>
    </row>
    <row r="44" spans="1:21" ht="14.45" x14ac:dyDescent="0.3">
      <c r="A44" s="71">
        <v>15</v>
      </c>
      <c r="B44" s="71">
        <v>1</v>
      </c>
      <c r="C44" s="118" t="s">
        <v>1831</v>
      </c>
      <c r="D44" s="54" t="s">
        <v>1832</v>
      </c>
      <c r="E44" s="87" t="s">
        <v>3243</v>
      </c>
      <c r="F44" s="54">
        <v>3</v>
      </c>
      <c r="G44" s="74">
        <v>14.196</v>
      </c>
      <c r="H44" s="54">
        <v>1</v>
      </c>
      <c r="I44" s="54">
        <v>20</v>
      </c>
      <c r="J44" s="54">
        <v>475</v>
      </c>
      <c r="K44" s="54">
        <v>494</v>
      </c>
      <c r="L44" s="102" t="s">
        <v>2810</v>
      </c>
      <c r="M44" s="102" t="s">
        <v>2811</v>
      </c>
      <c r="N44" s="54" t="s">
        <v>18</v>
      </c>
      <c r="O44" s="54">
        <v>1</v>
      </c>
      <c r="Q44" s="54" t="s">
        <v>6</v>
      </c>
      <c r="R44" s="54" t="s">
        <v>1009</v>
      </c>
      <c r="S44" s="54" t="s">
        <v>1010</v>
      </c>
      <c r="T44" s="54" t="s">
        <v>1317</v>
      </c>
      <c r="U44" s="54" t="s">
        <v>1833</v>
      </c>
    </row>
    <row r="45" spans="1:21" ht="14.45" x14ac:dyDescent="0.3">
      <c r="A45" s="71">
        <v>16</v>
      </c>
      <c r="B45" s="71">
        <v>1</v>
      </c>
      <c r="C45" s="118" t="s">
        <v>1346</v>
      </c>
      <c r="D45" s="54" t="s">
        <v>1347</v>
      </c>
      <c r="E45" s="87">
        <v>-0.7017225329686998</v>
      </c>
      <c r="F45" s="54">
        <v>3</v>
      </c>
      <c r="G45" s="74">
        <v>23.943999999999999</v>
      </c>
      <c r="H45" s="54">
        <v>1</v>
      </c>
      <c r="I45" s="54">
        <v>20</v>
      </c>
      <c r="J45" s="54">
        <v>843</v>
      </c>
      <c r="K45" s="54">
        <v>862</v>
      </c>
      <c r="L45" s="102" t="s">
        <v>2565</v>
      </c>
      <c r="M45" s="102" t="s">
        <v>2566</v>
      </c>
      <c r="N45" s="54" t="s">
        <v>18</v>
      </c>
      <c r="O45" s="54">
        <v>1</v>
      </c>
      <c r="Q45" s="54" t="s">
        <v>12</v>
      </c>
      <c r="R45" s="54" t="s">
        <v>1044</v>
      </c>
      <c r="S45" s="54" t="s">
        <v>1045</v>
      </c>
      <c r="T45" s="54" t="s">
        <v>1046</v>
      </c>
      <c r="U45" s="54" t="s">
        <v>1047</v>
      </c>
    </row>
    <row r="46" spans="1:21" ht="14.45" x14ac:dyDescent="0.3">
      <c r="A46" s="71" t="s">
        <v>3244</v>
      </c>
      <c r="B46" s="71">
        <v>2</v>
      </c>
      <c r="C46" s="118" t="s">
        <v>1346</v>
      </c>
      <c r="D46" s="54" t="s">
        <v>1475</v>
      </c>
      <c r="E46" s="87">
        <v>0.91937634479271857</v>
      </c>
      <c r="F46" s="54">
        <v>3</v>
      </c>
      <c r="G46" s="74">
        <v>23.445</v>
      </c>
      <c r="H46" s="54">
        <v>1</v>
      </c>
      <c r="I46" s="54">
        <v>20</v>
      </c>
      <c r="J46" s="54">
        <v>456</v>
      </c>
      <c r="K46" s="54">
        <v>475</v>
      </c>
      <c r="L46" s="102" t="s">
        <v>2565</v>
      </c>
      <c r="M46" s="102" t="s">
        <v>2566</v>
      </c>
      <c r="N46" s="54" t="s">
        <v>18</v>
      </c>
      <c r="O46" s="54">
        <v>1</v>
      </c>
      <c r="Q46" s="54" t="s">
        <v>12</v>
      </c>
      <c r="R46" s="54" t="s">
        <v>1476</v>
      </c>
      <c r="S46" s="54" t="s">
        <v>1477</v>
      </c>
      <c r="T46" s="54" t="s">
        <v>1046</v>
      </c>
      <c r="U46" s="54" t="s">
        <v>1047</v>
      </c>
    </row>
    <row r="47" spans="1:21" ht="14.45" x14ac:dyDescent="0.3">
      <c r="A47" s="71">
        <v>17</v>
      </c>
      <c r="B47" s="71">
        <v>1</v>
      </c>
      <c r="C47" s="118" t="s">
        <v>1377</v>
      </c>
      <c r="D47" s="54" t="s">
        <v>1378</v>
      </c>
      <c r="E47" s="87">
        <v>-0.61375519780148735</v>
      </c>
      <c r="F47" s="54">
        <v>3</v>
      </c>
      <c r="G47" s="74">
        <v>14.260999999999999</v>
      </c>
      <c r="H47" s="54">
        <v>1</v>
      </c>
      <c r="I47" s="54">
        <v>20</v>
      </c>
      <c r="J47" s="54">
        <v>1113</v>
      </c>
      <c r="K47" s="54">
        <v>1132</v>
      </c>
      <c r="L47" s="102" t="s">
        <v>2578</v>
      </c>
      <c r="M47" s="102" t="s">
        <v>2579</v>
      </c>
      <c r="N47" s="54" t="s">
        <v>18</v>
      </c>
      <c r="O47" s="54">
        <v>1</v>
      </c>
      <c r="Q47" s="54" t="s">
        <v>12</v>
      </c>
      <c r="R47" s="54" t="s">
        <v>1143</v>
      </c>
      <c r="S47" s="54" t="s">
        <v>1144</v>
      </c>
      <c r="T47" s="54" t="s">
        <v>1379</v>
      </c>
      <c r="U47" s="54" t="s">
        <v>1380</v>
      </c>
    </row>
    <row r="48" spans="1:21" ht="14.45" x14ac:dyDescent="0.3">
      <c r="A48" s="71">
        <v>18</v>
      </c>
      <c r="B48" s="71">
        <v>1</v>
      </c>
      <c r="C48" s="118" t="s">
        <v>1874</v>
      </c>
      <c r="D48" s="54" t="s">
        <v>1875</v>
      </c>
      <c r="E48" s="87">
        <v>-0.89416420475154645</v>
      </c>
      <c r="F48" s="54">
        <v>3</v>
      </c>
      <c r="G48" s="74">
        <v>18.518999999999998</v>
      </c>
      <c r="H48" s="54">
        <v>1</v>
      </c>
      <c r="I48" s="54">
        <v>21</v>
      </c>
      <c r="J48" s="54">
        <v>431</v>
      </c>
      <c r="K48" s="54">
        <v>451</v>
      </c>
      <c r="L48" s="102" t="s">
        <v>2836</v>
      </c>
      <c r="M48" s="102" t="s">
        <v>2837</v>
      </c>
      <c r="N48" s="54" t="s">
        <v>18</v>
      </c>
      <c r="O48" s="54">
        <v>1</v>
      </c>
      <c r="Q48" s="54" t="s">
        <v>12</v>
      </c>
      <c r="R48" s="54" t="s">
        <v>1034</v>
      </c>
      <c r="S48" s="54" t="s">
        <v>1035</v>
      </c>
      <c r="T48" s="54" t="s">
        <v>1876</v>
      </c>
      <c r="U48" s="54" t="s">
        <v>1236</v>
      </c>
    </row>
    <row r="49" spans="1:21" x14ac:dyDescent="0.25">
      <c r="A49" s="71">
        <v>19</v>
      </c>
      <c r="B49" s="71">
        <v>1</v>
      </c>
      <c r="C49" s="118" t="s">
        <v>1244</v>
      </c>
      <c r="D49" s="54" t="s">
        <v>1245</v>
      </c>
      <c r="E49" s="87">
        <v>0.9990111661989548</v>
      </c>
      <c r="F49" s="54">
        <v>3</v>
      </c>
      <c r="G49" s="74">
        <v>18.463000000000001</v>
      </c>
      <c r="H49" s="54">
        <v>1</v>
      </c>
      <c r="I49" s="54">
        <v>21</v>
      </c>
      <c r="J49" s="54">
        <v>629</v>
      </c>
      <c r="K49" s="54">
        <v>649</v>
      </c>
      <c r="L49" s="102" t="s">
        <v>2519</v>
      </c>
      <c r="M49" s="102" t="s">
        <v>2520</v>
      </c>
      <c r="N49" s="54" t="s">
        <v>18</v>
      </c>
      <c r="O49" s="54">
        <v>1</v>
      </c>
      <c r="Q49" s="54" t="s">
        <v>12</v>
      </c>
      <c r="R49" s="54" t="s">
        <v>944</v>
      </c>
      <c r="S49" s="54" t="s">
        <v>945</v>
      </c>
      <c r="T49" s="54" t="s">
        <v>1246</v>
      </c>
      <c r="U49" s="54" t="s">
        <v>1247</v>
      </c>
    </row>
    <row r="50" spans="1:21" x14ac:dyDescent="0.25">
      <c r="A50" s="71">
        <v>20</v>
      </c>
      <c r="B50" s="71">
        <v>1</v>
      </c>
      <c r="C50" s="118" t="s">
        <v>1127</v>
      </c>
      <c r="D50" s="54" t="s">
        <v>1128</v>
      </c>
      <c r="E50" s="87">
        <v>-0.14974064730041459</v>
      </c>
      <c r="F50" s="54">
        <v>2.5</v>
      </c>
      <c r="G50" s="74">
        <v>13.847</v>
      </c>
      <c r="H50" s="54">
        <v>1</v>
      </c>
      <c r="I50" s="54">
        <v>20</v>
      </c>
      <c r="J50" s="54">
        <v>107</v>
      </c>
      <c r="K50" s="54">
        <v>126</v>
      </c>
      <c r="L50" s="102" t="s">
        <v>2467</v>
      </c>
      <c r="M50" s="102" t="s">
        <v>2468</v>
      </c>
      <c r="N50" s="54" t="s">
        <v>18</v>
      </c>
      <c r="O50" s="54">
        <v>2</v>
      </c>
      <c r="Q50" s="54" t="s">
        <v>12</v>
      </c>
      <c r="R50" s="54" t="s">
        <v>1129</v>
      </c>
      <c r="S50" s="54" t="s">
        <v>1130</v>
      </c>
      <c r="T50" s="54" t="s">
        <v>1131</v>
      </c>
      <c r="U50" s="54" t="s">
        <v>1132</v>
      </c>
    </row>
    <row r="51" spans="1:21" x14ac:dyDescent="0.25">
      <c r="A51" s="71" t="s">
        <v>3244</v>
      </c>
      <c r="B51" s="71">
        <v>2</v>
      </c>
      <c r="C51" s="118" t="s">
        <v>1127</v>
      </c>
      <c r="D51" s="54" t="s">
        <v>1711</v>
      </c>
      <c r="E51" s="87">
        <v>0.44934730814332358</v>
      </c>
      <c r="F51" s="54">
        <v>3</v>
      </c>
      <c r="G51" s="74">
        <v>13.638999999999999</v>
      </c>
      <c r="H51" s="54">
        <v>1</v>
      </c>
      <c r="I51" s="54">
        <v>20</v>
      </c>
      <c r="J51" s="54">
        <v>1398</v>
      </c>
      <c r="K51" s="54">
        <v>1417</v>
      </c>
      <c r="L51" s="102" t="s">
        <v>2467</v>
      </c>
      <c r="M51" s="102" t="s">
        <v>2735</v>
      </c>
      <c r="N51" s="54" t="s">
        <v>18</v>
      </c>
      <c r="O51" s="54">
        <v>1</v>
      </c>
      <c r="Q51" s="54" t="s">
        <v>12</v>
      </c>
      <c r="R51" s="54" t="s">
        <v>1265</v>
      </c>
      <c r="S51" s="54" t="s">
        <v>1266</v>
      </c>
      <c r="T51" s="54" t="s">
        <v>1131</v>
      </c>
      <c r="U51" s="54" t="s">
        <v>1132</v>
      </c>
    </row>
    <row r="52" spans="1:21" x14ac:dyDescent="0.25">
      <c r="A52" s="71" t="s">
        <v>3244</v>
      </c>
      <c r="B52" s="71">
        <v>3</v>
      </c>
      <c r="C52" s="118" t="s">
        <v>1127</v>
      </c>
      <c r="D52" s="54" t="s">
        <v>1718</v>
      </c>
      <c r="E52" s="87">
        <v>0.61606159818954787</v>
      </c>
      <c r="F52" s="54">
        <v>3</v>
      </c>
      <c r="G52" s="74">
        <v>15.51</v>
      </c>
      <c r="H52" s="54">
        <v>1</v>
      </c>
      <c r="I52" s="54">
        <v>22</v>
      </c>
      <c r="J52" s="54">
        <v>1321</v>
      </c>
      <c r="K52" s="54">
        <v>1342</v>
      </c>
      <c r="L52" s="102" t="s">
        <v>2742</v>
      </c>
      <c r="M52" s="102" t="s">
        <v>2743</v>
      </c>
      <c r="N52" s="54" t="s">
        <v>5</v>
      </c>
      <c r="O52" s="54">
        <v>1</v>
      </c>
      <c r="Q52" s="54" t="s">
        <v>12</v>
      </c>
      <c r="R52" s="54" t="s">
        <v>1265</v>
      </c>
      <c r="S52" s="54" t="s">
        <v>1266</v>
      </c>
      <c r="T52" s="54" t="s">
        <v>1337</v>
      </c>
      <c r="U52" s="54" t="s">
        <v>1338</v>
      </c>
    </row>
    <row r="53" spans="1:21" x14ac:dyDescent="0.25">
      <c r="A53" s="71" t="s">
        <v>3244</v>
      </c>
      <c r="B53" s="71">
        <v>4</v>
      </c>
      <c r="C53" s="118" t="s">
        <v>1127</v>
      </c>
      <c r="D53" s="54" t="s">
        <v>1995</v>
      </c>
      <c r="E53" s="87">
        <v>0.49066348089434242</v>
      </c>
      <c r="F53" s="54">
        <v>2.5</v>
      </c>
      <c r="G53" s="74">
        <v>22.696000000000002</v>
      </c>
      <c r="H53" s="54">
        <v>1</v>
      </c>
      <c r="I53" s="54">
        <v>22</v>
      </c>
      <c r="J53" s="54">
        <v>1114</v>
      </c>
      <c r="K53" s="54">
        <v>1135</v>
      </c>
      <c r="L53" s="102" t="s">
        <v>2742</v>
      </c>
      <c r="M53" s="102" t="s">
        <v>2891</v>
      </c>
      <c r="N53" s="54" t="s">
        <v>18</v>
      </c>
      <c r="O53" s="54">
        <v>1</v>
      </c>
      <c r="Q53" s="54" t="s">
        <v>12</v>
      </c>
      <c r="R53" s="54" t="s">
        <v>1265</v>
      </c>
      <c r="S53" s="54" t="s">
        <v>1266</v>
      </c>
      <c r="T53" s="54" t="s">
        <v>1959</v>
      </c>
      <c r="U53" s="54" t="s">
        <v>1575</v>
      </c>
    </row>
    <row r="54" spans="1:21" x14ac:dyDescent="0.25">
      <c r="A54" s="71">
        <v>21</v>
      </c>
      <c r="B54" s="71">
        <v>1</v>
      </c>
      <c r="C54" s="118" t="s">
        <v>1091</v>
      </c>
      <c r="D54" s="54" t="s">
        <v>1092</v>
      </c>
      <c r="E54" s="87">
        <v>-0.93412217555775956</v>
      </c>
      <c r="F54" s="54">
        <v>3</v>
      </c>
      <c r="G54" s="74">
        <v>21.209</v>
      </c>
      <c r="H54" s="54">
        <v>1</v>
      </c>
      <c r="I54" s="54">
        <v>20</v>
      </c>
      <c r="J54" s="54">
        <v>48</v>
      </c>
      <c r="K54" s="54">
        <v>67</v>
      </c>
      <c r="L54" s="102" t="s">
        <v>2448</v>
      </c>
      <c r="M54" s="102" t="s">
        <v>2449</v>
      </c>
      <c r="N54" s="54" t="s">
        <v>5</v>
      </c>
      <c r="O54" s="54">
        <v>1</v>
      </c>
      <c r="Q54" s="54" t="s">
        <v>6</v>
      </c>
      <c r="R54" s="54" t="s">
        <v>934</v>
      </c>
      <c r="S54" s="54" t="s">
        <v>935</v>
      </c>
      <c r="T54" s="54" t="s">
        <v>1093</v>
      </c>
      <c r="U54" s="54" t="s">
        <v>1094</v>
      </c>
    </row>
    <row r="55" spans="1:21" x14ac:dyDescent="0.25">
      <c r="A55" s="71">
        <v>22</v>
      </c>
      <c r="B55" s="71">
        <v>1</v>
      </c>
      <c r="C55" s="118" t="s">
        <v>1198</v>
      </c>
      <c r="D55" s="54" t="s">
        <v>1199</v>
      </c>
      <c r="E55" s="87" t="s">
        <v>3243</v>
      </c>
      <c r="F55" s="54">
        <v>3</v>
      </c>
      <c r="G55" s="74">
        <v>15.503</v>
      </c>
      <c r="H55" s="54">
        <v>1</v>
      </c>
      <c r="I55" s="54">
        <v>20</v>
      </c>
      <c r="J55" s="54">
        <v>210</v>
      </c>
      <c r="K55" s="54">
        <v>229</v>
      </c>
      <c r="L55" s="102" t="s">
        <v>2499</v>
      </c>
      <c r="M55" s="102" t="s">
        <v>2500</v>
      </c>
      <c r="N55" s="54" t="s">
        <v>18</v>
      </c>
      <c r="O55" s="54">
        <v>1</v>
      </c>
      <c r="Q55" s="54" t="s">
        <v>12</v>
      </c>
      <c r="R55" s="54" t="s">
        <v>1200</v>
      </c>
      <c r="S55" s="54" t="s">
        <v>1201</v>
      </c>
      <c r="T55" s="54" t="s">
        <v>1202</v>
      </c>
      <c r="U55" s="54" t="s">
        <v>1203</v>
      </c>
    </row>
    <row r="56" spans="1:21" x14ac:dyDescent="0.25">
      <c r="A56" s="71">
        <v>23</v>
      </c>
      <c r="B56" s="71">
        <v>1</v>
      </c>
      <c r="C56" s="118" t="s">
        <v>2134</v>
      </c>
      <c r="D56" s="54" t="s">
        <v>2135</v>
      </c>
      <c r="E56" s="87">
        <v>8.8393335873040227E-2</v>
      </c>
      <c r="F56" s="54">
        <v>3</v>
      </c>
      <c r="G56" s="74">
        <v>12.052</v>
      </c>
      <c r="H56" s="54">
        <v>1</v>
      </c>
      <c r="I56" s="54">
        <v>22</v>
      </c>
      <c r="J56" s="54">
        <v>128</v>
      </c>
      <c r="K56" s="54">
        <v>149</v>
      </c>
      <c r="L56" s="102" t="s">
        <v>2956</v>
      </c>
      <c r="M56" s="102" t="s">
        <v>2957</v>
      </c>
      <c r="N56" s="54" t="s">
        <v>5</v>
      </c>
      <c r="O56" s="54">
        <v>1</v>
      </c>
      <c r="Q56" s="54" t="s">
        <v>6</v>
      </c>
      <c r="R56" s="54" t="s">
        <v>962</v>
      </c>
      <c r="S56" s="54" t="s">
        <v>963</v>
      </c>
      <c r="T56" s="54" t="s">
        <v>2136</v>
      </c>
      <c r="U56" s="54" t="s">
        <v>2137</v>
      </c>
    </row>
    <row r="57" spans="1:21" x14ac:dyDescent="0.25">
      <c r="A57" s="71">
        <v>24</v>
      </c>
      <c r="B57" s="71">
        <v>1</v>
      </c>
      <c r="C57" s="118" t="s">
        <v>1509</v>
      </c>
      <c r="D57" s="54" t="s">
        <v>1510</v>
      </c>
      <c r="E57" s="87">
        <v>0.35948988103115265</v>
      </c>
      <c r="F57" s="54">
        <v>3</v>
      </c>
      <c r="G57" s="74">
        <v>19.728999999999999</v>
      </c>
      <c r="H57" s="54">
        <v>1</v>
      </c>
      <c r="I57" s="54">
        <v>21</v>
      </c>
      <c r="J57" s="54">
        <v>2113</v>
      </c>
      <c r="K57" s="54">
        <v>2133</v>
      </c>
      <c r="L57" s="102" t="s">
        <v>2636</v>
      </c>
      <c r="M57" s="102" t="s">
        <v>2637</v>
      </c>
      <c r="N57" s="54" t="s">
        <v>18</v>
      </c>
      <c r="O57" s="54">
        <v>1</v>
      </c>
      <c r="Q57" s="54" t="s">
        <v>12</v>
      </c>
      <c r="R57" s="54" t="s">
        <v>1511</v>
      </c>
      <c r="S57" s="54" t="s">
        <v>1512</v>
      </c>
      <c r="T57" s="54" t="s">
        <v>1292</v>
      </c>
      <c r="U57" s="54" t="s">
        <v>1293</v>
      </c>
    </row>
    <row r="58" spans="1:21" x14ac:dyDescent="0.25">
      <c r="A58" s="71" t="s">
        <v>3244</v>
      </c>
      <c r="B58" s="71">
        <v>2</v>
      </c>
      <c r="C58" s="118" t="s">
        <v>1509</v>
      </c>
      <c r="D58" s="54" t="s">
        <v>1973</v>
      </c>
      <c r="E58" s="87" t="s">
        <v>3243</v>
      </c>
      <c r="F58" s="54">
        <v>3</v>
      </c>
      <c r="G58" s="74">
        <v>17.263999999999999</v>
      </c>
      <c r="H58" s="54">
        <v>1</v>
      </c>
      <c r="I58" s="54">
        <v>21</v>
      </c>
      <c r="J58" s="54">
        <v>284</v>
      </c>
      <c r="K58" s="54">
        <v>304</v>
      </c>
      <c r="L58" s="102" t="s">
        <v>2636</v>
      </c>
      <c r="M58" s="102" t="s">
        <v>2637</v>
      </c>
      <c r="N58" s="54" t="s">
        <v>18</v>
      </c>
      <c r="O58" s="54">
        <v>1</v>
      </c>
      <c r="Q58" s="54" t="s">
        <v>12</v>
      </c>
      <c r="R58" s="54" t="s">
        <v>944</v>
      </c>
      <c r="S58" s="54" t="s">
        <v>945</v>
      </c>
      <c r="T58" s="54" t="s">
        <v>1974</v>
      </c>
      <c r="U58" s="54" t="s">
        <v>1293</v>
      </c>
    </row>
    <row r="59" spans="1:21" x14ac:dyDescent="0.25">
      <c r="A59" s="71" t="s">
        <v>3244</v>
      </c>
      <c r="B59" s="71">
        <v>3</v>
      </c>
      <c r="C59" s="118" t="s">
        <v>1509</v>
      </c>
      <c r="D59" s="54" t="s">
        <v>2052</v>
      </c>
      <c r="E59" s="87">
        <v>0.40373688736703139</v>
      </c>
      <c r="F59" s="54">
        <v>3</v>
      </c>
      <c r="G59" s="74">
        <v>13.456</v>
      </c>
      <c r="H59" s="54">
        <v>1</v>
      </c>
      <c r="I59" s="54">
        <v>21</v>
      </c>
      <c r="J59" s="54">
        <v>2056</v>
      </c>
      <c r="K59" s="54">
        <v>2076</v>
      </c>
      <c r="L59" s="102" t="s">
        <v>2636</v>
      </c>
      <c r="M59" s="102" t="s">
        <v>2920</v>
      </c>
      <c r="N59" s="54" t="s">
        <v>18</v>
      </c>
      <c r="O59" s="54">
        <v>2</v>
      </c>
      <c r="Q59" s="54" t="s">
        <v>12</v>
      </c>
      <c r="R59" s="54" t="s">
        <v>2053</v>
      </c>
      <c r="S59" s="54" t="s">
        <v>2054</v>
      </c>
      <c r="T59" s="54" t="s">
        <v>1292</v>
      </c>
      <c r="U59" s="54" t="s">
        <v>1293</v>
      </c>
    </row>
    <row r="60" spans="1:21" x14ac:dyDescent="0.25">
      <c r="A60" s="71">
        <v>25</v>
      </c>
      <c r="B60" s="71">
        <v>1</v>
      </c>
      <c r="C60" s="118" t="s">
        <v>1369</v>
      </c>
      <c r="D60" s="54" t="s">
        <v>1370</v>
      </c>
      <c r="E60" s="87">
        <v>0.96981045838440205</v>
      </c>
      <c r="F60" s="54">
        <v>2.5</v>
      </c>
      <c r="G60" s="74">
        <v>22.492000000000001</v>
      </c>
      <c r="H60" s="54">
        <v>1</v>
      </c>
      <c r="I60" s="54">
        <v>20</v>
      </c>
      <c r="J60" s="54">
        <v>400</v>
      </c>
      <c r="K60" s="54">
        <v>419</v>
      </c>
      <c r="L60" s="102" t="s">
        <v>2575</v>
      </c>
      <c r="M60" s="102" t="s">
        <v>2576</v>
      </c>
      <c r="N60" s="54" t="s">
        <v>5</v>
      </c>
      <c r="O60" s="54">
        <v>1</v>
      </c>
      <c r="Q60" s="54" t="s">
        <v>6</v>
      </c>
      <c r="R60" s="54" t="s">
        <v>934</v>
      </c>
      <c r="S60" s="54" t="s">
        <v>935</v>
      </c>
      <c r="T60" s="54" t="s">
        <v>1371</v>
      </c>
      <c r="U60" s="54" t="s">
        <v>1372</v>
      </c>
    </row>
    <row r="61" spans="1:21" x14ac:dyDescent="0.25">
      <c r="A61" s="71">
        <v>26</v>
      </c>
      <c r="B61" s="71">
        <v>1</v>
      </c>
      <c r="C61" s="118" t="s">
        <v>1331</v>
      </c>
      <c r="D61" s="54" t="s">
        <v>1332</v>
      </c>
      <c r="E61" s="87" t="s">
        <v>3243</v>
      </c>
      <c r="F61" s="54">
        <v>3</v>
      </c>
      <c r="G61" s="74">
        <v>17.292999999999999</v>
      </c>
      <c r="H61" s="54">
        <v>1</v>
      </c>
      <c r="I61" s="54">
        <v>20</v>
      </c>
      <c r="J61" s="54">
        <v>641</v>
      </c>
      <c r="K61" s="54">
        <v>660</v>
      </c>
      <c r="L61" s="102" t="s">
        <v>2557</v>
      </c>
      <c r="M61" s="102" t="s">
        <v>2558</v>
      </c>
      <c r="N61" s="54" t="s">
        <v>18</v>
      </c>
      <c r="O61" s="54">
        <v>1</v>
      </c>
      <c r="Q61" s="54" t="s">
        <v>12</v>
      </c>
      <c r="R61" s="54" t="s">
        <v>1333</v>
      </c>
      <c r="S61" s="54" t="s">
        <v>1334</v>
      </c>
      <c r="T61" s="54" t="s">
        <v>1071</v>
      </c>
      <c r="U61" s="54" t="s">
        <v>1072</v>
      </c>
    </row>
    <row r="62" spans="1:21" x14ac:dyDescent="0.25">
      <c r="A62" s="71" t="s">
        <v>3244</v>
      </c>
      <c r="B62" s="71">
        <v>2</v>
      </c>
      <c r="C62" s="118" t="s">
        <v>1331</v>
      </c>
      <c r="D62" s="54" t="s">
        <v>1859</v>
      </c>
      <c r="E62" s="87" t="s">
        <v>3243</v>
      </c>
      <c r="F62" s="54">
        <v>3</v>
      </c>
      <c r="G62" s="74">
        <v>22.492000000000001</v>
      </c>
      <c r="H62" s="54">
        <v>1</v>
      </c>
      <c r="I62" s="54">
        <v>20</v>
      </c>
      <c r="J62" s="54">
        <v>515</v>
      </c>
      <c r="K62" s="54">
        <v>534</v>
      </c>
      <c r="L62" s="102" t="s">
        <v>2557</v>
      </c>
      <c r="M62" s="102" t="s">
        <v>2558</v>
      </c>
      <c r="N62" s="54" t="s">
        <v>18</v>
      </c>
      <c r="O62" s="54">
        <v>1</v>
      </c>
      <c r="Q62" s="54" t="s">
        <v>12</v>
      </c>
      <c r="R62" s="54" t="s">
        <v>1265</v>
      </c>
      <c r="S62" s="54" t="s">
        <v>1266</v>
      </c>
      <c r="T62" s="54" t="s">
        <v>1860</v>
      </c>
      <c r="U62" s="54" t="s">
        <v>1072</v>
      </c>
    </row>
    <row r="63" spans="1:21" x14ac:dyDescent="0.25">
      <c r="A63" s="71" t="s">
        <v>3244</v>
      </c>
      <c r="B63" s="71">
        <v>3</v>
      </c>
      <c r="C63" s="118" t="s">
        <v>1331</v>
      </c>
      <c r="D63" s="54" t="s">
        <v>2163</v>
      </c>
      <c r="E63" s="87" t="s">
        <v>3243</v>
      </c>
      <c r="F63" s="54">
        <v>2.5</v>
      </c>
      <c r="G63" s="74">
        <v>15.086</v>
      </c>
      <c r="H63" s="54">
        <v>1</v>
      </c>
      <c r="I63" s="54">
        <v>20</v>
      </c>
      <c r="J63" s="54">
        <v>698</v>
      </c>
      <c r="K63" s="54">
        <v>717</v>
      </c>
      <c r="L63" s="102" t="s">
        <v>2557</v>
      </c>
      <c r="M63" s="102" t="s">
        <v>2971</v>
      </c>
      <c r="N63" s="54" t="s">
        <v>18</v>
      </c>
      <c r="O63" s="54">
        <v>1</v>
      </c>
      <c r="Q63" s="54" t="s">
        <v>12</v>
      </c>
      <c r="R63" s="54" t="s">
        <v>957</v>
      </c>
      <c r="S63" s="54" t="s">
        <v>958</v>
      </c>
      <c r="T63" s="54" t="s">
        <v>1959</v>
      </c>
      <c r="U63" s="54" t="s">
        <v>1575</v>
      </c>
    </row>
    <row r="64" spans="1:21" x14ac:dyDescent="0.25">
      <c r="A64" s="71">
        <v>27</v>
      </c>
      <c r="B64" s="71">
        <v>1</v>
      </c>
      <c r="C64" s="118" t="s">
        <v>1789</v>
      </c>
      <c r="D64" s="54" t="s">
        <v>1790</v>
      </c>
      <c r="E64" s="87" t="s">
        <v>3243</v>
      </c>
      <c r="F64" s="54">
        <v>2.5</v>
      </c>
      <c r="G64" s="74">
        <v>18.193999999999999</v>
      </c>
      <c r="H64" s="54">
        <v>1</v>
      </c>
      <c r="I64" s="54">
        <v>20</v>
      </c>
      <c r="J64" s="54">
        <v>2335</v>
      </c>
      <c r="K64" s="54">
        <v>2354</v>
      </c>
      <c r="L64" s="102" t="s">
        <v>2783</v>
      </c>
      <c r="M64" s="102" t="s">
        <v>2784</v>
      </c>
      <c r="N64" s="54" t="s">
        <v>18</v>
      </c>
      <c r="O64" s="54">
        <v>1</v>
      </c>
      <c r="Q64" s="54" t="s">
        <v>12</v>
      </c>
      <c r="R64" s="54" t="s">
        <v>1791</v>
      </c>
      <c r="S64" s="54" t="s">
        <v>1792</v>
      </c>
      <c r="T64" s="54" t="s">
        <v>1793</v>
      </c>
      <c r="U64" s="54" t="s">
        <v>1794</v>
      </c>
    </row>
    <row r="65" spans="1:21" x14ac:dyDescent="0.25">
      <c r="A65" s="71">
        <v>28</v>
      </c>
      <c r="B65" s="71">
        <v>1</v>
      </c>
      <c r="C65" s="118" t="s">
        <v>1593</v>
      </c>
      <c r="D65" s="54" t="s">
        <v>1594</v>
      </c>
      <c r="E65" s="87">
        <v>-0.9999494058269649</v>
      </c>
      <c r="F65" s="54">
        <v>2.5</v>
      </c>
      <c r="G65" s="74">
        <v>16.178999999999998</v>
      </c>
      <c r="H65" s="54">
        <v>1</v>
      </c>
      <c r="I65" s="54">
        <v>20</v>
      </c>
      <c r="J65" s="54">
        <v>343</v>
      </c>
      <c r="K65" s="54">
        <v>362</v>
      </c>
      <c r="L65" s="102" t="s">
        <v>2675</v>
      </c>
      <c r="M65" s="102" t="s">
        <v>2676</v>
      </c>
      <c r="N65" s="54" t="s">
        <v>5</v>
      </c>
      <c r="O65" s="54">
        <v>1</v>
      </c>
      <c r="Q65" s="54" t="s">
        <v>12</v>
      </c>
      <c r="R65" s="54" t="s">
        <v>1211</v>
      </c>
      <c r="S65" s="54" t="s">
        <v>1212</v>
      </c>
      <c r="T65" s="54" t="s">
        <v>1215</v>
      </c>
      <c r="U65" s="54" t="s">
        <v>942</v>
      </c>
    </row>
    <row r="66" spans="1:21" x14ac:dyDescent="0.25">
      <c r="A66" s="71" t="s">
        <v>3244</v>
      </c>
      <c r="B66" s="71">
        <v>2</v>
      </c>
      <c r="C66" s="118" t="s">
        <v>1593</v>
      </c>
      <c r="D66" s="54" t="s">
        <v>1931</v>
      </c>
      <c r="E66" s="87">
        <v>0.9050961376113118</v>
      </c>
      <c r="F66" s="54">
        <v>3</v>
      </c>
      <c r="G66" s="74">
        <v>15.891999999999999</v>
      </c>
      <c r="H66" s="54">
        <v>1</v>
      </c>
      <c r="I66" s="54">
        <v>22</v>
      </c>
      <c r="J66" s="54">
        <v>396</v>
      </c>
      <c r="K66" s="54">
        <v>417</v>
      </c>
      <c r="L66" s="102" t="s">
        <v>2862</v>
      </c>
      <c r="M66" s="102" t="s">
        <v>2863</v>
      </c>
      <c r="N66" s="54" t="s">
        <v>5</v>
      </c>
      <c r="O66" s="54">
        <v>1</v>
      </c>
      <c r="Q66" s="54" t="s">
        <v>12</v>
      </c>
      <c r="R66" s="54" t="s">
        <v>1932</v>
      </c>
      <c r="S66" s="54" t="s">
        <v>1933</v>
      </c>
      <c r="T66" s="54" t="s">
        <v>1783</v>
      </c>
      <c r="U66" s="54" t="s">
        <v>999</v>
      </c>
    </row>
    <row r="67" spans="1:21" x14ac:dyDescent="0.25">
      <c r="A67" s="71">
        <v>29</v>
      </c>
      <c r="B67" s="71">
        <v>1</v>
      </c>
      <c r="C67" s="118" t="s">
        <v>1827</v>
      </c>
      <c r="D67" s="54" t="s">
        <v>1828</v>
      </c>
      <c r="E67" s="87">
        <v>-0.99543537519989356</v>
      </c>
      <c r="F67" s="54">
        <v>2.5</v>
      </c>
      <c r="G67" s="74">
        <v>14.683999999999999</v>
      </c>
      <c r="H67" s="54">
        <v>1</v>
      </c>
      <c r="I67" s="54">
        <v>20</v>
      </c>
      <c r="J67" s="54">
        <v>715</v>
      </c>
      <c r="K67" s="54">
        <v>734</v>
      </c>
      <c r="L67" s="102" t="s">
        <v>2807</v>
      </c>
      <c r="M67" s="102" t="s">
        <v>2808</v>
      </c>
      <c r="N67" s="54" t="s">
        <v>5</v>
      </c>
      <c r="O67" s="54">
        <v>1</v>
      </c>
      <c r="Q67" s="54" t="s">
        <v>6</v>
      </c>
      <c r="R67" s="54" t="s">
        <v>934</v>
      </c>
      <c r="S67" s="54" t="s">
        <v>935</v>
      </c>
      <c r="T67" s="54" t="s">
        <v>1428</v>
      </c>
      <c r="U67" s="54" t="s">
        <v>1592</v>
      </c>
    </row>
    <row r="68" spans="1:21" x14ac:dyDescent="0.25">
      <c r="A68" s="71">
        <v>30</v>
      </c>
      <c r="B68" s="71">
        <v>1</v>
      </c>
      <c r="C68" s="118" t="s">
        <v>1388</v>
      </c>
      <c r="D68" s="54" t="s">
        <v>1389</v>
      </c>
      <c r="E68" s="87">
        <v>-0.58883353851026798</v>
      </c>
      <c r="F68" s="54">
        <v>3</v>
      </c>
      <c r="G68" s="74">
        <v>11.579000000000001</v>
      </c>
      <c r="H68" s="54">
        <v>1</v>
      </c>
      <c r="I68" s="54">
        <v>20</v>
      </c>
      <c r="J68" s="54">
        <v>320</v>
      </c>
      <c r="K68" s="54">
        <v>339</v>
      </c>
      <c r="L68" s="102" t="s">
        <v>2583</v>
      </c>
      <c r="M68" s="102" t="s">
        <v>2584</v>
      </c>
      <c r="N68" s="54" t="s">
        <v>5</v>
      </c>
      <c r="O68" s="54">
        <v>1</v>
      </c>
      <c r="Q68" s="54" t="s">
        <v>12</v>
      </c>
      <c r="R68" s="54" t="s">
        <v>1390</v>
      </c>
      <c r="S68" s="54" t="s">
        <v>1391</v>
      </c>
      <c r="T68" s="54" t="s">
        <v>1003</v>
      </c>
      <c r="U68" s="54" t="s">
        <v>952</v>
      </c>
    </row>
    <row r="69" spans="1:21" x14ac:dyDescent="0.25">
      <c r="A69" s="71">
        <v>31</v>
      </c>
      <c r="B69" s="71">
        <v>1</v>
      </c>
      <c r="C69" s="118" t="s">
        <v>1269</v>
      </c>
      <c r="D69" s="54" t="s">
        <v>1270</v>
      </c>
      <c r="E69" s="87">
        <v>0.99989893115193029</v>
      </c>
      <c r="F69" s="54">
        <v>3</v>
      </c>
      <c r="G69" s="74">
        <v>9.218</v>
      </c>
      <c r="H69" s="54">
        <v>1</v>
      </c>
      <c r="I69" s="54">
        <v>20</v>
      </c>
      <c r="J69" s="54">
        <v>1134</v>
      </c>
      <c r="K69" s="54">
        <v>1153</v>
      </c>
      <c r="L69" s="102" t="s">
        <v>2529</v>
      </c>
      <c r="M69" s="102" t="s">
        <v>2530</v>
      </c>
      <c r="N69" s="54" t="s">
        <v>5</v>
      </c>
      <c r="O69" s="54">
        <v>1</v>
      </c>
      <c r="Q69" s="54" t="s">
        <v>12</v>
      </c>
      <c r="R69" s="54" t="s">
        <v>1271</v>
      </c>
      <c r="S69" s="54" t="s">
        <v>1272</v>
      </c>
      <c r="T69" s="54" t="s">
        <v>1273</v>
      </c>
      <c r="U69" s="54" t="s">
        <v>1274</v>
      </c>
    </row>
    <row r="70" spans="1:21" x14ac:dyDescent="0.25">
      <c r="A70" s="71">
        <v>32</v>
      </c>
      <c r="B70" s="71">
        <v>1</v>
      </c>
      <c r="C70" s="118" t="s">
        <v>1565</v>
      </c>
      <c r="D70" s="54" t="s">
        <v>1566</v>
      </c>
      <c r="E70" s="87">
        <v>0.5303840670258515</v>
      </c>
      <c r="F70" s="54">
        <v>3</v>
      </c>
      <c r="G70" s="74">
        <v>17.056999999999999</v>
      </c>
      <c r="H70" s="54">
        <v>1</v>
      </c>
      <c r="I70" s="54">
        <v>21</v>
      </c>
      <c r="J70" s="54">
        <v>2421</v>
      </c>
      <c r="K70" s="54">
        <v>2441</v>
      </c>
      <c r="L70" s="102" t="s">
        <v>2659</v>
      </c>
      <c r="M70" s="102" t="s">
        <v>2660</v>
      </c>
      <c r="N70" s="54" t="s">
        <v>5</v>
      </c>
      <c r="O70" s="54">
        <v>1</v>
      </c>
      <c r="Q70" s="54" t="s">
        <v>12</v>
      </c>
      <c r="R70" s="54" t="s">
        <v>944</v>
      </c>
      <c r="S70" s="54" t="s">
        <v>945</v>
      </c>
      <c r="T70" s="54" t="s">
        <v>1567</v>
      </c>
      <c r="U70" s="54" t="s">
        <v>1568</v>
      </c>
    </row>
    <row r="71" spans="1:21" x14ac:dyDescent="0.25">
      <c r="A71" s="71">
        <v>33</v>
      </c>
      <c r="B71" s="71">
        <v>1</v>
      </c>
      <c r="C71" s="118" t="s">
        <v>1891</v>
      </c>
      <c r="D71" s="54" t="s">
        <v>1892</v>
      </c>
      <c r="E71" s="87">
        <v>-0.99400941057761993</v>
      </c>
      <c r="F71" s="54">
        <v>3</v>
      </c>
      <c r="G71" s="74">
        <v>13.782999999999999</v>
      </c>
      <c r="H71" s="54">
        <v>1</v>
      </c>
      <c r="I71" s="54">
        <v>22</v>
      </c>
      <c r="J71" s="54">
        <v>1068</v>
      </c>
      <c r="K71" s="54">
        <v>1089</v>
      </c>
      <c r="L71" s="102" t="s">
        <v>2843</v>
      </c>
      <c r="M71" s="102" t="s">
        <v>2844</v>
      </c>
      <c r="N71" s="54" t="s">
        <v>18</v>
      </c>
      <c r="O71" s="54">
        <v>1</v>
      </c>
      <c r="Q71" s="54" t="s">
        <v>12</v>
      </c>
      <c r="R71" s="54" t="s">
        <v>957</v>
      </c>
      <c r="S71" s="54" t="s">
        <v>958</v>
      </c>
      <c r="T71" s="54" t="s">
        <v>1893</v>
      </c>
      <c r="U71" s="54" t="s">
        <v>960</v>
      </c>
    </row>
    <row r="72" spans="1:21" x14ac:dyDescent="0.25">
      <c r="A72" s="71">
        <v>34</v>
      </c>
      <c r="B72" s="71">
        <v>1</v>
      </c>
      <c r="C72" s="118" t="s">
        <v>1625</v>
      </c>
      <c r="D72" s="54" t="s">
        <v>1626</v>
      </c>
      <c r="E72" s="87">
        <v>0.3355715618591058</v>
      </c>
      <c r="F72" s="54">
        <v>3</v>
      </c>
      <c r="G72" s="74">
        <v>19.510999999999999</v>
      </c>
      <c r="H72" s="54">
        <v>1</v>
      </c>
      <c r="I72" s="54">
        <v>22</v>
      </c>
      <c r="J72" s="54">
        <v>274</v>
      </c>
      <c r="K72" s="54">
        <v>295</v>
      </c>
      <c r="L72" s="102" t="s">
        <v>2692</v>
      </c>
      <c r="M72" s="102" t="s">
        <v>2693</v>
      </c>
      <c r="N72" s="54" t="s">
        <v>5</v>
      </c>
      <c r="O72" s="54">
        <v>1</v>
      </c>
      <c r="Q72" s="54" t="s">
        <v>12</v>
      </c>
      <c r="R72" s="54" t="s">
        <v>1627</v>
      </c>
      <c r="S72" s="54" t="s">
        <v>1628</v>
      </c>
      <c r="T72" s="54" t="s">
        <v>1086</v>
      </c>
      <c r="U72" s="54" t="s">
        <v>1192</v>
      </c>
    </row>
    <row r="73" spans="1:21" x14ac:dyDescent="0.25">
      <c r="A73" s="71" t="s">
        <v>3244</v>
      </c>
      <c r="B73" s="71">
        <v>2</v>
      </c>
      <c r="C73" s="118" t="s">
        <v>1625</v>
      </c>
      <c r="D73" s="54" t="s">
        <v>1861</v>
      </c>
      <c r="E73" s="87">
        <v>0.96660146261444213</v>
      </c>
      <c r="F73" s="54">
        <v>3</v>
      </c>
      <c r="G73" s="74">
        <v>13.256</v>
      </c>
      <c r="H73" s="54">
        <v>1</v>
      </c>
      <c r="I73" s="54">
        <v>22</v>
      </c>
      <c r="J73" s="54">
        <v>292</v>
      </c>
      <c r="K73" s="54">
        <v>313</v>
      </c>
      <c r="L73" s="102" t="s">
        <v>2692</v>
      </c>
      <c r="M73" s="102" t="s">
        <v>2826</v>
      </c>
      <c r="N73" s="54" t="s">
        <v>5</v>
      </c>
      <c r="O73" s="54">
        <v>1</v>
      </c>
      <c r="Q73" s="54" t="s">
        <v>12</v>
      </c>
      <c r="R73" s="54" t="s">
        <v>1009</v>
      </c>
      <c r="S73" s="54" t="s">
        <v>1010</v>
      </c>
      <c r="T73" s="54" t="s">
        <v>1191</v>
      </c>
      <c r="U73" s="54" t="s">
        <v>1192</v>
      </c>
    </row>
    <row r="74" spans="1:21" x14ac:dyDescent="0.25">
      <c r="A74" s="71">
        <v>35</v>
      </c>
      <c r="B74" s="71">
        <v>1</v>
      </c>
      <c r="C74" s="118" t="s">
        <v>28</v>
      </c>
      <c r="D74" s="54" t="s">
        <v>2110</v>
      </c>
      <c r="E74" s="87">
        <v>-0.6418915381071747</v>
      </c>
      <c r="F74" s="54">
        <v>3</v>
      </c>
      <c r="G74" s="74">
        <v>17.984999999999999</v>
      </c>
      <c r="H74" s="54">
        <v>1</v>
      </c>
      <c r="I74" s="54">
        <v>21</v>
      </c>
      <c r="J74" s="54">
        <v>945</v>
      </c>
      <c r="K74" s="54">
        <v>965</v>
      </c>
      <c r="L74" s="102" t="s">
        <v>2946</v>
      </c>
      <c r="M74" s="102" t="s">
        <v>2947</v>
      </c>
      <c r="N74" s="54" t="s">
        <v>18</v>
      </c>
      <c r="O74" s="54">
        <v>1</v>
      </c>
      <c r="Q74" s="54" t="s">
        <v>12</v>
      </c>
      <c r="R74" s="54" t="s">
        <v>2111</v>
      </c>
      <c r="S74" s="54" t="s">
        <v>2112</v>
      </c>
      <c r="T74" s="54" t="s">
        <v>2113</v>
      </c>
      <c r="U74" s="54" t="s">
        <v>1293</v>
      </c>
    </row>
    <row r="75" spans="1:21" x14ac:dyDescent="0.25">
      <c r="A75" s="71">
        <v>36</v>
      </c>
      <c r="B75" s="71">
        <v>1</v>
      </c>
      <c r="C75" s="118" t="s">
        <v>1179</v>
      </c>
      <c r="D75" s="54" t="s">
        <v>1180</v>
      </c>
      <c r="E75" s="87">
        <v>0.72507423570506524</v>
      </c>
      <c r="F75" s="54">
        <v>3</v>
      </c>
      <c r="G75" s="74">
        <v>22.956</v>
      </c>
      <c r="H75" s="54">
        <v>1</v>
      </c>
      <c r="I75" s="54">
        <v>20</v>
      </c>
      <c r="J75" s="54">
        <v>473</v>
      </c>
      <c r="K75" s="54">
        <v>492</v>
      </c>
      <c r="L75" s="102" t="s">
        <v>2490</v>
      </c>
      <c r="M75" s="102" t="s">
        <v>2491</v>
      </c>
      <c r="N75" s="54" t="s">
        <v>18</v>
      </c>
      <c r="O75" s="54">
        <v>1</v>
      </c>
      <c r="Q75" s="54" t="s">
        <v>12</v>
      </c>
      <c r="R75" s="54" t="s">
        <v>1181</v>
      </c>
      <c r="S75" s="54" t="s">
        <v>1182</v>
      </c>
      <c r="T75" s="54" t="s">
        <v>1183</v>
      </c>
      <c r="U75" s="54" t="s">
        <v>1184</v>
      </c>
    </row>
    <row r="76" spans="1:21" x14ac:dyDescent="0.25">
      <c r="A76" s="71">
        <v>37</v>
      </c>
      <c r="B76" s="71">
        <v>1</v>
      </c>
      <c r="C76" s="118" t="s">
        <v>1455</v>
      </c>
      <c r="D76" s="54" t="s">
        <v>1456</v>
      </c>
      <c r="E76" s="87">
        <v>0.97148389498026144</v>
      </c>
      <c r="F76" s="54">
        <v>2.5</v>
      </c>
      <c r="G76" s="74">
        <v>23.832999999999998</v>
      </c>
      <c r="H76" s="54">
        <v>1</v>
      </c>
      <c r="I76" s="54">
        <v>20</v>
      </c>
      <c r="J76" s="54">
        <v>800</v>
      </c>
      <c r="K76" s="54">
        <v>819</v>
      </c>
      <c r="L76" s="102" t="s">
        <v>2615</v>
      </c>
      <c r="M76" s="102" t="s">
        <v>2616</v>
      </c>
      <c r="N76" s="54" t="s">
        <v>18</v>
      </c>
      <c r="O76" s="54">
        <v>1</v>
      </c>
      <c r="Q76" s="54" t="s">
        <v>12</v>
      </c>
      <c r="R76" s="54" t="s">
        <v>1457</v>
      </c>
      <c r="S76" s="54" t="s">
        <v>1458</v>
      </c>
      <c r="T76" s="54" t="s">
        <v>1026</v>
      </c>
      <c r="U76" s="54" t="s">
        <v>1459</v>
      </c>
    </row>
    <row r="77" spans="1:21" x14ac:dyDescent="0.25">
      <c r="A77" s="71">
        <v>38</v>
      </c>
      <c r="B77" s="71">
        <v>1</v>
      </c>
      <c r="C77" s="118" t="s">
        <v>1102</v>
      </c>
      <c r="D77" s="54" t="s">
        <v>1103</v>
      </c>
      <c r="E77" s="87">
        <v>-0.53775129076218664</v>
      </c>
      <c r="F77" s="54">
        <v>3</v>
      </c>
      <c r="G77" s="74">
        <v>8.76</v>
      </c>
      <c r="H77" s="54">
        <v>1</v>
      </c>
      <c r="I77" s="54">
        <v>20</v>
      </c>
      <c r="J77" s="54">
        <v>363</v>
      </c>
      <c r="K77" s="54">
        <v>382</v>
      </c>
      <c r="L77" s="102" t="s">
        <v>2456</v>
      </c>
      <c r="M77" s="102" t="s">
        <v>2457</v>
      </c>
      <c r="N77" s="54" t="s">
        <v>18</v>
      </c>
      <c r="O77" s="54">
        <v>1</v>
      </c>
      <c r="Q77" s="54" t="s">
        <v>6</v>
      </c>
      <c r="R77" s="54" t="s">
        <v>1104</v>
      </c>
      <c r="S77" s="54" t="s">
        <v>1105</v>
      </c>
      <c r="T77" s="54" t="s">
        <v>1106</v>
      </c>
      <c r="U77" s="54" t="s">
        <v>1107</v>
      </c>
    </row>
    <row r="78" spans="1:21" x14ac:dyDescent="0.25">
      <c r="A78" s="71">
        <v>39</v>
      </c>
      <c r="B78" s="71">
        <v>1</v>
      </c>
      <c r="C78" s="118" t="s">
        <v>1054</v>
      </c>
      <c r="D78" s="54" t="s">
        <v>1055</v>
      </c>
      <c r="E78" s="87">
        <v>8.5226305056728416E-2</v>
      </c>
      <c r="F78" s="54">
        <v>1</v>
      </c>
      <c r="G78" s="74">
        <v>15.775</v>
      </c>
      <c r="H78" s="54">
        <v>1</v>
      </c>
      <c r="I78" s="54">
        <v>21</v>
      </c>
      <c r="J78" s="54">
        <v>735</v>
      </c>
      <c r="K78" s="54">
        <v>755</v>
      </c>
      <c r="L78" s="102" t="s">
        <v>2434</v>
      </c>
      <c r="M78" s="102" t="s">
        <v>2435</v>
      </c>
      <c r="N78" s="54" t="s">
        <v>18</v>
      </c>
      <c r="O78" s="54">
        <v>1</v>
      </c>
      <c r="Q78" s="54" t="s">
        <v>12</v>
      </c>
      <c r="R78" s="54" t="s">
        <v>1009</v>
      </c>
      <c r="S78" s="54" t="s">
        <v>1010</v>
      </c>
      <c r="T78" s="54" t="s">
        <v>1056</v>
      </c>
      <c r="U78" s="54" t="s">
        <v>942</v>
      </c>
    </row>
    <row r="79" spans="1:21" x14ac:dyDescent="0.25">
      <c r="A79" s="71" t="s">
        <v>3244</v>
      </c>
      <c r="B79" s="71">
        <v>2</v>
      </c>
      <c r="C79" s="118" t="s">
        <v>1054</v>
      </c>
      <c r="D79" s="54" t="s">
        <v>1171</v>
      </c>
      <c r="E79" s="87" t="s">
        <v>3243</v>
      </c>
      <c r="F79" s="54">
        <v>3</v>
      </c>
      <c r="G79" s="74">
        <v>15.641</v>
      </c>
      <c r="H79" s="54">
        <v>1</v>
      </c>
      <c r="I79" s="54">
        <v>21</v>
      </c>
      <c r="J79" s="54">
        <v>282</v>
      </c>
      <c r="K79" s="54">
        <v>302</v>
      </c>
      <c r="L79" s="102" t="s">
        <v>2434</v>
      </c>
      <c r="M79" s="102" t="s">
        <v>2485</v>
      </c>
      <c r="N79" s="54" t="s">
        <v>18</v>
      </c>
      <c r="O79" s="54">
        <v>1</v>
      </c>
      <c r="Q79" s="54" t="s">
        <v>12</v>
      </c>
      <c r="R79" s="54" t="s">
        <v>944</v>
      </c>
      <c r="S79" s="54" t="s">
        <v>945</v>
      </c>
      <c r="T79" s="54" t="s">
        <v>1172</v>
      </c>
      <c r="U79" s="54" t="s">
        <v>1173</v>
      </c>
    </row>
    <row r="80" spans="1:21" x14ac:dyDescent="0.25">
      <c r="A80" s="71" t="s">
        <v>3244</v>
      </c>
      <c r="B80" s="71">
        <v>3</v>
      </c>
      <c r="C80" s="118" t="s">
        <v>1054</v>
      </c>
      <c r="D80" s="54" t="s">
        <v>1204</v>
      </c>
      <c r="E80" s="87">
        <v>-0.20728576789635056</v>
      </c>
      <c r="F80" s="54">
        <v>1</v>
      </c>
      <c r="G80" s="74">
        <v>17.707999999999998</v>
      </c>
      <c r="H80" s="54">
        <v>1</v>
      </c>
      <c r="I80" s="54">
        <v>21</v>
      </c>
      <c r="J80" s="54">
        <v>649</v>
      </c>
      <c r="K80" s="54">
        <v>669</v>
      </c>
      <c r="L80" s="102" t="s">
        <v>2434</v>
      </c>
      <c r="M80" s="102" t="s">
        <v>2435</v>
      </c>
      <c r="N80" s="54" t="s">
        <v>18</v>
      </c>
      <c r="O80" s="54">
        <v>1</v>
      </c>
      <c r="Q80" s="54" t="s">
        <v>12</v>
      </c>
      <c r="R80" s="54" t="s">
        <v>944</v>
      </c>
      <c r="S80" s="54" t="s">
        <v>945</v>
      </c>
      <c r="T80" s="54" t="s">
        <v>1022</v>
      </c>
      <c r="U80" s="54" t="s">
        <v>1205</v>
      </c>
    </row>
    <row r="81" spans="1:21" x14ac:dyDescent="0.25">
      <c r="A81" s="71" t="s">
        <v>3244</v>
      </c>
      <c r="B81" s="71">
        <v>4</v>
      </c>
      <c r="C81" s="118" t="s">
        <v>1054</v>
      </c>
      <c r="D81" s="54" t="s">
        <v>1322</v>
      </c>
      <c r="E81" s="87">
        <v>0.6609538913344648</v>
      </c>
      <c r="F81" s="54">
        <v>1</v>
      </c>
      <c r="G81" s="74">
        <v>18.992000000000001</v>
      </c>
      <c r="H81" s="54">
        <v>1</v>
      </c>
      <c r="I81" s="54">
        <v>21</v>
      </c>
      <c r="J81" s="54">
        <v>401</v>
      </c>
      <c r="K81" s="54">
        <v>421</v>
      </c>
      <c r="L81" s="102" t="s">
        <v>2434</v>
      </c>
      <c r="M81" s="102" t="s">
        <v>2435</v>
      </c>
      <c r="N81" s="54" t="s">
        <v>18</v>
      </c>
      <c r="O81" s="54">
        <v>1</v>
      </c>
      <c r="Q81" s="54" t="s">
        <v>12</v>
      </c>
      <c r="R81" s="54" t="s">
        <v>944</v>
      </c>
      <c r="S81" s="54" t="s">
        <v>945</v>
      </c>
      <c r="T81" s="54" t="s">
        <v>1022</v>
      </c>
      <c r="U81" s="54" t="s">
        <v>1323</v>
      </c>
    </row>
    <row r="82" spans="1:21" x14ac:dyDescent="0.25">
      <c r="A82" s="71" t="s">
        <v>3244</v>
      </c>
      <c r="B82" s="71">
        <v>5</v>
      </c>
      <c r="C82" s="118" t="s">
        <v>1054</v>
      </c>
      <c r="D82" s="54" t="s">
        <v>1576</v>
      </c>
      <c r="E82" s="87">
        <v>-0.86087343670472383</v>
      </c>
      <c r="F82" s="54">
        <v>1.5</v>
      </c>
      <c r="G82" s="74">
        <v>19.640999999999998</v>
      </c>
      <c r="H82" s="54">
        <v>1</v>
      </c>
      <c r="I82" s="54">
        <v>21</v>
      </c>
      <c r="J82" s="54">
        <v>1830</v>
      </c>
      <c r="K82" s="54">
        <v>1850</v>
      </c>
      <c r="L82" s="102" t="s">
        <v>2434</v>
      </c>
      <c r="M82" s="102" t="s">
        <v>2665</v>
      </c>
      <c r="N82" s="54" t="s">
        <v>18</v>
      </c>
      <c r="O82" s="54">
        <v>1</v>
      </c>
      <c r="Q82" s="54" t="s">
        <v>12</v>
      </c>
      <c r="R82" s="54" t="s">
        <v>1049</v>
      </c>
      <c r="S82" s="54" t="s">
        <v>1050</v>
      </c>
      <c r="T82" s="54" t="s">
        <v>1577</v>
      </c>
      <c r="U82" s="54" t="s">
        <v>942</v>
      </c>
    </row>
    <row r="83" spans="1:21" x14ac:dyDescent="0.25">
      <c r="A83" s="71" t="s">
        <v>3244</v>
      </c>
      <c r="B83" s="71">
        <v>6</v>
      </c>
      <c r="C83" s="118" t="s">
        <v>1054</v>
      </c>
      <c r="D83" s="54" t="s">
        <v>1676</v>
      </c>
      <c r="E83" s="87">
        <v>0.9255263930588804</v>
      </c>
      <c r="F83" s="54">
        <v>2.5</v>
      </c>
      <c r="G83" s="74">
        <v>12.587999999999999</v>
      </c>
      <c r="H83" s="54">
        <v>1</v>
      </c>
      <c r="I83" s="54">
        <v>21</v>
      </c>
      <c r="J83" s="54">
        <v>264</v>
      </c>
      <c r="K83" s="54">
        <v>284</v>
      </c>
      <c r="L83" s="102" t="s">
        <v>2434</v>
      </c>
      <c r="M83" s="102" t="s">
        <v>2718</v>
      </c>
      <c r="N83" s="54" t="s">
        <v>18</v>
      </c>
      <c r="O83" s="54">
        <v>1</v>
      </c>
      <c r="Q83" s="54" t="s">
        <v>6</v>
      </c>
      <c r="R83" s="54" t="s">
        <v>944</v>
      </c>
      <c r="S83" s="54" t="s">
        <v>945</v>
      </c>
      <c r="T83" s="54" t="s">
        <v>1677</v>
      </c>
      <c r="U83" s="54" t="s">
        <v>999</v>
      </c>
    </row>
    <row r="84" spans="1:21" x14ac:dyDescent="0.25">
      <c r="A84" s="71" t="s">
        <v>3244</v>
      </c>
      <c r="B84" s="71">
        <v>7</v>
      </c>
      <c r="C84" s="118" t="s">
        <v>1054</v>
      </c>
      <c r="D84" s="54" t="s">
        <v>1765</v>
      </c>
      <c r="E84" s="87">
        <v>-0.28072359302347177</v>
      </c>
      <c r="F84" s="54">
        <v>3</v>
      </c>
      <c r="G84" s="74">
        <v>15.566000000000001</v>
      </c>
      <c r="H84" s="54">
        <v>1</v>
      </c>
      <c r="I84" s="54">
        <v>21</v>
      </c>
      <c r="J84" s="54">
        <v>1182</v>
      </c>
      <c r="K84" s="54">
        <v>1202</v>
      </c>
      <c r="L84" s="102" t="s">
        <v>2434</v>
      </c>
      <c r="M84" s="102" t="s">
        <v>2768</v>
      </c>
      <c r="N84" s="54" t="s">
        <v>18</v>
      </c>
      <c r="O84" s="54">
        <v>1</v>
      </c>
      <c r="Q84" s="54" t="s">
        <v>6</v>
      </c>
      <c r="R84" s="54" t="s">
        <v>1766</v>
      </c>
      <c r="S84" s="54" t="s">
        <v>1767</v>
      </c>
      <c r="T84" s="54" t="s">
        <v>1022</v>
      </c>
      <c r="U84" s="54" t="s">
        <v>942</v>
      </c>
    </row>
    <row r="85" spans="1:21" x14ac:dyDescent="0.25">
      <c r="A85" s="71" t="s">
        <v>3244</v>
      </c>
      <c r="B85" s="71">
        <v>8</v>
      </c>
      <c r="C85" s="118" t="s">
        <v>1054</v>
      </c>
      <c r="D85" s="54" t="s">
        <v>1769</v>
      </c>
      <c r="E85" s="87">
        <v>-0.79071238743187866</v>
      </c>
      <c r="F85" s="54">
        <v>3</v>
      </c>
      <c r="G85" s="74">
        <v>14.986000000000001</v>
      </c>
      <c r="H85" s="54">
        <v>1</v>
      </c>
      <c r="I85" s="54">
        <v>21</v>
      </c>
      <c r="J85" s="54">
        <v>360</v>
      </c>
      <c r="K85" s="54">
        <v>380</v>
      </c>
      <c r="L85" s="102" t="s">
        <v>2434</v>
      </c>
      <c r="M85" s="102" t="s">
        <v>2770</v>
      </c>
      <c r="N85" s="54" t="s">
        <v>18</v>
      </c>
      <c r="O85" s="54">
        <v>1</v>
      </c>
      <c r="Q85" s="54" t="s">
        <v>12</v>
      </c>
      <c r="R85" s="54" t="s">
        <v>944</v>
      </c>
      <c r="S85" s="54" t="s">
        <v>945</v>
      </c>
      <c r="T85" s="54" t="s">
        <v>1770</v>
      </c>
      <c r="U85" s="54" t="s">
        <v>1771</v>
      </c>
    </row>
    <row r="86" spans="1:21" x14ac:dyDescent="0.25">
      <c r="A86" s="71" t="s">
        <v>3244</v>
      </c>
      <c r="B86" s="71">
        <v>9</v>
      </c>
      <c r="C86" s="118" t="s">
        <v>1054</v>
      </c>
      <c r="D86" s="54" t="s">
        <v>1825</v>
      </c>
      <c r="E86" s="87">
        <v>0.95930518917366669</v>
      </c>
      <c r="F86" s="54">
        <v>2</v>
      </c>
      <c r="G86" s="74">
        <v>16.920999999999999</v>
      </c>
      <c r="H86" s="54">
        <v>1</v>
      </c>
      <c r="I86" s="54">
        <v>21</v>
      </c>
      <c r="J86" s="54">
        <v>576</v>
      </c>
      <c r="K86" s="54">
        <v>596</v>
      </c>
      <c r="L86" s="102" t="s">
        <v>2434</v>
      </c>
      <c r="M86" s="102" t="s">
        <v>2806</v>
      </c>
      <c r="N86" s="54" t="s">
        <v>18</v>
      </c>
      <c r="O86" s="54">
        <v>1</v>
      </c>
      <c r="Q86" s="54" t="s">
        <v>6</v>
      </c>
      <c r="R86" s="54" t="s">
        <v>1009</v>
      </c>
      <c r="S86" s="54" t="s">
        <v>1010</v>
      </c>
      <c r="T86" s="54" t="s">
        <v>1826</v>
      </c>
      <c r="U86" s="54" t="s">
        <v>1205</v>
      </c>
    </row>
    <row r="87" spans="1:21" x14ac:dyDescent="0.25">
      <c r="A87" s="71" t="s">
        <v>3244</v>
      </c>
      <c r="B87" s="71">
        <v>10</v>
      </c>
      <c r="C87" s="118" t="s">
        <v>1054</v>
      </c>
      <c r="D87" s="54" t="s">
        <v>2192</v>
      </c>
      <c r="E87" s="87">
        <v>0.92552639305888063</v>
      </c>
      <c r="F87" s="54">
        <v>2</v>
      </c>
      <c r="G87" s="74">
        <v>17.661000000000001</v>
      </c>
      <c r="H87" s="54">
        <v>1</v>
      </c>
      <c r="I87" s="54">
        <v>21</v>
      </c>
      <c r="J87" s="54">
        <v>1704</v>
      </c>
      <c r="K87" s="54">
        <v>1724</v>
      </c>
      <c r="L87" s="102" t="s">
        <v>2434</v>
      </c>
      <c r="M87" s="102" t="s">
        <v>2983</v>
      </c>
      <c r="N87" s="54" t="s">
        <v>18</v>
      </c>
      <c r="O87" s="54">
        <v>1</v>
      </c>
      <c r="Q87" s="54" t="s">
        <v>12</v>
      </c>
      <c r="R87" s="54" t="s">
        <v>1049</v>
      </c>
      <c r="S87" s="54" t="s">
        <v>1050</v>
      </c>
      <c r="T87" s="54" t="s">
        <v>2193</v>
      </c>
      <c r="U87" s="54" t="s">
        <v>1167</v>
      </c>
    </row>
    <row r="88" spans="1:21" x14ac:dyDescent="0.25">
      <c r="A88" s="71">
        <v>40</v>
      </c>
      <c r="B88" s="71">
        <v>1</v>
      </c>
      <c r="C88" s="118" t="s">
        <v>1569</v>
      </c>
      <c r="D88" s="54" t="s">
        <v>1570</v>
      </c>
      <c r="E88" s="87" t="s">
        <v>3243</v>
      </c>
      <c r="F88" s="54">
        <v>3</v>
      </c>
      <c r="G88" s="74">
        <v>17.443999999999999</v>
      </c>
      <c r="H88" s="54">
        <v>1</v>
      </c>
      <c r="I88" s="54">
        <v>20</v>
      </c>
      <c r="J88" s="54">
        <v>282</v>
      </c>
      <c r="K88" s="54">
        <v>301</v>
      </c>
      <c r="L88" s="102" t="s">
        <v>2661</v>
      </c>
      <c r="M88" s="102" t="s">
        <v>2662</v>
      </c>
      <c r="N88" s="54" t="s">
        <v>18</v>
      </c>
      <c r="O88" s="54">
        <v>1</v>
      </c>
      <c r="Q88" s="54" t="s">
        <v>23</v>
      </c>
      <c r="R88" s="54" t="s">
        <v>944</v>
      </c>
      <c r="S88" s="54" t="s">
        <v>945</v>
      </c>
      <c r="T88" s="54" t="s">
        <v>1571</v>
      </c>
      <c r="U88" s="54" t="s">
        <v>1572</v>
      </c>
    </row>
    <row r="89" spans="1:21" x14ac:dyDescent="0.25">
      <c r="A89" s="71">
        <v>41</v>
      </c>
      <c r="B89" s="71">
        <v>1</v>
      </c>
      <c r="C89" s="118" t="s">
        <v>1516</v>
      </c>
      <c r="D89" s="54" t="s">
        <v>1517</v>
      </c>
      <c r="E89" s="87">
        <v>0.68839908918833159</v>
      </c>
      <c r="F89" s="54">
        <v>3</v>
      </c>
      <c r="G89" s="74">
        <v>21.858000000000001</v>
      </c>
      <c r="H89" s="54">
        <v>1</v>
      </c>
      <c r="I89" s="54">
        <v>22</v>
      </c>
      <c r="J89" s="54">
        <v>877</v>
      </c>
      <c r="K89" s="54">
        <v>898</v>
      </c>
      <c r="L89" s="102" t="s">
        <v>2639</v>
      </c>
      <c r="M89" s="102" t="s">
        <v>2640</v>
      </c>
      <c r="N89" s="54" t="s">
        <v>5</v>
      </c>
      <c r="O89" s="54">
        <v>1</v>
      </c>
      <c r="Q89" s="54" t="s">
        <v>12</v>
      </c>
      <c r="R89" s="54" t="s">
        <v>1009</v>
      </c>
      <c r="S89" s="54" t="s">
        <v>1010</v>
      </c>
      <c r="T89" s="54" t="s">
        <v>1518</v>
      </c>
      <c r="U89" s="54" t="s">
        <v>1519</v>
      </c>
    </row>
    <row r="90" spans="1:21" x14ac:dyDescent="0.25">
      <c r="A90" s="71">
        <v>42</v>
      </c>
      <c r="B90" s="71">
        <v>1</v>
      </c>
      <c r="C90" s="118" t="s">
        <v>1694</v>
      </c>
      <c r="D90" s="54" t="s">
        <v>1695</v>
      </c>
      <c r="E90" s="87">
        <v>0.47340805953176407</v>
      </c>
      <c r="F90" s="54">
        <v>3</v>
      </c>
      <c r="G90" s="74">
        <v>19.329000000000001</v>
      </c>
      <c r="H90" s="54">
        <v>1</v>
      </c>
      <c r="I90" s="54">
        <v>22</v>
      </c>
      <c r="J90" s="54">
        <v>2164</v>
      </c>
      <c r="K90" s="54">
        <v>2185</v>
      </c>
      <c r="L90" s="102" t="s">
        <v>2727</v>
      </c>
      <c r="M90" s="102" t="s">
        <v>2728</v>
      </c>
      <c r="N90" s="54" t="s">
        <v>18</v>
      </c>
      <c r="O90" s="54">
        <v>1</v>
      </c>
      <c r="Q90" s="54" t="s">
        <v>12</v>
      </c>
      <c r="R90" s="54" t="s">
        <v>1696</v>
      </c>
      <c r="S90" s="54" t="s">
        <v>1697</v>
      </c>
      <c r="T90" s="54" t="s">
        <v>1698</v>
      </c>
      <c r="U90" s="54" t="s">
        <v>1411</v>
      </c>
    </row>
    <row r="91" spans="1:21" x14ac:dyDescent="0.25">
      <c r="A91" s="71">
        <v>43</v>
      </c>
      <c r="B91" s="71">
        <v>1</v>
      </c>
      <c r="C91" s="118" t="s">
        <v>882</v>
      </c>
      <c r="D91" s="54" t="s">
        <v>1513</v>
      </c>
      <c r="E91" s="87">
        <v>0.99843302851994176</v>
      </c>
      <c r="F91" s="54">
        <v>3</v>
      </c>
      <c r="G91" s="74">
        <v>14.599</v>
      </c>
      <c r="H91" s="54">
        <v>1</v>
      </c>
      <c r="I91" s="54">
        <v>20</v>
      </c>
      <c r="J91" s="54">
        <v>474</v>
      </c>
      <c r="K91" s="54">
        <v>493</v>
      </c>
      <c r="L91" s="102" t="s">
        <v>2243</v>
      </c>
      <c r="M91" s="102" t="s">
        <v>2638</v>
      </c>
      <c r="N91" s="54" t="s">
        <v>18</v>
      </c>
      <c r="O91" s="54">
        <v>1</v>
      </c>
      <c r="Q91" s="54" t="s">
        <v>12</v>
      </c>
      <c r="R91" s="54" t="s">
        <v>1357</v>
      </c>
      <c r="S91" s="54" t="s">
        <v>1358</v>
      </c>
      <c r="T91" s="54" t="s">
        <v>1514</v>
      </c>
      <c r="U91" s="54" t="s">
        <v>1515</v>
      </c>
    </row>
    <row r="92" spans="1:21" x14ac:dyDescent="0.25">
      <c r="A92" s="71">
        <v>44</v>
      </c>
      <c r="B92" s="71">
        <v>1</v>
      </c>
      <c r="C92" s="118" t="s">
        <v>1531</v>
      </c>
      <c r="D92" s="54" t="s">
        <v>1532</v>
      </c>
      <c r="E92" s="87" t="s">
        <v>3243</v>
      </c>
      <c r="F92" s="54">
        <v>3</v>
      </c>
      <c r="G92" s="74">
        <v>17.202000000000002</v>
      </c>
      <c r="H92" s="54">
        <v>1</v>
      </c>
      <c r="I92" s="54">
        <v>20</v>
      </c>
      <c r="J92" s="54">
        <v>552</v>
      </c>
      <c r="K92" s="54">
        <v>571</v>
      </c>
      <c r="L92" s="102" t="s">
        <v>2647</v>
      </c>
      <c r="M92" s="102" t="s">
        <v>2648</v>
      </c>
      <c r="N92" s="54" t="s">
        <v>18</v>
      </c>
      <c r="O92" s="54">
        <v>1</v>
      </c>
      <c r="Q92" s="54" t="s">
        <v>12</v>
      </c>
      <c r="R92" s="54" t="s">
        <v>1533</v>
      </c>
      <c r="S92" s="54" t="s">
        <v>1534</v>
      </c>
      <c r="T92" s="54" t="s">
        <v>1535</v>
      </c>
      <c r="U92" s="54" t="s">
        <v>1536</v>
      </c>
    </row>
    <row r="93" spans="1:21" x14ac:dyDescent="0.25">
      <c r="A93" s="71">
        <v>45</v>
      </c>
      <c r="B93" s="71">
        <v>1</v>
      </c>
      <c r="C93" s="120" t="s">
        <v>3368</v>
      </c>
      <c r="D93" s="54" t="s">
        <v>1657</v>
      </c>
      <c r="E93" s="87">
        <v>-0.46283055081191066</v>
      </c>
      <c r="F93" s="54">
        <v>3</v>
      </c>
      <c r="G93" s="74">
        <v>23.151</v>
      </c>
      <c r="H93" s="54">
        <v>1</v>
      </c>
      <c r="I93" s="54">
        <v>21</v>
      </c>
      <c r="J93" s="54">
        <v>570</v>
      </c>
      <c r="K93" s="54">
        <v>590</v>
      </c>
      <c r="L93" s="102" t="s">
        <v>2706</v>
      </c>
      <c r="M93" s="102" t="s">
        <v>2707</v>
      </c>
      <c r="N93" s="54" t="s">
        <v>5</v>
      </c>
      <c r="O93" s="54">
        <v>1</v>
      </c>
      <c r="Q93" s="54" t="s">
        <v>12</v>
      </c>
      <c r="R93" s="54" t="s">
        <v>1143</v>
      </c>
      <c r="S93" s="54" t="s">
        <v>1144</v>
      </c>
      <c r="T93" s="54" t="s">
        <v>1658</v>
      </c>
      <c r="U93" s="54" t="s">
        <v>1094</v>
      </c>
    </row>
    <row r="94" spans="1:21" x14ac:dyDescent="0.25">
      <c r="A94" s="71" t="s">
        <v>3244</v>
      </c>
      <c r="B94" s="71">
        <v>2</v>
      </c>
      <c r="C94" s="120" t="s">
        <v>3368</v>
      </c>
      <c r="D94" s="54" t="s">
        <v>2101</v>
      </c>
      <c r="E94" s="87">
        <v>-0.27895176520396342</v>
      </c>
      <c r="F94" s="54">
        <v>3</v>
      </c>
      <c r="G94" s="74">
        <v>21.143000000000001</v>
      </c>
      <c r="H94" s="54">
        <v>1</v>
      </c>
      <c r="I94" s="54">
        <v>21</v>
      </c>
      <c r="J94" s="54">
        <v>33</v>
      </c>
      <c r="K94" s="54">
        <v>53</v>
      </c>
      <c r="L94" s="102" t="s">
        <v>2706</v>
      </c>
      <c r="M94" s="102" t="s">
        <v>2942</v>
      </c>
      <c r="N94" s="54" t="s">
        <v>5</v>
      </c>
      <c r="O94" s="54">
        <v>1</v>
      </c>
      <c r="Q94" s="54" t="s">
        <v>12</v>
      </c>
      <c r="R94" s="54" t="s">
        <v>944</v>
      </c>
      <c r="S94" s="54" t="s">
        <v>945</v>
      </c>
      <c r="T94" s="54" t="s">
        <v>1658</v>
      </c>
      <c r="U94" s="54" t="s">
        <v>1094</v>
      </c>
    </row>
    <row r="95" spans="1:21" x14ac:dyDescent="0.25">
      <c r="A95" s="71">
        <v>46</v>
      </c>
      <c r="B95" s="71">
        <v>1</v>
      </c>
      <c r="C95" s="120" t="s">
        <v>3369</v>
      </c>
      <c r="D95" s="54" t="s">
        <v>1487</v>
      </c>
      <c r="E95" s="87">
        <v>0.9120225720219004</v>
      </c>
      <c r="F95" s="54">
        <v>3</v>
      </c>
      <c r="G95" s="74">
        <v>17.161000000000001</v>
      </c>
      <c r="H95" s="54">
        <v>1</v>
      </c>
      <c r="I95" s="54">
        <v>22</v>
      </c>
      <c r="J95" s="54">
        <v>642</v>
      </c>
      <c r="K95" s="54">
        <v>663</v>
      </c>
      <c r="L95" s="102" t="s">
        <v>2629</v>
      </c>
      <c r="M95" s="102" t="s">
        <v>2630</v>
      </c>
      <c r="N95" s="54" t="s">
        <v>5</v>
      </c>
      <c r="O95" s="54">
        <v>1</v>
      </c>
      <c r="Q95" s="54" t="s">
        <v>12</v>
      </c>
      <c r="R95" s="54" t="s">
        <v>944</v>
      </c>
      <c r="S95" s="54" t="s">
        <v>945</v>
      </c>
      <c r="T95" s="54" t="s">
        <v>1286</v>
      </c>
      <c r="U95" s="54" t="s">
        <v>1411</v>
      </c>
    </row>
    <row r="96" spans="1:21" x14ac:dyDescent="0.25">
      <c r="A96" s="71">
        <v>47</v>
      </c>
      <c r="B96" s="71">
        <v>1</v>
      </c>
      <c r="C96" s="120" t="s">
        <v>3370</v>
      </c>
      <c r="D96" s="54" t="s">
        <v>1013</v>
      </c>
      <c r="E96" s="87">
        <v>0.98145371973625706</v>
      </c>
      <c r="F96" s="54">
        <v>2.5</v>
      </c>
      <c r="G96" s="74">
        <v>20.097000000000001</v>
      </c>
      <c r="H96" s="54">
        <v>1</v>
      </c>
      <c r="I96" s="54">
        <v>20</v>
      </c>
      <c r="J96" s="54">
        <v>594</v>
      </c>
      <c r="K96" s="54">
        <v>613</v>
      </c>
      <c r="L96" s="102" t="s">
        <v>2417</v>
      </c>
      <c r="M96" s="102" t="s">
        <v>2418</v>
      </c>
      <c r="N96" s="54" t="s">
        <v>5</v>
      </c>
      <c r="O96" s="54">
        <v>1</v>
      </c>
      <c r="Q96" s="54" t="s">
        <v>12</v>
      </c>
      <c r="R96" s="54" t="s">
        <v>1014</v>
      </c>
      <c r="S96" s="54" t="s">
        <v>1015</v>
      </c>
      <c r="T96" s="54" t="s">
        <v>1016</v>
      </c>
      <c r="U96" s="54" t="s">
        <v>1017</v>
      </c>
    </row>
    <row r="97" spans="1:21" x14ac:dyDescent="0.25">
      <c r="A97" s="71">
        <v>48</v>
      </c>
      <c r="B97" s="71">
        <v>1</v>
      </c>
      <c r="C97" s="120" t="s">
        <v>3371</v>
      </c>
      <c r="D97" s="54" t="s">
        <v>1438</v>
      </c>
      <c r="E97" s="87">
        <v>-0.23619140274952016</v>
      </c>
      <c r="F97" s="54">
        <v>3</v>
      </c>
      <c r="G97" s="74">
        <v>11.494999999999999</v>
      </c>
      <c r="H97" s="54">
        <v>1</v>
      </c>
      <c r="I97" s="54">
        <v>23</v>
      </c>
      <c r="J97" s="54">
        <v>9</v>
      </c>
      <c r="K97" s="54">
        <v>32</v>
      </c>
      <c r="L97" s="102" t="s">
        <v>2603</v>
      </c>
      <c r="M97" s="102" t="s">
        <v>2604</v>
      </c>
      <c r="N97" s="54" t="s">
        <v>18</v>
      </c>
      <c r="O97" s="54">
        <v>1</v>
      </c>
      <c r="Q97" s="54" t="s">
        <v>12</v>
      </c>
      <c r="R97" s="54" t="s">
        <v>1357</v>
      </c>
      <c r="S97" s="54" t="s">
        <v>1358</v>
      </c>
      <c r="T97" s="54" t="s">
        <v>1439</v>
      </c>
      <c r="U97" s="54" t="s">
        <v>1012</v>
      </c>
    </row>
    <row r="98" spans="1:21" x14ac:dyDescent="0.25">
      <c r="A98" s="71" t="s">
        <v>3244</v>
      </c>
      <c r="B98" s="71">
        <v>2</v>
      </c>
      <c r="C98" s="120" t="s">
        <v>3371</v>
      </c>
      <c r="D98" s="54" t="s">
        <v>1760</v>
      </c>
      <c r="E98" s="87">
        <v>0.90069599049673588</v>
      </c>
      <c r="F98" s="54">
        <v>3</v>
      </c>
      <c r="G98" s="74">
        <v>13.35</v>
      </c>
      <c r="H98" s="54">
        <v>1</v>
      </c>
      <c r="I98" s="54">
        <v>20</v>
      </c>
      <c r="J98" s="54">
        <v>1100</v>
      </c>
      <c r="K98" s="54">
        <v>1119</v>
      </c>
      <c r="L98" s="102" t="s">
        <v>2766</v>
      </c>
      <c r="M98" s="102" t="s">
        <v>2767</v>
      </c>
      <c r="N98" s="54" t="s">
        <v>5</v>
      </c>
      <c r="O98" s="54">
        <v>1</v>
      </c>
      <c r="Q98" s="54" t="s">
        <v>12</v>
      </c>
      <c r="R98" s="54" t="s">
        <v>1761</v>
      </c>
      <c r="S98" s="54" t="s">
        <v>1762</v>
      </c>
      <c r="T98" s="54" t="s">
        <v>1763</v>
      </c>
      <c r="U98" s="54" t="s">
        <v>1764</v>
      </c>
    </row>
    <row r="99" spans="1:21" x14ac:dyDescent="0.25">
      <c r="A99" s="71">
        <v>49</v>
      </c>
      <c r="B99" s="71">
        <v>1</v>
      </c>
      <c r="C99" s="120" t="s">
        <v>3355</v>
      </c>
      <c r="D99" s="54" t="s">
        <v>1918</v>
      </c>
      <c r="E99" s="87">
        <v>0.98970450531077181</v>
      </c>
      <c r="F99" s="54">
        <v>2</v>
      </c>
      <c r="G99" s="74">
        <v>16.47</v>
      </c>
      <c r="H99" s="54">
        <v>1</v>
      </c>
      <c r="I99" s="54">
        <v>21</v>
      </c>
      <c r="J99" s="54">
        <v>587</v>
      </c>
      <c r="K99" s="54">
        <v>607</v>
      </c>
      <c r="L99" s="102" t="s">
        <v>2855</v>
      </c>
      <c r="M99" s="102" t="s">
        <v>2856</v>
      </c>
      <c r="N99" s="54" t="s">
        <v>18</v>
      </c>
      <c r="O99" s="54">
        <v>1</v>
      </c>
      <c r="Q99" s="54" t="s">
        <v>23</v>
      </c>
      <c r="R99" s="54" t="s">
        <v>1919</v>
      </c>
      <c r="S99" s="54" t="s">
        <v>1920</v>
      </c>
      <c r="T99" s="54" t="s">
        <v>1921</v>
      </c>
      <c r="U99" s="54" t="s">
        <v>1922</v>
      </c>
    </row>
    <row r="100" spans="1:21" x14ac:dyDescent="0.25">
      <c r="A100" s="71">
        <v>50</v>
      </c>
      <c r="B100" s="71">
        <v>1</v>
      </c>
      <c r="C100" s="120" t="s">
        <v>3372</v>
      </c>
      <c r="D100" s="54" t="s">
        <v>986</v>
      </c>
      <c r="E100" s="87">
        <v>0.34803112996015467</v>
      </c>
      <c r="F100" s="54">
        <v>2.5</v>
      </c>
      <c r="G100" s="74">
        <v>19.141999999999999</v>
      </c>
      <c r="H100" s="54">
        <v>1</v>
      </c>
      <c r="I100" s="54">
        <v>21</v>
      </c>
      <c r="J100" s="54">
        <v>538</v>
      </c>
      <c r="K100" s="54">
        <v>558</v>
      </c>
      <c r="L100" s="102" t="s">
        <v>2406</v>
      </c>
      <c r="M100" s="102" t="s">
        <v>2407</v>
      </c>
      <c r="N100" s="54" t="s">
        <v>18</v>
      </c>
      <c r="O100" s="54">
        <v>1</v>
      </c>
      <c r="Q100" s="54" t="s">
        <v>6</v>
      </c>
      <c r="R100" s="54" t="s">
        <v>987</v>
      </c>
      <c r="S100" s="54" t="s">
        <v>988</v>
      </c>
      <c r="T100" s="54" t="s">
        <v>989</v>
      </c>
      <c r="U100" s="54" t="s">
        <v>990</v>
      </c>
    </row>
    <row r="101" spans="1:21" x14ac:dyDescent="0.25">
      <c r="A101" s="71" t="s">
        <v>3244</v>
      </c>
      <c r="B101" s="71">
        <v>2</v>
      </c>
      <c r="C101" s="120" t="s">
        <v>3372</v>
      </c>
      <c r="D101" s="54" t="s">
        <v>1038</v>
      </c>
      <c r="E101" s="87">
        <v>-0.18395813088308399</v>
      </c>
      <c r="F101" s="54">
        <v>2.5</v>
      </c>
      <c r="G101" s="74">
        <v>15.430999999999999</v>
      </c>
      <c r="H101" s="54">
        <v>1</v>
      </c>
      <c r="I101" s="54">
        <v>21</v>
      </c>
      <c r="J101" s="54">
        <v>1234</v>
      </c>
      <c r="K101" s="54">
        <v>1254</v>
      </c>
      <c r="L101" s="102" t="s">
        <v>2406</v>
      </c>
      <c r="M101" s="102" t="s">
        <v>2428</v>
      </c>
      <c r="N101" s="54" t="s">
        <v>5</v>
      </c>
      <c r="O101" s="54">
        <v>1</v>
      </c>
      <c r="P101" s="54"/>
      <c r="Q101" s="54" t="s">
        <v>12</v>
      </c>
      <c r="R101" s="54" t="s">
        <v>1039</v>
      </c>
      <c r="S101" s="54" t="s">
        <v>1040</v>
      </c>
      <c r="T101" s="54" t="s">
        <v>1041</v>
      </c>
      <c r="U101" s="54" t="s">
        <v>1042</v>
      </c>
    </row>
    <row r="102" spans="1:21" x14ac:dyDescent="0.25">
      <c r="A102" s="71" t="s">
        <v>3244</v>
      </c>
      <c r="B102" s="71">
        <v>3</v>
      </c>
      <c r="C102" s="120" t="s">
        <v>3372</v>
      </c>
      <c r="D102" s="54" t="s">
        <v>1048</v>
      </c>
      <c r="E102" s="87">
        <v>0.81120536288447675</v>
      </c>
      <c r="F102" s="54">
        <v>3</v>
      </c>
      <c r="G102" s="74">
        <v>11.611000000000001</v>
      </c>
      <c r="H102" s="54">
        <v>1</v>
      </c>
      <c r="I102" s="54">
        <v>21</v>
      </c>
      <c r="J102" s="54">
        <v>1129</v>
      </c>
      <c r="K102" s="54">
        <v>1149</v>
      </c>
      <c r="L102" s="102" t="s">
        <v>2406</v>
      </c>
      <c r="M102" s="102" t="s">
        <v>2431</v>
      </c>
      <c r="N102" s="54" t="s">
        <v>5</v>
      </c>
      <c r="O102" s="54">
        <v>1</v>
      </c>
      <c r="P102" s="54"/>
      <c r="Q102" s="54" t="s">
        <v>12</v>
      </c>
      <c r="R102" s="54" t="s">
        <v>1049</v>
      </c>
      <c r="S102" s="54" t="s">
        <v>1050</v>
      </c>
      <c r="T102" s="54" t="s">
        <v>1051</v>
      </c>
      <c r="U102" s="54" t="s">
        <v>942</v>
      </c>
    </row>
    <row r="103" spans="1:21" x14ac:dyDescent="0.25">
      <c r="A103" s="71" t="s">
        <v>3244</v>
      </c>
      <c r="B103" s="71">
        <v>4</v>
      </c>
      <c r="C103" s="120" t="s">
        <v>3372</v>
      </c>
      <c r="D103" s="54" t="s">
        <v>1210</v>
      </c>
      <c r="E103" s="87">
        <v>3.8979508848343329E-2</v>
      </c>
      <c r="F103" s="54">
        <v>2.5</v>
      </c>
      <c r="G103" s="74">
        <v>17.666</v>
      </c>
      <c r="H103" s="54">
        <v>1</v>
      </c>
      <c r="I103" s="54">
        <v>21</v>
      </c>
      <c r="J103" s="54">
        <v>839</v>
      </c>
      <c r="K103" s="54">
        <v>859</v>
      </c>
      <c r="L103" s="102" t="s">
        <v>2406</v>
      </c>
      <c r="M103" s="102" t="s">
        <v>2428</v>
      </c>
      <c r="N103" s="54" t="s">
        <v>5</v>
      </c>
      <c r="O103" s="54">
        <v>1</v>
      </c>
      <c r="P103" s="54"/>
      <c r="Q103" s="54" t="s">
        <v>6</v>
      </c>
      <c r="R103" s="54" t="s">
        <v>1211</v>
      </c>
      <c r="S103" s="54" t="s">
        <v>1212</v>
      </c>
      <c r="T103" s="54" t="s">
        <v>1213</v>
      </c>
      <c r="U103" s="54" t="s">
        <v>1042</v>
      </c>
    </row>
    <row r="104" spans="1:21" x14ac:dyDescent="0.25">
      <c r="A104" s="71" t="s">
        <v>3244</v>
      </c>
      <c r="B104" s="71">
        <v>5</v>
      </c>
      <c r="C104" s="120" t="s">
        <v>3372</v>
      </c>
      <c r="D104" s="54" t="s">
        <v>1321</v>
      </c>
      <c r="E104" s="87">
        <v>-0.96359674526959416</v>
      </c>
      <c r="F104" s="54">
        <v>3</v>
      </c>
      <c r="G104" s="74">
        <v>20.466999999999999</v>
      </c>
      <c r="H104" s="54">
        <v>1</v>
      </c>
      <c r="I104" s="54">
        <v>21</v>
      </c>
      <c r="J104" s="54">
        <v>49</v>
      </c>
      <c r="K104" s="54">
        <v>69</v>
      </c>
      <c r="L104" s="102" t="s">
        <v>2406</v>
      </c>
      <c r="M104" s="102" t="s">
        <v>2555</v>
      </c>
      <c r="N104" s="54" t="s">
        <v>5</v>
      </c>
      <c r="O104" s="54">
        <v>1</v>
      </c>
      <c r="P104" s="54"/>
      <c r="Q104" s="54" t="s">
        <v>6</v>
      </c>
      <c r="R104" s="54" t="s">
        <v>944</v>
      </c>
      <c r="S104" s="54" t="s">
        <v>945</v>
      </c>
      <c r="T104" s="54" t="s">
        <v>1137</v>
      </c>
      <c r="U104" s="54" t="s">
        <v>990</v>
      </c>
    </row>
    <row r="105" spans="1:21" x14ac:dyDescent="0.25">
      <c r="A105" s="71" t="s">
        <v>3244</v>
      </c>
      <c r="B105" s="71">
        <v>6</v>
      </c>
      <c r="C105" s="120" t="s">
        <v>3372</v>
      </c>
      <c r="D105" s="54" t="s">
        <v>1339</v>
      </c>
      <c r="E105" s="87" t="s">
        <v>3243</v>
      </c>
      <c r="F105" s="54">
        <v>2</v>
      </c>
      <c r="G105" s="74">
        <v>14.744</v>
      </c>
      <c r="H105" s="54">
        <v>1</v>
      </c>
      <c r="I105" s="54">
        <v>20</v>
      </c>
      <c r="J105" s="54">
        <v>23</v>
      </c>
      <c r="K105" s="54">
        <v>42</v>
      </c>
      <c r="L105" s="102" t="s">
        <v>2561</v>
      </c>
      <c r="M105" s="102" t="s">
        <v>2562</v>
      </c>
      <c r="N105" s="54" t="s">
        <v>5</v>
      </c>
      <c r="O105" s="54">
        <v>1</v>
      </c>
      <c r="P105" s="54"/>
      <c r="Q105" s="54" t="s">
        <v>6</v>
      </c>
      <c r="R105" s="54" t="s">
        <v>1009</v>
      </c>
      <c r="S105" s="54" t="s">
        <v>1010</v>
      </c>
      <c r="T105" s="54" t="s">
        <v>1100</v>
      </c>
      <c r="U105" s="54" t="s">
        <v>1340</v>
      </c>
    </row>
    <row r="106" spans="1:21" x14ac:dyDescent="0.25">
      <c r="A106" s="71" t="s">
        <v>3244</v>
      </c>
      <c r="B106" s="71">
        <v>7</v>
      </c>
      <c r="C106" s="120" t="s">
        <v>3372</v>
      </c>
      <c r="D106" s="54" t="s">
        <v>1348</v>
      </c>
      <c r="E106" s="87" t="s">
        <v>3243</v>
      </c>
      <c r="F106" s="54">
        <v>3</v>
      </c>
      <c r="G106" s="74">
        <v>13.848000000000001</v>
      </c>
      <c r="H106" s="54">
        <v>1</v>
      </c>
      <c r="I106" s="54">
        <v>21</v>
      </c>
      <c r="J106" s="54">
        <v>471</v>
      </c>
      <c r="K106" s="54">
        <v>491</v>
      </c>
      <c r="L106" s="102" t="s">
        <v>2406</v>
      </c>
      <c r="M106" s="102" t="s">
        <v>2567</v>
      </c>
      <c r="N106" s="54" t="s">
        <v>5</v>
      </c>
      <c r="O106" s="54">
        <v>1</v>
      </c>
      <c r="P106" s="54"/>
      <c r="Q106" s="54" t="s">
        <v>6</v>
      </c>
      <c r="R106" s="54" t="s">
        <v>1349</v>
      </c>
      <c r="S106" s="54" t="s">
        <v>1350</v>
      </c>
      <c r="T106" s="54" t="s">
        <v>1351</v>
      </c>
      <c r="U106" s="54" t="s">
        <v>999</v>
      </c>
    </row>
    <row r="107" spans="1:21" x14ac:dyDescent="0.25">
      <c r="A107" s="71" t="s">
        <v>3244</v>
      </c>
      <c r="B107" s="71">
        <v>8</v>
      </c>
      <c r="C107" s="120" t="s">
        <v>3372</v>
      </c>
      <c r="D107" s="54" t="s">
        <v>1488</v>
      </c>
      <c r="E107" s="87">
        <v>-0.68560636597928115</v>
      </c>
      <c r="F107" s="54">
        <v>2.5</v>
      </c>
      <c r="G107" s="74">
        <v>18.649999999999999</v>
      </c>
      <c r="H107" s="54">
        <v>1</v>
      </c>
      <c r="I107" s="54">
        <v>21</v>
      </c>
      <c r="J107" s="54">
        <v>1648</v>
      </c>
      <c r="K107" s="54">
        <v>1668</v>
      </c>
      <c r="L107" s="102" t="s">
        <v>2406</v>
      </c>
      <c r="M107" s="102" t="s">
        <v>2631</v>
      </c>
      <c r="N107" s="54" t="s">
        <v>18</v>
      </c>
      <c r="O107" s="54">
        <v>1</v>
      </c>
      <c r="P107" s="54"/>
      <c r="Q107" s="54" t="s">
        <v>12</v>
      </c>
      <c r="R107" s="54" t="s">
        <v>968</v>
      </c>
      <c r="S107" s="54" t="s">
        <v>969</v>
      </c>
      <c r="T107" s="54" t="s">
        <v>1137</v>
      </c>
      <c r="U107" s="54" t="s">
        <v>1489</v>
      </c>
    </row>
    <row r="108" spans="1:21" x14ac:dyDescent="0.25">
      <c r="A108" s="71" t="s">
        <v>3244</v>
      </c>
      <c r="B108" s="71">
        <v>9</v>
      </c>
      <c r="C108" s="120" t="s">
        <v>3372</v>
      </c>
      <c r="D108" s="54" t="s">
        <v>1499</v>
      </c>
      <c r="E108" s="87">
        <v>-0.92453327334522695</v>
      </c>
      <c r="F108" s="54">
        <v>2.5</v>
      </c>
      <c r="G108" s="74">
        <v>13.984</v>
      </c>
      <c r="H108" s="54">
        <v>1</v>
      </c>
      <c r="I108" s="54">
        <v>21</v>
      </c>
      <c r="J108" s="54">
        <v>1516</v>
      </c>
      <c r="K108" s="54">
        <v>1536</v>
      </c>
      <c r="L108" s="102" t="s">
        <v>2406</v>
      </c>
      <c r="M108" s="102" t="s">
        <v>2428</v>
      </c>
      <c r="N108" s="54" t="s">
        <v>5</v>
      </c>
      <c r="O108" s="54">
        <v>1</v>
      </c>
      <c r="P108" s="54"/>
      <c r="Q108" s="54" t="s">
        <v>12</v>
      </c>
      <c r="R108" s="54" t="s">
        <v>1500</v>
      </c>
      <c r="S108" s="54" t="s">
        <v>1501</v>
      </c>
      <c r="T108" s="54" t="s">
        <v>1502</v>
      </c>
      <c r="U108" s="54" t="s">
        <v>942</v>
      </c>
    </row>
    <row r="109" spans="1:21" x14ac:dyDescent="0.25">
      <c r="A109" s="71" t="s">
        <v>3244</v>
      </c>
      <c r="B109" s="71">
        <v>10</v>
      </c>
      <c r="C109" s="120" t="s">
        <v>3372</v>
      </c>
      <c r="D109" s="54" t="s">
        <v>1584</v>
      </c>
      <c r="E109" s="87">
        <v>0.11239249877348526</v>
      </c>
      <c r="F109" s="54">
        <v>3</v>
      </c>
      <c r="G109" s="74">
        <v>15.942</v>
      </c>
      <c r="H109" s="54">
        <v>1</v>
      </c>
      <c r="I109" s="54">
        <v>21</v>
      </c>
      <c r="J109" s="54">
        <v>1489</v>
      </c>
      <c r="K109" s="54">
        <v>1509</v>
      </c>
      <c r="L109" s="102" t="s">
        <v>2406</v>
      </c>
      <c r="M109" s="102" t="s">
        <v>2670</v>
      </c>
      <c r="N109" s="54" t="s">
        <v>18</v>
      </c>
      <c r="O109" s="54">
        <v>1</v>
      </c>
      <c r="P109" s="54"/>
      <c r="Q109" s="54" t="s">
        <v>12</v>
      </c>
      <c r="R109" s="54" t="s">
        <v>1585</v>
      </c>
      <c r="S109" s="54" t="s">
        <v>1586</v>
      </c>
      <c r="T109" s="54" t="s">
        <v>989</v>
      </c>
      <c r="U109" s="54" t="s">
        <v>1587</v>
      </c>
    </row>
    <row r="110" spans="1:21" x14ac:dyDescent="0.25">
      <c r="A110" s="71" t="s">
        <v>3244</v>
      </c>
      <c r="B110" s="71">
        <v>11</v>
      </c>
      <c r="C110" s="120" t="s">
        <v>3372</v>
      </c>
      <c r="D110" s="54" t="s">
        <v>1664</v>
      </c>
      <c r="E110" s="87">
        <v>-0.64725355751772884</v>
      </c>
      <c r="F110" s="54">
        <v>3</v>
      </c>
      <c r="G110" s="74">
        <v>20.895</v>
      </c>
      <c r="H110" s="54">
        <v>1</v>
      </c>
      <c r="I110" s="54">
        <v>21</v>
      </c>
      <c r="J110" s="54">
        <v>79</v>
      </c>
      <c r="K110" s="54">
        <v>99</v>
      </c>
      <c r="L110" s="102" t="s">
        <v>2406</v>
      </c>
      <c r="M110" s="102" t="s">
        <v>2712</v>
      </c>
      <c r="N110" s="54" t="s">
        <v>5</v>
      </c>
      <c r="O110" s="54">
        <v>1</v>
      </c>
      <c r="P110" s="54"/>
      <c r="Q110" s="54" t="s">
        <v>6</v>
      </c>
      <c r="R110" s="54" t="s">
        <v>962</v>
      </c>
      <c r="S110" s="54" t="s">
        <v>963</v>
      </c>
      <c r="T110" s="54" t="s">
        <v>984</v>
      </c>
      <c r="U110" s="54" t="s">
        <v>1665</v>
      </c>
    </row>
    <row r="111" spans="1:21" x14ac:dyDescent="0.25">
      <c r="A111" s="71" t="s">
        <v>3244</v>
      </c>
      <c r="B111" s="71">
        <v>12</v>
      </c>
      <c r="C111" s="120" t="s">
        <v>3372</v>
      </c>
      <c r="D111" s="54" t="s">
        <v>1666</v>
      </c>
      <c r="E111" s="87">
        <v>0.8569796371390197</v>
      </c>
      <c r="F111" s="54">
        <v>1.5</v>
      </c>
      <c r="G111" s="74">
        <v>20.283000000000001</v>
      </c>
      <c r="H111" s="54">
        <v>1</v>
      </c>
      <c r="I111" s="54">
        <v>21</v>
      </c>
      <c r="J111" s="54">
        <v>1024</v>
      </c>
      <c r="K111" s="54">
        <v>1044</v>
      </c>
      <c r="L111" s="102" t="s">
        <v>2406</v>
      </c>
      <c r="M111" s="102" t="s">
        <v>2713</v>
      </c>
      <c r="N111" s="54" t="s">
        <v>5</v>
      </c>
      <c r="O111" s="54">
        <v>1</v>
      </c>
      <c r="P111" s="54"/>
      <c r="Q111" s="54" t="s">
        <v>6</v>
      </c>
      <c r="R111" s="54" t="s">
        <v>1667</v>
      </c>
      <c r="S111" s="54" t="s">
        <v>1668</v>
      </c>
      <c r="T111" s="54" t="s">
        <v>1137</v>
      </c>
      <c r="U111" s="54" t="s">
        <v>990</v>
      </c>
    </row>
    <row r="112" spans="1:21" x14ac:dyDescent="0.25">
      <c r="A112" s="71" t="s">
        <v>3244</v>
      </c>
      <c r="B112" s="71">
        <v>13</v>
      </c>
      <c r="C112" s="120" t="s">
        <v>3372</v>
      </c>
      <c r="D112" s="54" t="s">
        <v>1690</v>
      </c>
      <c r="E112" s="87">
        <v>-0.62346355426293509</v>
      </c>
      <c r="F112" s="54">
        <v>3</v>
      </c>
      <c r="G112" s="74">
        <v>17.131</v>
      </c>
      <c r="H112" s="54">
        <v>1</v>
      </c>
      <c r="I112" s="54">
        <v>21</v>
      </c>
      <c r="J112" s="54">
        <v>991</v>
      </c>
      <c r="K112" s="54">
        <v>1011</v>
      </c>
      <c r="L112" s="102" t="s">
        <v>2406</v>
      </c>
      <c r="M112" s="102" t="s">
        <v>2726</v>
      </c>
      <c r="N112" s="54" t="s">
        <v>5</v>
      </c>
      <c r="O112" s="54">
        <v>1</v>
      </c>
      <c r="P112" s="54"/>
      <c r="Q112" s="54" t="s">
        <v>12</v>
      </c>
      <c r="R112" s="54" t="s">
        <v>1691</v>
      </c>
      <c r="S112" s="54" t="s">
        <v>1692</v>
      </c>
      <c r="T112" s="54" t="s">
        <v>1693</v>
      </c>
      <c r="U112" s="54" t="s">
        <v>942</v>
      </c>
    </row>
    <row r="113" spans="1:21" x14ac:dyDescent="0.25">
      <c r="A113" s="71" t="s">
        <v>3244</v>
      </c>
      <c r="B113" s="71">
        <v>14</v>
      </c>
      <c r="C113" s="120" t="s">
        <v>3372</v>
      </c>
      <c r="D113" s="54" t="s">
        <v>1716</v>
      </c>
      <c r="E113" s="87">
        <v>0.42242869740387734</v>
      </c>
      <c r="F113" s="54">
        <v>3</v>
      </c>
      <c r="G113" s="74">
        <v>14.007999999999999</v>
      </c>
      <c r="H113" s="54">
        <v>1</v>
      </c>
      <c r="I113" s="54">
        <v>21</v>
      </c>
      <c r="J113" s="54">
        <v>856</v>
      </c>
      <c r="K113" s="54">
        <v>876</v>
      </c>
      <c r="L113" s="102" t="s">
        <v>2406</v>
      </c>
      <c r="M113" s="102" t="s">
        <v>2740</v>
      </c>
      <c r="N113" s="54" t="s">
        <v>5</v>
      </c>
      <c r="O113" s="54">
        <v>1</v>
      </c>
      <c r="P113" s="54"/>
      <c r="Q113" s="54" t="s">
        <v>12</v>
      </c>
      <c r="R113" s="54" t="s">
        <v>1049</v>
      </c>
      <c r="S113" s="54" t="s">
        <v>1050</v>
      </c>
      <c r="T113" s="54" t="s">
        <v>1100</v>
      </c>
      <c r="U113" s="54" t="s">
        <v>1205</v>
      </c>
    </row>
    <row r="114" spans="1:21" x14ac:dyDescent="0.25">
      <c r="A114" s="71" t="s">
        <v>3244</v>
      </c>
      <c r="B114" s="71">
        <v>15</v>
      </c>
      <c r="C114" s="120" t="s">
        <v>3372</v>
      </c>
      <c r="D114" s="54" t="s">
        <v>1772</v>
      </c>
      <c r="E114" s="87">
        <v>-0.68865833631295326</v>
      </c>
      <c r="F114" s="54">
        <v>3</v>
      </c>
      <c r="G114" s="74">
        <v>13.536</v>
      </c>
      <c r="H114" s="54">
        <v>1</v>
      </c>
      <c r="I114" s="54">
        <v>21</v>
      </c>
      <c r="J114" s="54">
        <v>1090</v>
      </c>
      <c r="K114" s="54">
        <v>1110</v>
      </c>
      <c r="L114" s="102" t="s">
        <v>2406</v>
      </c>
      <c r="M114" s="102" t="s">
        <v>2771</v>
      </c>
      <c r="N114" s="54" t="s">
        <v>5</v>
      </c>
      <c r="O114" s="54">
        <v>1</v>
      </c>
      <c r="P114" s="54"/>
      <c r="Q114" s="54" t="s">
        <v>12</v>
      </c>
      <c r="R114" s="54" t="s">
        <v>1049</v>
      </c>
      <c r="S114" s="54" t="s">
        <v>1050</v>
      </c>
      <c r="T114" s="54" t="s">
        <v>1773</v>
      </c>
      <c r="U114" s="54" t="s">
        <v>942</v>
      </c>
    </row>
    <row r="115" spans="1:21" x14ac:dyDescent="0.25">
      <c r="A115" s="71" t="s">
        <v>3244</v>
      </c>
      <c r="B115" s="71">
        <v>16</v>
      </c>
      <c r="C115" s="120" t="s">
        <v>3372</v>
      </c>
      <c r="D115" s="54" t="s">
        <v>1780</v>
      </c>
      <c r="E115" s="87">
        <v>0.63786850890854963</v>
      </c>
      <c r="F115" s="54">
        <v>1.5</v>
      </c>
      <c r="G115" s="74">
        <v>16.035</v>
      </c>
      <c r="H115" s="54">
        <v>1</v>
      </c>
      <c r="I115" s="54">
        <v>21</v>
      </c>
      <c r="J115" s="54">
        <v>79</v>
      </c>
      <c r="K115" s="54">
        <v>99</v>
      </c>
      <c r="L115" s="102" t="s">
        <v>2406</v>
      </c>
      <c r="M115" s="102" t="s">
        <v>2776</v>
      </c>
      <c r="N115" s="54" t="s">
        <v>5</v>
      </c>
      <c r="O115" s="54">
        <v>1</v>
      </c>
      <c r="P115" s="54"/>
      <c r="Q115" s="54" t="s">
        <v>6</v>
      </c>
      <c r="R115" s="54" t="s">
        <v>944</v>
      </c>
      <c r="S115" s="54" t="s">
        <v>945</v>
      </c>
      <c r="T115" s="54" t="s">
        <v>989</v>
      </c>
      <c r="U115" s="54" t="s">
        <v>990</v>
      </c>
    </row>
    <row r="116" spans="1:21" x14ac:dyDescent="0.25">
      <c r="A116" s="71" t="s">
        <v>3244</v>
      </c>
      <c r="B116" s="71">
        <v>17</v>
      </c>
      <c r="C116" s="120" t="s">
        <v>3372</v>
      </c>
      <c r="D116" s="54" t="s">
        <v>1798</v>
      </c>
      <c r="E116" s="87">
        <v>-0.77357450329941535</v>
      </c>
      <c r="F116" s="54">
        <v>2</v>
      </c>
      <c r="G116" s="74">
        <v>17.149999999999999</v>
      </c>
      <c r="H116" s="54">
        <v>1</v>
      </c>
      <c r="I116" s="54">
        <v>20</v>
      </c>
      <c r="J116" s="54">
        <v>389</v>
      </c>
      <c r="K116" s="54">
        <v>408</v>
      </c>
      <c r="L116" s="102" t="s">
        <v>2561</v>
      </c>
      <c r="M116" s="102" t="s">
        <v>2788</v>
      </c>
      <c r="N116" s="54" t="s">
        <v>18</v>
      </c>
      <c r="O116" s="54">
        <v>1</v>
      </c>
      <c r="P116" s="54"/>
      <c r="Q116" s="54" t="s">
        <v>6</v>
      </c>
      <c r="R116" s="54" t="s">
        <v>944</v>
      </c>
      <c r="S116" s="54" t="s">
        <v>945</v>
      </c>
      <c r="T116" s="54" t="s">
        <v>989</v>
      </c>
      <c r="U116" s="54" t="s">
        <v>990</v>
      </c>
    </row>
    <row r="117" spans="1:21" x14ac:dyDescent="0.25">
      <c r="A117" s="71" t="s">
        <v>3244</v>
      </c>
      <c r="B117" s="71">
        <v>18</v>
      </c>
      <c r="C117" s="120" t="s">
        <v>3372</v>
      </c>
      <c r="D117" s="54" t="s">
        <v>1810</v>
      </c>
      <c r="E117" s="87">
        <v>-0.99886302418896122</v>
      </c>
      <c r="F117" s="54">
        <v>3</v>
      </c>
      <c r="G117" s="74">
        <v>16.010999999999999</v>
      </c>
      <c r="H117" s="54">
        <v>1</v>
      </c>
      <c r="I117" s="54">
        <v>21</v>
      </c>
      <c r="J117" s="54">
        <v>1129</v>
      </c>
      <c r="K117" s="54">
        <v>1149</v>
      </c>
      <c r="L117" s="102" t="s">
        <v>2406</v>
      </c>
      <c r="M117" s="102" t="s">
        <v>2795</v>
      </c>
      <c r="N117" s="54" t="s">
        <v>18</v>
      </c>
      <c r="O117" s="54">
        <v>1</v>
      </c>
      <c r="P117" s="54"/>
      <c r="Q117" s="54" t="s">
        <v>6</v>
      </c>
      <c r="R117" s="54" t="s">
        <v>1241</v>
      </c>
      <c r="S117" s="54" t="s">
        <v>1242</v>
      </c>
      <c r="T117" s="54" t="s">
        <v>1006</v>
      </c>
      <c r="U117" s="54" t="s">
        <v>1032</v>
      </c>
    </row>
    <row r="118" spans="1:21" x14ac:dyDescent="0.25">
      <c r="A118" s="71" t="s">
        <v>3244</v>
      </c>
      <c r="B118" s="71">
        <v>19</v>
      </c>
      <c r="C118" s="120" t="s">
        <v>3372</v>
      </c>
      <c r="D118" s="54" t="s">
        <v>1868</v>
      </c>
      <c r="E118" s="87">
        <v>9.6200055222227104E-2</v>
      </c>
      <c r="F118" s="54">
        <v>2.5</v>
      </c>
      <c r="G118" s="74">
        <v>16.391999999999999</v>
      </c>
      <c r="H118" s="54">
        <v>1</v>
      </c>
      <c r="I118" s="54">
        <v>21</v>
      </c>
      <c r="J118" s="54">
        <v>1075</v>
      </c>
      <c r="K118" s="54">
        <v>1095</v>
      </c>
      <c r="L118" s="102" t="s">
        <v>2406</v>
      </c>
      <c r="M118" s="102" t="s">
        <v>2428</v>
      </c>
      <c r="N118" s="54" t="s">
        <v>5</v>
      </c>
      <c r="O118" s="54">
        <v>1</v>
      </c>
      <c r="P118" s="54"/>
      <c r="Q118" s="54" t="s">
        <v>12</v>
      </c>
      <c r="R118" s="54" t="s">
        <v>1049</v>
      </c>
      <c r="S118" s="54" t="s">
        <v>1050</v>
      </c>
      <c r="T118" s="54" t="s">
        <v>1351</v>
      </c>
      <c r="U118" s="54" t="s">
        <v>1417</v>
      </c>
    </row>
    <row r="119" spans="1:21" x14ac:dyDescent="0.25">
      <c r="A119" s="71" t="s">
        <v>3244</v>
      </c>
      <c r="B119" s="71">
        <v>20</v>
      </c>
      <c r="C119" s="120" t="s">
        <v>3372</v>
      </c>
      <c r="D119" s="54" t="s">
        <v>1899</v>
      </c>
      <c r="E119" s="87">
        <v>0.33448265797655385</v>
      </c>
      <c r="F119" s="54">
        <v>2.5</v>
      </c>
      <c r="G119" s="74">
        <v>15.968999999999999</v>
      </c>
      <c r="H119" s="54">
        <v>1</v>
      </c>
      <c r="I119" s="54">
        <v>20</v>
      </c>
      <c r="J119" s="54">
        <v>872</v>
      </c>
      <c r="K119" s="54">
        <v>891</v>
      </c>
      <c r="L119" s="102" t="s">
        <v>2561</v>
      </c>
      <c r="M119" s="102" t="s">
        <v>2847</v>
      </c>
      <c r="N119" s="54" t="s">
        <v>5</v>
      </c>
      <c r="O119" s="54">
        <v>1</v>
      </c>
      <c r="P119" s="54"/>
      <c r="Q119" s="54" t="s">
        <v>12</v>
      </c>
      <c r="R119" s="54" t="s">
        <v>1211</v>
      </c>
      <c r="S119" s="54" t="s">
        <v>1212</v>
      </c>
      <c r="T119" s="54" t="s">
        <v>1215</v>
      </c>
      <c r="U119" s="54" t="s">
        <v>1216</v>
      </c>
    </row>
    <row r="120" spans="1:21" x14ac:dyDescent="0.25">
      <c r="A120" s="71" t="s">
        <v>3244</v>
      </c>
      <c r="B120" s="71">
        <v>21</v>
      </c>
      <c r="C120" s="120" t="s">
        <v>3372</v>
      </c>
      <c r="D120" s="54" t="s">
        <v>1904</v>
      </c>
      <c r="E120" s="87">
        <v>0.34803112996015473</v>
      </c>
      <c r="F120" s="54">
        <v>2.5</v>
      </c>
      <c r="G120" s="74">
        <v>17.788</v>
      </c>
      <c r="H120" s="54">
        <v>1</v>
      </c>
      <c r="I120" s="54">
        <v>21</v>
      </c>
      <c r="J120" s="54">
        <v>160</v>
      </c>
      <c r="K120" s="54">
        <v>180</v>
      </c>
      <c r="L120" s="102" t="s">
        <v>2406</v>
      </c>
      <c r="M120" s="102" t="s">
        <v>2428</v>
      </c>
      <c r="N120" s="54" t="s">
        <v>5</v>
      </c>
      <c r="O120" s="54">
        <v>1</v>
      </c>
      <c r="P120" s="54"/>
      <c r="Q120" s="54" t="s">
        <v>12</v>
      </c>
      <c r="R120" s="54" t="s">
        <v>1009</v>
      </c>
      <c r="S120" s="54" t="s">
        <v>1010</v>
      </c>
      <c r="T120" s="54" t="s">
        <v>1317</v>
      </c>
      <c r="U120" s="54" t="s">
        <v>1890</v>
      </c>
    </row>
    <row r="121" spans="1:21" x14ac:dyDescent="0.25">
      <c r="A121" s="71" t="s">
        <v>3244</v>
      </c>
      <c r="B121" s="71">
        <v>22</v>
      </c>
      <c r="C121" s="120" t="s">
        <v>3372</v>
      </c>
      <c r="D121" s="54" t="s">
        <v>1917</v>
      </c>
      <c r="E121" s="87">
        <v>-0.97678255094855182</v>
      </c>
      <c r="F121" s="54">
        <v>2</v>
      </c>
      <c r="G121" s="74">
        <v>14.015000000000001</v>
      </c>
      <c r="H121" s="54">
        <v>1</v>
      </c>
      <c r="I121" s="54">
        <v>20</v>
      </c>
      <c r="J121" s="54">
        <v>23</v>
      </c>
      <c r="K121" s="54">
        <v>42</v>
      </c>
      <c r="L121" s="102" t="s">
        <v>2561</v>
      </c>
      <c r="M121" s="102" t="s">
        <v>2562</v>
      </c>
      <c r="N121" s="54" t="s">
        <v>5</v>
      </c>
      <c r="O121" s="54">
        <v>1</v>
      </c>
      <c r="P121" s="54"/>
      <c r="Q121" s="54" t="s">
        <v>6</v>
      </c>
      <c r="R121" s="54" t="s">
        <v>944</v>
      </c>
      <c r="S121" s="54" t="s">
        <v>945</v>
      </c>
      <c r="T121" s="54" t="s">
        <v>1100</v>
      </c>
      <c r="U121" s="54" t="s">
        <v>1205</v>
      </c>
    </row>
    <row r="122" spans="1:21" x14ac:dyDescent="0.25">
      <c r="A122" s="71" t="s">
        <v>3244</v>
      </c>
      <c r="B122" s="71">
        <v>23</v>
      </c>
      <c r="C122" s="120" t="s">
        <v>3372</v>
      </c>
      <c r="D122" s="54" t="s">
        <v>1924</v>
      </c>
      <c r="E122" s="87">
        <v>-0.99982458254179918</v>
      </c>
      <c r="F122" s="54">
        <v>2.5</v>
      </c>
      <c r="G122" s="74">
        <v>19.231000000000002</v>
      </c>
      <c r="H122" s="54">
        <v>1</v>
      </c>
      <c r="I122" s="54">
        <v>21</v>
      </c>
      <c r="J122" s="54">
        <v>124</v>
      </c>
      <c r="K122" s="54">
        <v>144</v>
      </c>
      <c r="L122" s="102" t="s">
        <v>2406</v>
      </c>
      <c r="M122" s="102" t="s">
        <v>2858</v>
      </c>
      <c r="N122" s="54" t="s">
        <v>5</v>
      </c>
      <c r="O122" s="54">
        <v>1</v>
      </c>
      <c r="P122" s="54"/>
      <c r="Q122" s="54" t="s">
        <v>6</v>
      </c>
      <c r="R122" s="54" t="s">
        <v>944</v>
      </c>
      <c r="S122" s="54" t="s">
        <v>945</v>
      </c>
      <c r="T122" s="54" t="s">
        <v>1137</v>
      </c>
      <c r="U122" s="54" t="s">
        <v>971</v>
      </c>
    </row>
    <row r="123" spans="1:21" x14ac:dyDescent="0.25">
      <c r="A123" s="71" t="s">
        <v>3244</v>
      </c>
      <c r="B123" s="71">
        <v>24</v>
      </c>
      <c r="C123" s="120" t="s">
        <v>3372</v>
      </c>
      <c r="D123" s="54" t="s">
        <v>1937</v>
      </c>
      <c r="E123" s="87">
        <v>0.63786850890854951</v>
      </c>
      <c r="F123" s="54">
        <v>2</v>
      </c>
      <c r="G123" s="74">
        <v>19.658999999999999</v>
      </c>
      <c r="H123" s="54">
        <v>1</v>
      </c>
      <c r="I123" s="54">
        <v>21</v>
      </c>
      <c r="J123" s="54">
        <v>934</v>
      </c>
      <c r="K123" s="54">
        <v>954</v>
      </c>
      <c r="L123" s="102" t="s">
        <v>2406</v>
      </c>
      <c r="M123" s="102" t="s">
        <v>2865</v>
      </c>
      <c r="N123" s="54" t="s">
        <v>18</v>
      </c>
      <c r="O123" s="54">
        <v>1</v>
      </c>
      <c r="P123" s="54"/>
      <c r="Q123" s="54" t="s">
        <v>6</v>
      </c>
      <c r="R123" s="54" t="s">
        <v>1938</v>
      </c>
      <c r="S123" s="54" t="s">
        <v>1939</v>
      </c>
      <c r="T123" s="54" t="s">
        <v>1344</v>
      </c>
      <c r="U123" s="54" t="s">
        <v>1940</v>
      </c>
    </row>
    <row r="124" spans="1:21" x14ac:dyDescent="0.25">
      <c r="A124" s="71" t="s">
        <v>3244</v>
      </c>
      <c r="B124" s="71">
        <v>25</v>
      </c>
      <c r="C124" s="120" t="s">
        <v>3372</v>
      </c>
      <c r="D124" s="54" t="s">
        <v>2003</v>
      </c>
      <c r="E124" s="87">
        <v>0.63786850890854963</v>
      </c>
      <c r="F124" s="54">
        <v>3</v>
      </c>
      <c r="G124" s="74">
        <v>21.83</v>
      </c>
      <c r="H124" s="54">
        <v>1</v>
      </c>
      <c r="I124" s="54">
        <v>21</v>
      </c>
      <c r="J124" s="54">
        <v>355</v>
      </c>
      <c r="K124" s="54">
        <v>375</v>
      </c>
      <c r="L124" s="102" t="s">
        <v>2406</v>
      </c>
      <c r="M124" s="102" t="s">
        <v>2894</v>
      </c>
      <c r="N124" s="54" t="s">
        <v>18</v>
      </c>
      <c r="O124" s="54">
        <v>1</v>
      </c>
      <c r="P124" s="54"/>
      <c r="Q124" s="54" t="s">
        <v>6</v>
      </c>
      <c r="R124" s="54" t="s">
        <v>944</v>
      </c>
      <c r="S124" s="54" t="s">
        <v>945</v>
      </c>
      <c r="T124" s="54" t="s">
        <v>1137</v>
      </c>
      <c r="U124" s="54" t="s">
        <v>990</v>
      </c>
    </row>
    <row r="125" spans="1:21" x14ac:dyDescent="0.25">
      <c r="A125" s="71" t="s">
        <v>3244</v>
      </c>
      <c r="B125" s="71">
        <v>26</v>
      </c>
      <c r="C125" s="120" t="s">
        <v>3372</v>
      </c>
      <c r="D125" s="54" t="s">
        <v>2036</v>
      </c>
      <c r="E125" s="87">
        <v>-0.73698699345222096</v>
      </c>
      <c r="F125" s="54">
        <v>2.5</v>
      </c>
      <c r="G125" s="74">
        <v>16.638000000000002</v>
      </c>
      <c r="H125" s="54">
        <v>1</v>
      </c>
      <c r="I125" s="54">
        <v>21</v>
      </c>
      <c r="J125" s="54">
        <v>94</v>
      </c>
      <c r="K125" s="54">
        <v>114</v>
      </c>
      <c r="L125" s="102" t="s">
        <v>2406</v>
      </c>
      <c r="M125" s="102" t="s">
        <v>2428</v>
      </c>
      <c r="N125" s="54" t="s">
        <v>5</v>
      </c>
      <c r="O125" s="54">
        <v>1</v>
      </c>
      <c r="P125" s="54"/>
      <c r="Q125" s="54" t="s">
        <v>6</v>
      </c>
      <c r="R125" s="54" t="s">
        <v>944</v>
      </c>
      <c r="S125" s="54" t="s">
        <v>945</v>
      </c>
      <c r="T125" s="54" t="s">
        <v>2037</v>
      </c>
      <c r="U125" s="54" t="s">
        <v>1833</v>
      </c>
    </row>
    <row r="126" spans="1:21" x14ac:dyDescent="0.25">
      <c r="A126" s="71" t="s">
        <v>3244</v>
      </c>
      <c r="B126" s="71">
        <v>27</v>
      </c>
      <c r="C126" s="120" t="s">
        <v>3372</v>
      </c>
      <c r="D126" s="54" t="s">
        <v>2051</v>
      </c>
      <c r="E126" s="87">
        <v>-0.98589963886870402</v>
      </c>
      <c r="F126" s="54">
        <v>2.5</v>
      </c>
      <c r="G126" s="74">
        <v>17.256</v>
      </c>
      <c r="H126" s="54">
        <v>1</v>
      </c>
      <c r="I126" s="54">
        <v>21</v>
      </c>
      <c r="J126" s="54">
        <v>769</v>
      </c>
      <c r="K126" s="54">
        <v>789</v>
      </c>
      <c r="L126" s="102" t="s">
        <v>2406</v>
      </c>
      <c r="M126" s="102" t="s">
        <v>2428</v>
      </c>
      <c r="N126" s="54" t="s">
        <v>5</v>
      </c>
      <c r="O126" s="54">
        <v>1</v>
      </c>
      <c r="P126" s="54"/>
      <c r="Q126" s="54" t="s">
        <v>12</v>
      </c>
      <c r="R126" s="54" t="s">
        <v>1211</v>
      </c>
      <c r="S126" s="54" t="s">
        <v>1212</v>
      </c>
      <c r="T126" s="54" t="s">
        <v>1051</v>
      </c>
      <c r="U126" s="54" t="s">
        <v>1167</v>
      </c>
    </row>
    <row r="127" spans="1:21" x14ac:dyDescent="0.25">
      <c r="A127" s="71" t="s">
        <v>3244</v>
      </c>
      <c r="B127" s="71">
        <v>28</v>
      </c>
      <c r="C127" s="120" t="s">
        <v>3372</v>
      </c>
      <c r="D127" s="54" t="s">
        <v>2077</v>
      </c>
      <c r="E127" s="87" t="s">
        <v>3243</v>
      </c>
      <c r="F127" s="54">
        <v>2.5</v>
      </c>
      <c r="G127" s="74">
        <v>11.727</v>
      </c>
      <c r="H127" s="54">
        <v>1</v>
      </c>
      <c r="I127" s="54">
        <v>21</v>
      </c>
      <c r="J127" s="54">
        <v>147</v>
      </c>
      <c r="K127" s="54">
        <v>167</v>
      </c>
      <c r="L127" s="102" t="s">
        <v>2406</v>
      </c>
      <c r="M127" s="102" t="s">
        <v>2428</v>
      </c>
      <c r="N127" s="54" t="s">
        <v>5</v>
      </c>
      <c r="O127" s="54">
        <v>1</v>
      </c>
      <c r="P127" s="54"/>
      <c r="Q127" s="54" t="s">
        <v>6</v>
      </c>
      <c r="R127" s="54" t="s">
        <v>944</v>
      </c>
      <c r="S127" s="54" t="s">
        <v>945</v>
      </c>
      <c r="T127" s="54" t="s">
        <v>1058</v>
      </c>
      <c r="U127" s="54" t="s">
        <v>1776</v>
      </c>
    </row>
    <row r="128" spans="1:21" x14ac:dyDescent="0.25">
      <c r="A128" s="71" t="s">
        <v>3244</v>
      </c>
      <c r="B128" s="71">
        <v>29</v>
      </c>
      <c r="C128" s="120" t="s">
        <v>3372</v>
      </c>
      <c r="D128" s="54" t="s">
        <v>2133</v>
      </c>
      <c r="E128" s="87" t="s">
        <v>3243</v>
      </c>
      <c r="F128" s="54">
        <v>3</v>
      </c>
      <c r="G128" s="74">
        <v>20.641999999999999</v>
      </c>
      <c r="H128" s="54">
        <v>1</v>
      </c>
      <c r="I128" s="54">
        <v>21</v>
      </c>
      <c r="J128" s="54">
        <v>457</v>
      </c>
      <c r="K128" s="54">
        <v>477</v>
      </c>
      <c r="L128" s="102" t="s">
        <v>2406</v>
      </c>
      <c r="M128" s="102" t="s">
        <v>2955</v>
      </c>
      <c r="N128" s="54" t="s">
        <v>18</v>
      </c>
      <c r="O128" s="54">
        <v>1</v>
      </c>
      <c r="P128" s="54"/>
      <c r="Q128" s="54" t="s">
        <v>6</v>
      </c>
      <c r="R128" s="54" t="s">
        <v>987</v>
      </c>
      <c r="S128" s="54" t="s">
        <v>988</v>
      </c>
      <c r="T128" s="54" t="s">
        <v>989</v>
      </c>
      <c r="U128" s="54" t="s">
        <v>990</v>
      </c>
    </row>
    <row r="129" spans="1:21" x14ac:dyDescent="0.25">
      <c r="A129" s="71" t="s">
        <v>3244</v>
      </c>
      <c r="B129" s="71">
        <v>30</v>
      </c>
      <c r="C129" s="120" t="s">
        <v>3372</v>
      </c>
      <c r="D129" s="54" t="s">
        <v>2138</v>
      </c>
      <c r="E129" s="87">
        <v>-0.59563345559288627</v>
      </c>
      <c r="F129" s="54">
        <v>1.5</v>
      </c>
      <c r="G129" s="74">
        <v>13.084</v>
      </c>
      <c r="H129" s="54">
        <v>1</v>
      </c>
      <c r="I129" s="54">
        <v>21</v>
      </c>
      <c r="J129" s="54">
        <v>13</v>
      </c>
      <c r="K129" s="54">
        <v>33</v>
      </c>
      <c r="L129" s="102" t="s">
        <v>2406</v>
      </c>
      <c r="M129" s="102" t="s">
        <v>2958</v>
      </c>
      <c r="N129" s="54" t="s">
        <v>18</v>
      </c>
      <c r="O129" s="54">
        <v>1</v>
      </c>
      <c r="P129" s="54"/>
      <c r="Q129" s="54" t="s">
        <v>6</v>
      </c>
      <c r="R129" s="54" t="s">
        <v>1009</v>
      </c>
      <c r="S129" s="54" t="s">
        <v>1010</v>
      </c>
      <c r="T129" s="54" t="s">
        <v>1058</v>
      </c>
      <c r="U129" s="54" t="s">
        <v>1417</v>
      </c>
    </row>
    <row r="130" spans="1:21" x14ac:dyDescent="0.25">
      <c r="A130" s="71" t="s">
        <v>3244</v>
      </c>
      <c r="B130" s="71">
        <v>31</v>
      </c>
      <c r="C130" s="120" t="s">
        <v>3372</v>
      </c>
      <c r="D130" s="54" t="s">
        <v>2164</v>
      </c>
      <c r="E130" s="87">
        <v>-0.95709838555383753</v>
      </c>
      <c r="F130" s="54">
        <v>3</v>
      </c>
      <c r="G130" s="74">
        <v>16.462</v>
      </c>
      <c r="H130" s="54">
        <v>1</v>
      </c>
      <c r="I130" s="54">
        <v>21</v>
      </c>
      <c r="J130" s="54">
        <v>244</v>
      </c>
      <c r="K130" s="54">
        <v>264</v>
      </c>
      <c r="L130" s="102" t="s">
        <v>2406</v>
      </c>
      <c r="M130" s="102" t="s">
        <v>2712</v>
      </c>
      <c r="N130" s="54" t="s">
        <v>5</v>
      </c>
      <c r="O130" s="54">
        <v>1</v>
      </c>
      <c r="P130" s="54"/>
      <c r="Q130" s="54" t="s">
        <v>6</v>
      </c>
      <c r="R130" s="54" t="s">
        <v>944</v>
      </c>
      <c r="S130" s="54" t="s">
        <v>945</v>
      </c>
      <c r="T130" s="54" t="s">
        <v>1137</v>
      </c>
      <c r="U130" s="54" t="s">
        <v>1498</v>
      </c>
    </row>
    <row r="131" spans="1:21" x14ac:dyDescent="0.25">
      <c r="A131" s="71" t="s">
        <v>3244</v>
      </c>
      <c r="B131" s="71">
        <v>32</v>
      </c>
      <c r="C131" s="120" t="s">
        <v>3372</v>
      </c>
      <c r="D131" s="54" t="s">
        <v>2194</v>
      </c>
      <c r="E131" s="87">
        <v>0.63786850890854951</v>
      </c>
      <c r="F131" s="54">
        <v>2.5</v>
      </c>
      <c r="G131" s="74">
        <v>11.422000000000001</v>
      </c>
      <c r="H131" s="54">
        <v>1</v>
      </c>
      <c r="I131" s="54">
        <v>21</v>
      </c>
      <c r="J131" s="54">
        <v>153</v>
      </c>
      <c r="K131" s="54">
        <v>173</v>
      </c>
      <c r="L131" s="102" t="s">
        <v>2406</v>
      </c>
      <c r="M131" s="102" t="s">
        <v>2428</v>
      </c>
      <c r="N131" s="54" t="s">
        <v>5</v>
      </c>
      <c r="O131" s="54">
        <v>1</v>
      </c>
      <c r="P131" s="54"/>
      <c r="Q131" s="54" t="s">
        <v>6</v>
      </c>
      <c r="R131" s="54" t="s">
        <v>944</v>
      </c>
      <c r="S131" s="54" t="s">
        <v>945</v>
      </c>
      <c r="T131" s="54" t="s">
        <v>1058</v>
      </c>
      <c r="U131" s="54" t="s">
        <v>1776</v>
      </c>
    </row>
    <row r="132" spans="1:21" x14ac:dyDescent="0.25">
      <c r="A132" s="71" t="s">
        <v>3244</v>
      </c>
      <c r="B132" s="71">
        <v>33</v>
      </c>
      <c r="C132" s="120" t="s">
        <v>3372</v>
      </c>
      <c r="D132" s="54" t="s">
        <v>2219</v>
      </c>
      <c r="E132" s="87">
        <v>-0.77321726531137547</v>
      </c>
      <c r="F132" s="54">
        <v>2</v>
      </c>
      <c r="G132" s="74">
        <v>16.684999999999999</v>
      </c>
      <c r="H132" s="54">
        <v>1</v>
      </c>
      <c r="I132" s="54">
        <v>21</v>
      </c>
      <c r="J132" s="54">
        <v>166</v>
      </c>
      <c r="K132" s="54">
        <v>186</v>
      </c>
      <c r="L132" s="102" t="s">
        <v>2406</v>
      </c>
      <c r="M132" s="102" t="s">
        <v>2997</v>
      </c>
      <c r="N132" s="54" t="s">
        <v>18</v>
      </c>
      <c r="O132" s="54">
        <v>1</v>
      </c>
      <c r="P132" s="54"/>
      <c r="Q132" s="54" t="s">
        <v>12</v>
      </c>
      <c r="R132" s="54" t="s">
        <v>944</v>
      </c>
      <c r="S132" s="54" t="s">
        <v>945</v>
      </c>
      <c r="T132" s="54" t="s">
        <v>989</v>
      </c>
      <c r="U132" s="54" t="s">
        <v>990</v>
      </c>
    </row>
    <row r="133" spans="1:21" x14ac:dyDescent="0.25">
      <c r="A133" s="71">
        <v>51</v>
      </c>
      <c r="B133" s="71">
        <v>1</v>
      </c>
      <c r="C133" s="120" t="s">
        <v>3373</v>
      </c>
      <c r="D133" s="54" t="s">
        <v>983</v>
      </c>
      <c r="E133" s="87">
        <v>0.76255720974681307</v>
      </c>
      <c r="F133" s="54">
        <v>3</v>
      </c>
      <c r="G133" s="74">
        <v>22.545999999999999</v>
      </c>
      <c r="H133" s="54">
        <v>1</v>
      </c>
      <c r="I133" s="54">
        <v>22</v>
      </c>
      <c r="J133" s="54">
        <v>83</v>
      </c>
      <c r="K133" s="54">
        <v>104</v>
      </c>
      <c r="L133" s="102" t="s">
        <v>2404</v>
      </c>
      <c r="M133" s="102" t="s">
        <v>2405</v>
      </c>
      <c r="N133" s="54" t="s">
        <v>18</v>
      </c>
      <c r="O133" s="54">
        <v>1</v>
      </c>
      <c r="P133" s="54"/>
      <c r="Q133" s="54" t="s">
        <v>6</v>
      </c>
      <c r="R133" s="54" t="s">
        <v>944</v>
      </c>
      <c r="S133" s="54" t="s">
        <v>945</v>
      </c>
      <c r="T133" s="54" t="s">
        <v>984</v>
      </c>
      <c r="U133" s="54" t="s">
        <v>985</v>
      </c>
    </row>
    <row r="134" spans="1:21" x14ac:dyDescent="0.25">
      <c r="A134" s="71" t="s">
        <v>3244</v>
      </c>
      <c r="B134" s="71">
        <v>2</v>
      </c>
      <c r="C134" s="120" t="s">
        <v>3373</v>
      </c>
      <c r="D134" s="54" t="s">
        <v>1005</v>
      </c>
      <c r="E134" s="87" t="s">
        <v>3243</v>
      </c>
      <c r="F134" s="54">
        <v>2.5</v>
      </c>
      <c r="G134" s="74">
        <v>18.419</v>
      </c>
      <c r="H134" s="54">
        <v>1</v>
      </c>
      <c r="I134" s="54">
        <v>22</v>
      </c>
      <c r="J134" s="54">
        <v>104</v>
      </c>
      <c r="K134" s="54">
        <v>125</v>
      </c>
      <c r="L134" s="102" t="s">
        <v>2404</v>
      </c>
      <c r="M134" s="102" t="s">
        <v>2414</v>
      </c>
      <c r="N134" s="54" t="s">
        <v>18</v>
      </c>
      <c r="O134" s="54">
        <v>1</v>
      </c>
      <c r="P134" s="54"/>
      <c r="Q134" s="54" t="s">
        <v>6</v>
      </c>
      <c r="R134" s="54" t="s">
        <v>962</v>
      </c>
      <c r="S134" s="54" t="s">
        <v>963</v>
      </c>
      <c r="T134" s="54" t="s">
        <v>1006</v>
      </c>
      <c r="U134" s="54" t="s">
        <v>990</v>
      </c>
    </row>
    <row r="135" spans="1:21" x14ac:dyDescent="0.25">
      <c r="A135" s="71" t="s">
        <v>3244</v>
      </c>
      <c r="B135" s="71">
        <v>3</v>
      </c>
      <c r="C135" s="120" t="s">
        <v>3373</v>
      </c>
      <c r="D135" s="54" t="s">
        <v>1031</v>
      </c>
      <c r="E135" s="87">
        <v>0.52140416599625916</v>
      </c>
      <c r="F135" s="54">
        <v>2.5</v>
      </c>
      <c r="G135" s="74">
        <v>16.984999999999999</v>
      </c>
      <c r="H135" s="54">
        <v>1</v>
      </c>
      <c r="I135" s="54">
        <v>22</v>
      </c>
      <c r="J135" s="54">
        <v>80</v>
      </c>
      <c r="K135" s="54">
        <v>101</v>
      </c>
      <c r="L135" s="102" t="s">
        <v>2404</v>
      </c>
      <c r="M135" s="102" t="s">
        <v>2414</v>
      </c>
      <c r="N135" s="54" t="s">
        <v>18</v>
      </c>
      <c r="O135" s="54">
        <v>1</v>
      </c>
      <c r="P135" s="54"/>
      <c r="Q135" s="54" t="s">
        <v>12</v>
      </c>
      <c r="R135" s="54" t="s">
        <v>962</v>
      </c>
      <c r="S135" s="54" t="s">
        <v>963</v>
      </c>
      <c r="T135" s="54" t="s">
        <v>1006</v>
      </c>
      <c r="U135" s="54" t="s">
        <v>1032</v>
      </c>
    </row>
    <row r="136" spans="1:21" x14ac:dyDescent="0.25">
      <c r="A136" s="71" t="s">
        <v>3244</v>
      </c>
      <c r="B136" s="71">
        <v>4</v>
      </c>
      <c r="C136" s="120" t="s">
        <v>3373</v>
      </c>
      <c r="D136" s="54" t="s">
        <v>1195</v>
      </c>
      <c r="E136" s="87">
        <v>0.76255720974681296</v>
      </c>
      <c r="F136" s="54">
        <v>2.5</v>
      </c>
      <c r="G136" s="74">
        <v>16.602</v>
      </c>
      <c r="H136" s="54">
        <v>1</v>
      </c>
      <c r="I136" s="54">
        <v>22</v>
      </c>
      <c r="J136" s="54">
        <v>332</v>
      </c>
      <c r="K136" s="54">
        <v>353</v>
      </c>
      <c r="L136" s="102" t="s">
        <v>2404</v>
      </c>
      <c r="M136" s="102" t="s">
        <v>2498</v>
      </c>
      <c r="N136" s="54" t="s">
        <v>5</v>
      </c>
      <c r="O136" s="54">
        <v>1</v>
      </c>
      <c r="P136" s="54"/>
      <c r="Q136" s="54" t="s">
        <v>23</v>
      </c>
      <c r="R136" s="54" t="s">
        <v>944</v>
      </c>
      <c r="S136" s="54" t="s">
        <v>945</v>
      </c>
      <c r="T136" s="54" t="s">
        <v>1196</v>
      </c>
      <c r="U136" s="54" t="s">
        <v>1197</v>
      </c>
    </row>
    <row r="137" spans="1:21" x14ac:dyDescent="0.25">
      <c r="A137" s="71" t="s">
        <v>3244</v>
      </c>
      <c r="B137" s="71">
        <v>5</v>
      </c>
      <c r="C137" s="120" t="s">
        <v>3373</v>
      </c>
      <c r="D137" s="54" t="s">
        <v>1311</v>
      </c>
      <c r="E137" s="87">
        <v>0.9215792388050883</v>
      </c>
      <c r="F137" s="54">
        <v>2.5</v>
      </c>
      <c r="G137" s="74">
        <v>16.824000000000002</v>
      </c>
      <c r="H137" s="54">
        <v>1</v>
      </c>
      <c r="I137" s="54">
        <v>22</v>
      </c>
      <c r="J137" s="54">
        <v>80</v>
      </c>
      <c r="K137" s="54">
        <v>101</v>
      </c>
      <c r="L137" s="102" t="s">
        <v>2404</v>
      </c>
      <c r="M137" s="102" t="s">
        <v>2551</v>
      </c>
      <c r="N137" s="54" t="s">
        <v>18</v>
      </c>
      <c r="O137" s="54">
        <v>1</v>
      </c>
      <c r="P137" s="54"/>
      <c r="Q137" s="54" t="s">
        <v>12</v>
      </c>
      <c r="R137" s="54" t="s">
        <v>944</v>
      </c>
      <c r="S137" s="54" t="s">
        <v>945</v>
      </c>
      <c r="T137" s="54" t="s">
        <v>1006</v>
      </c>
      <c r="U137" s="54" t="s">
        <v>1032</v>
      </c>
    </row>
    <row r="138" spans="1:21" x14ac:dyDescent="0.25">
      <c r="A138" s="71" t="s">
        <v>3244</v>
      </c>
      <c r="B138" s="71">
        <v>6</v>
      </c>
      <c r="C138" s="120" t="s">
        <v>3373</v>
      </c>
      <c r="D138" s="54" t="s">
        <v>1581</v>
      </c>
      <c r="E138" s="87">
        <v>-0.80601132613660642</v>
      </c>
      <c r="F138" s="54">
        <v>2.5</v>
      </c>
      <c r="G138" s="74">
        <v>17.398</v>
      </c>
      <c r="H138" s="54">
        <v>1</v>
      </c>
      <c r="I138" s="54">
        <v>22</v>
      </c>
      <c r="J138" s="54">
        <v>176</v>
      </c>
      <c r="K138" s="54">
        <v>197</v>
      </c>
      <c r="L138" s="102" t="s">
        <v>2404</v>
      </c>
      <c r="M138" s="102" t="s">
        <v>2551</v>
      </c>
      <c r="N138" s="54" t="s">
        <v>18</v>
      </c>
      <c r="O138" s="54">
        <v>1</v>
      </c>
      <c r="P138" s="54"/>
      <c r="Q138" s="54" t="s">
        <v>12</v>
      </c>
      <c r="R138" s="54" t="s">
        <v>944</v>
      </c>
      <c r="S138" s="54" t="s">
        <v>945</v>
      </c>
      <c r="T138" s="54" t="s">
        <v>1137</v>
      </c>
      <c r="U138" s="54" t="s">
        <v>990</v>
      </c>
    </row>
    <row r="139" spans="1:21" x14ac:dyDescent="0.25">
      <c r="A139" s="71" t="s">
        <v>3244</v>
      </c>
      <c r="B139" s="71">
        <v>7</v>
      </c>
      <c r="C139" s="120" t="s">
        <v>3373</v>
      </c>
      <c r="D139" s="54" t="s">
        <v>1781</v>
      </c>
      <c r="E139" s="87">
        <v>0.70837491576994882</v>
      </c>
      <c r="F139" s="54">
        <v>2.5</v>
      </c>
      <c r="G139" s="74">
        <v>18.759</v>
      </c>
      <c r="H139" s="54">
        <v>1</v>
      </c>
      <c r="I139" s="54">
        <v>22</v>
      </c>
      <c r="J139" s="54">
        <v>176</v>
      </c>
      <c r="K139" s="54">
        <v>197</v>
      </c>
      <c r="L139" s="102" t="s">
        <v>2404</v>
      </c>
      <c r="M139" s="102" t="s">
        <v>2551</v>
      </c>
      <c r="N139" s="54" t="s">
        <v>18</v>
      </c>
      <c r="O139" s="54">
        <v>1</v>
      </c>
      <c r="P139" s="54"/>
      <c r="Q139" s="54" t="s">
        <v>6</v>
      </c>
      <c r="R139" s="54" t="s">
        <v>944</v>
      </c>
      <c r="S139" s="54" t="s">
        <v>945</v>
      </c>
      <c r="T139" s="54" t="s">
        <v>1137</v>
      </c>
      <c r="U139" s="54" t="s">
        <v>990</v>
      </c>
    </row>
    <row r="140" spans="1:21" x14ac:dyDescent="0.25">
      <c r="A140" s="71" t="s">
        <v>3244</v>
      </c>
      <c r="B140" s="71">
        <v>8</v>
      </c>
      <c r="C140" s="120" t="s">
        <v>3373</v>
      </c>
      <c r="D140" s="54" t="s">
        <v>1855</v>
      </c>
      <c r="E140" s="87">
        <v>0.99764803409220737</v>
      </c>
      <c r="F140" s="54">
        <v>3</v>
      </c>
      <c r="G140" s="74">
        <v>14.866</v>
      </c>
      <c r="H140" s="54">
        <v>1</v>
      </c>
      <c r="I140" s="54">
        <v>22</v>
      </c>
      <c r="J140" s="54">
        <v>434</v>
      </c>
      <c r="K140" s="54">
        <v>455</v>
      </c>
      <c r="L140" s="102" t="s">
        <v>2404</v>
      </c>
      <c r="M140" s="102" t="s">
        <v>2824</v>
      </c>
      <c r="N140" s="54" t="s">
        <v>5</v>
      </c>
      <c r="O140" s="54">
        <v>1</v>
      </c>
      <c r="P140" s="54"/>
      <c r="Q140" s="54" t="s">
        <v>12</v>
      </c>
      <c r="R140" s="54" t="s">
        <v>1117</v>
      </c>
      <c r="S140" s="54" t="s">
        <v>1118</v>
      </c>
      <c r="T140" s="54" t="s">
        <v>1856</v>
      </c>
      <c r="U140" s="54" t="s">
        <v>1857</v>
      </c>
    </row>
    <row r="141" spans="1:21" x14ac:dyDescent="0.25">
      <c r="A141" s="71" t="s">
        <v>3244</v>
      </c>
      <c r="B141" s="71">
        <v>9</v>
      </c>
      <c r="C141" s="120" t="s">
        <v>3373</v>
      </c>
      <c r="D141" s="54" t="s">
        <v>1956</v>
      </c>
      <c r="E141" s="87">
        <v>0.76255720974681296</v>
      </c>
      <c r="F141" s="54">
        <v>2</v>
      </c>
      <c r="G141" s="74">
        <v>20.309999999999999</v>
      </c>
      <c r="H141" s="54">
        <v>1</v>
      </c>
      <c r="I141" s="54">
        <v>22</v>
      </c>
      <c r="J141" s="54">
        <v>206</v>
      </c>
      <c r="K141" s="54">
        <v>227</v>
      </c>
      <c r="L141" s="102" t="s">
        <v>2404</v>
      </c>
      <c r="M141" s="102" t="s">
        <v>2870</v>
      </c>
      <c r="N141" s="54" t="s">
        <v>5</v>
      </c>
      <c r="O141" s="54">
        <v>1</v>
      </c>
      <c r="P141" s="54"/>
      <c r="Q141" s="54" t="s">
        <v>6</v>
      </c>
      <c r="R141" s="54" t="s">
        <v>944</v>
      </c>
      <c r="S141" s="54" t="s">
        <v>945</v>
      </c>
      <c r="T141" s="54" t="s">
        <v>1137</v>
      </c>
      <c r="U141" s="54" t="s">
        <v>1498</v>
      </c>
    </row>
    <row r="142" spans="1:21" x14ac:dyDescent="0.25">
      <c r="A142" s="71" t="s">
        <v>3244</v>
      </c>
      <c r="B142" s="71">
        <v>10</v>
      </c>
      <c r="C142" s="120" t="s">
        <v>3373</v>
      </c>
      <c r="D142" s="54" t="s">
        <v>2083</v>
      </c>
      <c r="E142" s="87">
        <v>-0.25223341333421334</v>
      </c>
      <c r="F142" s="54">
        <v>2.5</v>
      </c>
      <c r="G142" s="74">
        <v>17.128</v>
      </c>
      <c r="H142" s="54">
        <v>1</v>
      </c>
      <c r="I142" s="54">
        <v>22</v>
      </c>
      <c r="J142" s="54">
        <v>240</v>
      </c>
      <c r="K142" s="54">
        <v>261</v>
      </c>
      <c r="L142" s="102" t="s">
        <v>2404</v>
      </c>
      <c r="M142" s="102" t="s">
        <v>2551</v>
      </c>
      <c r="N142" s="54" t="s">
        <v>18</v>
      </c>
      <c r="O142" s="54">
        <v>1</v>
      </c>
      <c r="P142" s="54"/>
      <c r="Q142" s="54" t="s">
        <v>6</v>
      </c>
      <c r="R142" s="54" t="s">
        <v>944</v>
      </c>
      <c r="S142" s="54" t="s">
        <v>945</v>
      </c>
      <c r="T142" s="54" t="s">
        <v>1006</v>
      </c>
      <c r="U142" s="54" t="s">
        <v>990</v>
      </c>
    </row>
    <row r="143" spans="1:21" x14ac:dyDescent="0.25">
      <c r="A143" s="71" t="s">
        <v>3244</v>
      </c>
      <c r="B143" s="71">
        <v>11</v>
      </c>
      <c r="C143" s="120" t="s">
        <v>3373</v>
      </c>
      <c r="D143" s="54" t="s">
        <v>2107</v>
      </c>
      <c r="E143" s="87">
        <v>0.80799131898541343</v>
      </c>
      <c r="F143" s="54">
        <v>1.5</v>
      </c>
      <c r="G143" s="74">
        <v>21.863</v>
      </c>
      <c r="H143" s="54">
        <v>1</v>
      </c>
      <c r="I143" s="54">
        <v>22</v>
      </c>
      <c r="J143" s="54">
        <v>83</v>
      </c>
      <c r="K143" s="54">
        <v>104</v>
      </c>
      <c r="L143" s="102" t="s">
        <v>2404</v>
      </c>
      <c r="M143" s="102" t="s">
        <v>2945</v>
      </c>
      <c r="N143" s="54" t="s">
        <v>18</v>
      </c>
      <c r="O143" s="54">
        <v>1</v>
      </c>
      <c r="P143" s="54"/>
      <c r="Q143" s="54" t="s">
        <v>6</v>
      </c>
      <c r="R143" s="54" t="s">
        <v>944</v>
      </c>
      <c r="S143" s="54" t="s">
        <v>945</v>
      </c>
      <c r="T143" s="54" t="s">
        <v>989</v>
      </c>
      <c r="U143" s="54" t="s">
        <v>990</v>
      </c>
    </row>
    <row r="144" spans="1:21" x14ac:dyDescent="0.25">
      <c r="A144" s="71" t="s">
        <v>3244</v>
      </c>
      <c r="B144" s="71">
        <v>12</v>
      </c>
      <c r="C144" s="120" t="s">
        <v>3373</v>
      </c>
      <c r="D144" s="54" t="s">
        <v>2159</v>
      </c>
      <c r="E144" s="87">
        <v>0.52879787689037516</v>
      </c>
      <c r="F144" s="54">
        <v>1.5</v>
      </c>
      <c r="G144" s="74">
        <v>23.071000000000002</v>
      </c>
      <c r="H144" s="54">
        <v>1</v>
      </c>
      <c r="I144" s="54">
        <v>22</v>
      </c>
      <c r="J144" s="54">
        <v>80</v>
      </c>
      <c r="K144" s="54">
        <v>101</v>
      </c>
      <c r="L144" s="102" t="s">
        <v>2404</v>
      </c>
      <c r="M144" s="102" t="s">
        <v>2967</v>
      </c>
      <c r="N144" s="54" t="s">
        <v>18</v>
      </c>
      <c r="O144" s="54">
        <v>1</v>
      </c>
      <c r="P144" s="54"/>
      <c r="Q144" s="54" t="s">
        <v>12</v>
      </c>
      <c r="R144" s="54" t="s">
        <v>944</v>
      </c>
      <c r="S144" s="54" t="s">
        <v>945</v>
      </c>
      <c r="T144" s="54" t="s">
        <v>989</v>
      </c>
      <c r="U144" s="54" t="s">
        <v>990</v>
      </c>
    </row>
    <row r="145" spans="1:21" x14ac:dyDescent="0.25">
      <c r="A145" s="71" t="s">
        <v>3244</v>
      </c>
      <c r="B145" s="71">
        <v>13</v>
      </c>
      <c r="C145" s="120" t="s">
        <v>3373</v>
      </c>
      <c r="D145" s="54" t="s">
        <v>2200</v>
      </c>
      <c r="E145" s="87">
        <v>0.96329952088338866</v>
      </c>
      <c r="F145" s="54">
        <v>3</v>
      </c>
      <c r="G145" s="74">
        <v>17.853999999999999</v>
      </c>
      <c r="H145" s="54">
        <v>1</v>
      </c>
      <c r="I145" s="54">
        <v>22</v>
      </c>
      <c r="J145" s="54">
        <v>258</v>
      </c>
      <c r="K145" s="54">
        <v>279</v>
      </c>
      <c r="L145" s="102" t="s">
        <v>2404</v>
      </c>
      <c r="M145" s="102" t="s">
        <v>2987</v>
      </c>
      <c r="N145" s="54" t="s">
        <v>18</v>
      </c>
      <c r="O145" s="54">
        <v>1</v>
      </c>
      <c r="P145" s="54"/>
      <c r="Q145" s="54" t="s">
        <v>6</v>
      </c>
      <c r="R145" s="54" t="s">
        <v>944</v>
      </c>
      <c r="S145" s="54" t="s">
        <v>945</v>
      </c>
      <c r="T145" s="54" t="s">
        <v>1006</v>
      </c>
      <c r="U145" s="54" t="s">
        <v>990</v>
      </c>
    </row>
    <row r="146" spans="1:21" x14ac:dyDescent="0.25">
      <c r="A146" s="71">
        <v>52</v>
      </c>
      <c r="B146" s="71">
        <v>1</v>
      </c>
      <c r="C146" s="120" t="s">
        <v>3374</v>
      </c>
      <c r="D146" s="54" t="s">
        <v>1174</v>
      </c>
      <c r="E146" s="87">
        <v>-0.68370091731184013</v>
      </c>
      <c r="F146" s="54">
        <v>2.5</v>
      </c>
      <c r="G146" s="74">
        <v>12.422000000000001</v>
      </c>
      <c r="H146" s="54">
        <v>1</v>
      </c>
      <c r="I146" s="54">
        <v>22</v>
      </c>
      <c r="J146" s="54">
        <v>617</v>
      </c>
      <c r="K146" s="54">
        <v>638</v>
      </c>
      <c r="L146" s="102" t="s">
        <v>2486</v>
      </c>
      <c r="M146" s="102" t="s">
        <v>2487</v>
      </c>
      <c r="N146" s="54" t="s">
        <v>5</v>
      </c>
      <c r="O146" s="54">
        <v>1</v>
      </c>
      <c r="P146" s="54"/>
      <c r="Q146" s="54" t="s">
        <v>12</v>
      </c>
      <c r="R146" s="54" t="s">
        <v>1009</v>
      </c>
      <c r="S146" s="54" t="s">
        <v>1010</v>
      </c>
      <c r="T146" s="54" t="s">
        <v>1175</v>
      </c>
      <c r="U146" s="54" t="s">
        <v>1176</v>
      </c>
    </row>
    <row r="147" spans="1:21" x14ac:dyDescent="0.25">
      <c r="A147" s="71" t="s">
        <v>3244</v>
      </c>
      <c r="B147" s="71">
        <v>2</v>
      </c>
      <c r="C147" s="120" t="s">
        <v>3374</v>
      </c>
      <c r="D147" s="54" t="s">
        <v>1419</v>
      </c>
      <c r="E147" s="87">
        <v>-0.94408494089239403</v>
      </c>
      <c r="F147" s="54">
        <v>3</v>
      </c>
      <c r="G147" s="74">
        <v>18.007000000000001</v>
      </c>
      <c r="H147" s="54">
        <v>1</v>
      </c>
      <c r="I147" s="54">
        <v>21</v>
      </c>
      <c r="J147" s="54">
        <v>592</v>
      </c>
      <c r="K147" s="54">
        <v>612</v>
      </c>
      <c r="L147" s="102" t="s">
        <v>2594</v>
      </c>
      <c r="M147" s="102" t="s">
        <v>2595</v>
      </c>
      <c r="N147" s="54" t="s">
        <v>5</v>
      </c>
      <c r="O147" s="54">
        <v>1</v>
      </c>
      <c r="P147" s="54"/>
      <c r="Q147" s="54" t="s">
        <v>12</v>
      </c>
      <c r="R147" s="54" t="s">
        <v>1420</v>
      </c>
      <c r="S147" s="54" t="s">
        <v>1421</v>
      </c>
      <c r="T147" s="54" t="s">
        <v>1422</v>
      </c>
      <c r="U147" s="54" t="s">
        <v>1423</v>
      </c>
    </row>
    <row r="148" spans="1:21" x14ac:dyDescent="0.25">
      <c r="A148" s="71">
        <v>53</v>
      </c>
      <c r="B148" s="71">
        <v>1</v>
      </c>
      <c r="C148" s="120" t="s">
        <v>3375</v>
      </c>
      <c r="D148" s="54" t="s">
        <v>928</v>
      </c>
      <c r="E148" s="87">
        <v>-0.81836458183750849</v>
      </c>
      <c r="F148" s="54">
        <v>2.5</v>
      </c>
      <c r="G148" s="74">
        <v>19.353999999999999</v>
      </c>
      <c r="H148" s="54">
        <v>1</v>
      </c>
      <c r="I148" s="54">
        <v>21</v>
      </c>
      <c r="J148" s="54">
        <v>475</v>
      </c>
      <c r="K148" s="54">
        <v>495</v>
      </c>
      <c r="L148" s="102" t="s">
        <v>2384</v>
      </c>
      <c r="M148" s="102" t="s">
        <v>2385</v>
      </c>
      <c r="N148" s="54" t="s">
        <v>18</v>
      </c>
      <c r="O148" s="54">
        <v>1</v>
      </c>
      <c r="P148" s="54"/>
      <c r="Q148" s="54" t="s">
        <v>6</v>
      </c>
      <c r="R148" s="54" t="s">
        <v>929</v>
      </c>
      <c r="S148" s="54" t="s">
        <v>930</v>
      </c>
      <c r="T148" s="54" t="s">
        <v>931</v>
      </c>
      <c r="U148" s="54" t="s">
        <v>932</v>
      </c>
    </row>
    <row r="149" spans="1:21" x14ac:dyDescent="0.25">
      <c r="A149" s="71" t="s">
        <v>3244</v>
      </c>
      <c r="B149" s="71">
        <v>2</v>
      </c>
      <c r="C149" s="120" t="s">
        <v>3375</v>
      </c>
      <c r="D149" s="54" t="s">
        <v>961</v>
      </c>
      <c r="E149" s="87">
        <v>-0.50614560107881035</v>
      </c>
      <c r="F149" s="54">
        <v>2.5</v>
      </c>
      <c r="G149" s="74">
        <v>17.687000000000001</v>
      </c>
      <c r="H149" s="54">
        <v>1</v>
      </c>
      <c r="I149" s="54">
        <v>21</v>
      </c>
      <c r="J149" s="54">
        <v>88</v>
      </c>
      <c r="K149" s="54">
        <v>108</v>
      </c>
      <c r="L149" s="102" t="s">
        <v>2384</v>
      </c>
      <c r="M149" s="102" t="s">
        <v>2397</v>
      </c>
      <c r="N149" s="54" t="s">
        <v>18</v>
      </c>
      <c r="O149" s="54">
        <v>1</v>
      </c>
      <c r="P149" s="54"/>
      <c r="Q149" s="54" t="s">
        <v>6</v>
      </c>
      <c r="R149" s="54" t="s">
        <v>962</v>
      </c>
      <c r="S149" s="54" t="s">
        <v>963</v>
      </c>
      <c r="T149" s="54" t="s">
        <v>964</v>
      </c>
      <c r="U149" s="54" t="s">
        <v>965</v>
      </c>
    </row>
    <row r="150" spans="1:21" x14ac:dyDescent="0.25">
      <c r="A150" s="71" t="s">
        <v>3244</v>
      </c>
      <c r="B150" s="71">
        <v>3</v>
      </c>
      <c r="C150" s="120" t="s">
        <v>3375</v>
      </c>
      <c r="D150" s="54" t="s">
        <v>1068</v>
      </c>
      <c r="E150" s="87">
        <v>-0.53492225301829222</v>
      </c>
      <c r="F150" s="54">
        <v>3</v>
      </c>
      <c r="G150" s="74">
        <v>18.847999999999999</v>
      </c>
      <c r="H150" s="54">
        <v>1</v>
      </c>
      <c r="I150" s="54">
        <v>21</v>
      </c>
      <c r="J150" s="54">
        <v>2269</v>
      </c>
      <c r="K150" s="54">
        <v>2289</v>
      </c>
      <c r="L150" s="102" t="s">
        <v>2384</v>
      </c>
      <c r="M150" s="102" t="s">
        <v>2441</v>
      </c>
      <c r="N150" s="54" t="s">
        <v>18</v>
      </c>
      <c r="O150" s="54">
        <v>1</v>
      </c>
      <c r="P150" s="54"/>
      <c r="Q150" s="54" t="s">
        <v>12</v>
      </c>
      <c r="R150" s="54" t="s">
        <v>1069</v>
      </c>
      <c r="S150" s="54" t="s">
        <v>1070</v>
      </c>
      <c r="T150" s="54" t="s">
        <v>1071</v>
      </c>
      <c r="U150" s="54" t="s">
        <v>1072</v>
      </c>
    </row>
    <row r="151" spans="1:21" x14ac:dyDescent="0.25">
      <c r="A151" s="71" t="s">
        <v>3244</v>
      </c>
      <c r="B151" s="71">
        <v>4</v>
      </c>
      <c r="C151" s="120" t="s">
        <v>3375</v>
      </c>
      <c r="D151" s="54" t="s">
        <v>1088</v>
      </c>
      <c r="E151" s="87">
        <v>-0.48018419865164114</v>
      </c>
      <c r="F151" s="54">
        <v>3</v>
      </c>
      <c r="G151" s="74">
        <v>23.707000000000001</v>
      </c>
      <c r="H151" s="54">
        <v>1</v>
      </c>
      <c r="I151" s="54">
        <v>21</v>
      </c>
      <c r="J151" s="54">
        <v>715</v>
      </c>
      <c r="K151" s="54">
        <v>735</v>
      </c>
      <c r="L151" s="102" t="s">
        <v>2384</v>
      </c>
      <c r="M151" s="102" t="s">
        <v>2441</v>
      </c>
      <c r="N151" s="54" t="s">
        <v>18</v>
      </c>
      <c r="O151" s="54">
        <v>1</v>
      </c>
      <c r="P151" s="54"/>
      <c r="Q151" s="54" t="s">
        <v>12</v>
      </c>
      <c r="R151" s="54" t="s">
        <v>1089</v>
      </c>
      <c r="S151" s="54" t="s">
        <v>1090</v>
      </c>
      <c r="T151" s="54" t="s">
        <v>994</v>
      </c>
      <c r="U151" s="54" t="s">
        <v>952</v>
      </c>
    </row>
    <row r="152" spans="1:21" x14ac:dyDescent="0.25">
      <c r="A152" s="71" t="s">
        <v>3244</v>
      </c>
      <c r="B152" s="71">
        <v>5</v>
      </c>
      <c r="C152" s="120" t="s">
        <v>3375</v>
      </c>
      <c r="D152" s="54" t="s">
        <v>1096</v>
      </c>
      <c r="E152" s="87">
        <v>-0.94892043434152551</v>
      </c>
      <c r="F152" s="54">
        <v>3</v>
      </c>
      <c r="G152" s="74">
        <v>17.870999999999999</v>
      </c>
      <c r="H152" s="54">
        <v>1</v>
      </c>
      <c r="I152" s="54">
        <v>21</v>
      </c>
      <c r="J152" s="54">
        <v>133</v>
      </c>
      <c r="K152" s="54">
        <v>153</v>
      </c>
      <c r="L152" s="102" t="s">
        <v>2384</v>
      </c>
      <c r="M152" s="102" t="s">
        <v>2452</v>
      </c>
      <c r="N152" s="54" t="s">
        <v>18</v>
      </c>
      <c r="O152" s="54">
        <v>1</v>
      </c>
      <c r="P152" s="54"/>
      <c r="Q152" s="54" t="s">
        <v>12</v>
      </c>
      <c r="R152" s="54" t="s">
        <v>1009</v>
      </c>
      <c r="S152" s="54" t="s">
        <v>1010</v>
      </c>
      <c r="T152" s="54" t="s">
        <v>1097</v>
      </c>
      <c r="U152" s="54" t="s">
        <v>932</v>
      </c>
    </row>
    <row r="153" spans="1:21" x14ac:dyDescent="0.25">
      <c r="A153" s="71" t="s">
        <v>3244</v>
      </c>
      <c r="B153" s="71">
        <v>6</v>
      </c>
      <c r="C153" s="120" t="s">
        <v>3375</v>
      </c>
      <c r="D153" s="54" t="s">
        <v>1248</v>
      </c>
      <c r="E153" s="87">
        <v>-0.63602329480206987</v>
      </c>
      <c r="F153" s="54">
        <v>2.5</v>
      </c>
      <c r="G153" s="74">
        <v>18.245999999999999</v>
      </c>
      <c r="H153" s="54">
        <v>1</v>
      </c>
      <c r="I153" s="54">
        <v>21</v>
      </c>
      <c r="J153" s="54">
        <v>1078</v>
      </c>
      <c r="K153" s="54">
        <v>1098</v>
      </c>
      <c r="L153" s="102" t="s">
        <v>2384</v>
      </c>
      <c r="M153" s="102" t="s">
        <v>2521</v>
      </c>
      <c r="N153" s="54" t="s">
        <v>18</v>
      </c>
      <c r="O153" s="54">
        <v>1</v>
      </c>
      <c r="P153" s="54"/>
      <c r="Q153" s="54" t="s">
        <v>12</v>
      </c>
      <c r="R153" s="54" t="s">
        <v>1249</v>
      </c>
      <c r="S153" s="54" t="s">
        <v>1250</v>
      </c>
      <c r="T153" s="54" t="s">
        <v>1003</v>
      </c>
      <c r="U153" s="54" t="s">
        <v>932</v>
      </c>
    </row>
    <row r="154" spans="1:21" x14ac:dyDescent="0.25">
      <c r="A154" s="71" t="s">
        <v>3244</v>
      </c>
      <c r="B154" s="71">
        <v>7</v>
      </c>
      <c r="C154" s="120" t="s">
        <v>3375</v>
      </c>
      <c r="D154" s="54" t="s">
        <v>1251</v>
      </c>
      <c r="E154" s="87">
        <v>-0.8449513400281603</v>
      </c>
      <c r="F154" s="54">
        <v>3</v>
      </c>
      <c r="G154" s="74">
        <v>22.367000000000001</v>
      </c>
      <c r="H154" s="54">
        <v>1</v>
      </c>
      <c r="I154" s="54">
        <v>21</v>
      </c>
      <c r="J154" s="54">
        <v>946</v>
      </c>
      <c r="K154" s="54">
        <v>966</v>
      </c>
      <c r="L154" s="102" t="s">
        <v>2384</v>
      </c>
      <c r="M154" s="102" t="s">
        <v>2441</v>
      </c>
      <c r="N154" s="54" t="s">
        <v>18</v>
      </c>
      <c r="O154" s="54">
        <v>1</v>
      </c>
      <c r="P154" s="54"/>
      <c r="Q154" s="54" t="s">
        <v>12</v>
      </c>
      <c r="R154" s="54" t="s">
        <v>1156</v>
      </c>
      <c r="S154" s="54" t="s">
        <v>1157</v>
      </c>
      <c r="T154" s="54" t="s">
        <v>994</v>
      </c>
      <c r="U154" s="54" t="s">
        <v>952</v>
      </c>
    </row>
    <row r="155" spans="1:21" x14ac:dyDescent="0.25">
      <c r="A155" s="71" t="s">
        <v>3244</v>
      </c>
      <c r="B155" s="71">
        <v>8</v>
      </c>
      <c r="C155" s="120" t="s">
        <v>3375</v>
      </c>
      <c r="D155" s="54" t="s">
        <v>1252</v>
      </c>
      <c r="E155" s="87">
        <v>-0.39618588662983878</v>
      </c>
      <c r="F155" s="54">
        <v>3</v>
      </c>
      <c r="G155" s="74">
        <v>19.620999999999999</v>
      </c>
      <c r="H155" s="54">
        <v>1</v>
      </c>
      <c r="I155" s="54">
        <v>21</v>
      </c>
      <c r="J155" s="54">
        <v>713</v>
      </c>
      <c r="K155" s="54">
        <v>733</v>
      </c>
      <c r="L155" s="102" t="s">
        <v>2384</v>
      </c>
      <c r="M155" s="102" t="s">
        <v>2441</v>
      </c>
      <c r="N155" s="54" t="s">
        <v>18</v>
      </c>
      <c r="O155" s="54">
        <v>1</v>
      </c>
      <c r="P155" s="54"/>
      <c r="Q155" s="54" t="s">
        <v>12</v>
      </c>
      <c r="R155" s="54" t="s">
        <v>1253</v>
      </c>
      <c r="S155" s="54" t="s">
        <v>1254</v>
      </c>
      <c r="T155" s="54" t="s">
        <v>1255</v>
      </c>
      <c r="U155" s="54" t="s">
        <v>932</v>
      </c>
    </row>
    <row r="156" spans="1:21" x14ac:dyDescent="0.25">
      <c r="A156" s="71" t="s">
        <v>3244</v>
      </c>
      <c r="B156" s="71">
        <v>9</v>
      </c>
      <c r="C156" s="120" t="s">
        <v>3375</v>
      </c>
      <c r="D156" s="54" t="s">
        <v>1325</v>
      </c>
      <c r="E156" s="87">
        <v>-0.76538335532160529</v>
      </c>
      <c r="F156" s="54">
        <v>3</v>
      </c>
      <c r="G156" s="74">
        <v>21.434000000000001</v>
      </c>
      <c r="H156" s="54">
        <v>1</v>
      </c>
      <c r="I156" s="54">
        <v>21</v>
      </c>
      <c r="J156" s="54">
        <v>1963</v>
      </c>
      <c r="K156" s="54">
        <v>1983</v>
      </c>
      <c r="L156" s="102" t="s">
        <v>2384</v>
      </c>
      <c r="M156" s="102" t="s">
        <v>2441</v>
      </c>
      <c r="N156" s="54" t="s">
        <v>18</v>
      </c>
      <c r="O156" s="54">
        <v>1</v>
      </c>
      <c r="P156" s="54"/>
      <c r="Q156" s="54" t="s">
        <v>12</v>
      </c>
      <c r="R156" s="54" t="s">
        <v>1326</v>
      </c>
      <c r="S156" s="54" t="s">
        <v>1327</v>
      </c>
      <c r="T156" s="54" t="s">
        <v>1071</v>
      </c>
      <c r="U156" s="54" t="s">
        <v>932</v>
      </c>
    </row>
    <row r="157" spans="1:21" x14ac:dyDescent="0.25">
      <c r="A157" s="71" t="s">
        <v>3244</v>
      </c>
      <c r="B157" s="71">
        <v>10</v>
      </c>
      <c r="C157" s="120" t="s">
        <v>3375</v>
      </c>
      <c r="D157" s="54" t="s">
        <v>1328</v>
      </c>
      <c r="E157" s="87">
        <v>-0.63301231417766757</v>
      </c>
      <c r="F157" s="54">
        <v>3</v>
      </c>
      <c r="G157" s="74">
        <v>20.863</v>
      </c>
      <c r="H157" s="54">
        <v>1</v>
      </c>
      <c r="I157" s="54">
        <v>21</v>
      </c>
      <c r="J157" s="54">
        <v>2254</v>
      </c>
      <c r="K157" s="54">
        <v>2274</v>
      </c>
      <c r="L157" s="102" t="s">
        <v>2384</v>
      </c>
      <c r="M157" s="102" t="s">
        <v>2441</v>
      </c>
      <c r="N157" s="54" t="s">
        <v>18</v>
      </c>
      <c r="O157" s="54">
        <v>1</v>
      </c>
      <c r="P157" s="54"/>
      <c r="Q157" s="54" t="s">
        <v>12</v>
      </c>
      <c r="R157" s="54" t="s">
        <v>1329</v>
      </c>
      <c r="S157" s="54" t="s">
        <v>1330</v>
      </c>
      <c r="T157" s="54" t="s">
        <v>1071</v>
      </c>
      <c r="U157" s="54" t="s">
        <v>1072</v>
      </c>
    </row>
    <row r="158" spans="1:21" x14ac:dyDescent="0.25">
      <c r="A158" s="71" t="s">
        <v>3244</v>
      </c>
      <c r="B158" s="71">
        <v>11</v>
      </c>
      <c r="C158" s="120" t="s">
        <v>3375</v>
      </c>
      <c r="D158" s="54" t="s">
        <v>1445</v>
      </c>
      <c r="E158" s="87">
        <v>-7.5210080848689728E-2</v>
      </c>
      <c r="F158" s="54">
        <v>2</v>
      </c>
      <c r="G158" s="74">
        <v>21.584</v>
      </c>
      <c r="H158" s="54">
        <v>1</v>
      </c>
      <c r="I158" s="54">
        <v>21</v>
      </c>
      <c r="J158" s="54">
        <v>2077</v>
      </c>
      <c r="K158" s="54">
        <v>2097</v>
      </c>
      <c r="L158" s="102" t="s">
        <v>2384</v>
      </c>
      <c r="M158" s="102" t="s">
        <v>2607</v>
      </c>
      <c r="N158" s="54" t="s">
        <v>18</v>
      </c>
      <c r="O158" s="54">
        <v>1</v>
      </c>
      <c r="P158" s="54"/>
      <c r="Q158" s="54" t="s">
        <v>12</v>
      </c>
      <c r="R158" s="54" t="s">
        <v>1446</v>
      </c>
      <c r="S158" s="54" t="s">
        <v>1447</v>
      </c>
      <c r="T158" s="54" t="s">
        <v>1071</v>
      </c>
      <c r="U158" s="54" t="s">
        <v>952</v>
      </c>
    </row>
    <row r="159" spans="1:21" x14ac:dyDescent="0.25">
      <c r="A159" s="71" t="s">
        <v>3244</v>
      </c>
      <c r="B159" s="71">
        <v>12</v>
      </c>
      <c r="C159" s="120" t="s">
        <v>3375</v>
      </c>
      <c r="D159" s="54" t="s">
        <v>1603</v>
      </c>
      <c r="E159" s="87">
        <v>-0.9843500859412202</v>
      </c>
      <c r="F159" s="54">
        <v>3</v>
      </c>
      <c r="G159" s="74">
        <v>18.138000000000002</v>
      </c>
      <c r="H159" s="54">
        <v>1</v>
      </c>
      <c r="I159" s="54">
        <v>21</v>
      </c>
      <c r="J159" s="54">
        <v>604</v>
      </c>
      <c r="K159" s="54">
        <v>624</v>
      </c>
      <c r="L159" s="102" t="s">
        <v>2384</v>
      </c>
      <c r="M159" s="102" t="s">
        <v>2441</v>
      </c>
      <c r="N159" s="54" t="s">
        <v>18</v>
      </c>
      <c r="O159" s="54">
        <v>1</v>
      </c>
      <c r="P159" s="54"/>
      <c r="Q159" s="54" t="s">
        <v>6</v>
      </c>
      <c r="R159" s="54" t="s">
        <v>1604</v>
      </c>
      <c r="S159" s="54" t="s">
        <v>1605</v>
      </c>
      <c r="T159" s="54" t="s">
        <v>964</v>
      </c>
      <c r="U159" s="54" t="s">
        <v>952</v>
      </c>
    </row>
    <row r="160" spans="1:21" x14ac:dyDescent="0.25">
      <c r="A160" s="71" t="s">
        <v>3244</v>
      </c>
      <c r="B160" s="71">
        <v>13</v>
      </c>
      <c r="C160" s="120" t="s">
        <v>3375</v>
      </c>
      <c r="D160" s="54" t="s">
        <v>1648</v>
      </c>
      <c r="E160" s="87">
        <v>-0.85989525503679565</v>
      </c>
      <c r="F160" s="54">
        <v>1.5</v>
      </c>
      <c r="G160" s="74">
        <v>20.312999999999999</v>
      </c>
      <c r="H160" s="54">
        <v>1</v>
      </c>
      <c r="I160" s="54">
        <v>21</v>
      </c>
      <c r="J160" s="54">
        <v>1423</v>
      </c>
      <c r="K160" s="54">
        <v>1443</v>
      </c>
      <c r="L160" s="102" t="s">
        <v>2384</v>
      </c>
      <c r="M160" s="102" t="s">
        <v>2700</v>
      </c>
      <c r="N160" s="54" t="s">
        <v>18</v>
      </c>
      <c r="O160" s="54">
        <v>1</v>
      </c>
      <c r="P160" s="54"/>
      <c r="Q160" s="54" t="s">
        <v>12</v>
      </c>
      <c r="R160" s="54" t="s">
        <v>1156</v>
      </c>
      <c r="S160" s="54" t="s">
        <v>1157</v>
      </c>
      <c r="T160" s="54" t="s">
        <v>1289</v>
      </c>
      <c r="U160" s="54" t="s">
        <v>952</v>
      </c>
    </row>
    <row r="161" spans="1:21" x14ac:dyDescent="0.25">
      <c r="A161" s="71" t="s">
        <v>3244</v>
      </c>
      <c r="B161" s="71">
        <v>14</v>
      </c>
      <c r="C161" s="120" t="s">
        <v>3375</v>
      </c>
      <c r="D161" s="54" t="s">
        <v>1740</v>
      </c>
      <c r="E161" s="87">
        <v>-0.49484178674772578</v>
      </c>
      <c r="F161" s="54">
        <v>1.5</v>
      </c>
      <c r="G161" s="74">
        <v>20.2</v>
      </c>
      <c r="H161" s="54">
        <v>1</v>
      </c>
      <c r="I161" s="54">
        <v>21</v>
      </c>
      <c r="J161" s="54">
        <v>604</v>
      </c>
      <c r="K161" s="54">
        <v>624</v>
      </c>
      <c r="L161" s="102" t="s">
        <v>2384</v>
      </c>
      <c r="M161" s="102" t="s">
        <v>2754</v>
      </c>
      <c r="N161" s="54" t="s">
        <v>18</v>
      </c>
      <c r="O161" s="54">
        <v>1</v>
      </c>
      <c r="P161" s="54"/>
      <c r="Q161" s="54" t="s">
        <v>6</v>
      </c>
      <c r="R161" s="54" t="s">
        <v>929</v>
      </c>
      <c r="S161" s="54" t="s">
        <v>930</v>
      </c>
      <c r="T161" s="54" t="s">
        <v>964</v>
      </c>
      <c r="U161" s="54" t="s">
        <v>932</v>
      </c>
    </row>
    <row r="162" spans="1:21" x14ac:dyDescent="0.25">
      <c r="A162" s="71" t="s">
        <v>3244</v>
      </c>
      <c r="B162" s="71">
        <v>15</v>
      </c>
      <c r="C162" s="120" t="s">
        <v>3375</v>
      </c>
      <c r="D162" s="54" t="s">
        <v>1844</v>
      </c>
      <c r="E162" s="87">
        <v>0.57072216437661571</v>
      </c>
      <c r="F162" s="54">
        <v>2.5</v>
      </c>
      <c r="G162" s="74">
        <v>15.315</v>
      </c>
      <c r="H162" s="54">
        <v>1</v>
      </c>
      <c r="I162" s="54">
        <v>21</v>
      </c>
      <c r="J162" s="54">
        <v>202</v>
      </c>
      <c r="K162" s="54">
        <v>222</v>
      </c>
      <c r="L162" s="102" t="s">
        <v>2384</v>
      </c>
      <c r="M162" s="102" t="s">
        <v>2818</v>
      </c>
      <c r="N162" s="54" t="s">
        <v>18</v>
      </c>
      <c r="O162" s="54">
        <v>1</v>
      </c>
      <c r="P162" s="54"/>
      <c r="Q162" s="54" t="s">
        <v>12</v>
      </c>
      <c r="R162" s="54" t="s">
        <v>1009</v>
      </c>
      <c r="S162" s="54" t="s">
        <v>1010</v>
      </c>
      <c r="T162" s="54" t="s">
        <v>1845</v>
      </c>
      <c r="U162" s="54" t="s">
        <v>932</v>
      </c>
    </row>
    <row r="163" spans="1:21" x14ac:dyDescent="0.25">
      <c r="A163" s="71" t="s">
        <v>3244</v>
      </c>
      <c r="B163" s="71">
        <v>16</v>
      </c>
      <c r="C163" s="120" t="s">
        <v>3375</v>
      </c>
      <c r="D163" s="54" t="s">
        <v>1905</v>
      </c>
      <c r="E163" s="87">
        <v>-0.77011586532079845</v>
      </c>
      <c r="F163" s="54">
        <v>0.5</v>
      </c>
      <c r="G163" s="74">
        <v>17.79</v>
      </c>
      <c r="H163" s="54">
        <v>1</v>
      </c>
      <c r="I163" s="54">
        <v>21</v>
      </c>
      <c r="J163" s="54">
        <v>604</v>
      </c>
      <c r="K163" s="54">
        <v>624</v>
      </c>
      <c r="L163" s="102" t="s">
        <v>2384</v>
      </c>
      <c r="M163" s="102" t="s">
        <v>2850</v>
      </c>
      <c r="N163" s="54" t="s">
        <v>18</v>
      </c>
      <c r="O163" s="54">
        <v>1</v>
      </c>
      <c r="P163" s="54"/>
      <c r="Q163" s="54" t="s">
        <v>6</v>
      </c>
      <c r="R163" s="54" t="s">
        <v>1367</v>
      </c>
      <c r="S163" s="54" t="s">
        <v>1368</v>
      </c>
      <c r="T163" s="54" t="s">
        <v>931</v>
      </c>
      <c r="U163" s="54" t="s">
        <v>932</v>
      </c>
    </row>
    <row r="164" spans="1:21" x14ac:dyDescent="0.25">
      <c r="A164" s="71" t="s">
        <v>3244</v>
      </c>
      <c r="B164" s="71">
        <v>17</v>
      </c>
      <c r="C164" s="120" t="s">
        <v>3375</v>
      </c>
      <c r="D164" s="54" t="s">
        <v>2015</v>
      </c>
      <c r="E164" s="87">
        <v>-0.96301479307181925</v>
      </c>
      <c r="F164" s="54">
        <v>2.5</v>
      </c>
      <c r="G164" s="74">
        <v>13.756</v>
      </c>
      <c r="H164" s="54">
        <v>1</v>
      </c>
      <c r="I164" s="54">
        <v>21</v>
      </c>
      <c r="J164" s="54">
        <v>325</v>
      </c>
      <c r="K164" s="54">
        <v>345</v>
      </c>
      <c r="L164" s="102" t="s">
        <v>2384</v>
      </c>
      <c r="M164" s="102" t="s">
        <v>2902</v>
      </c>
      <c r="N164" s="54" t="s">
        <v>18</v>
      </c>
      <c r="O164" s="54">
        <v>1</v>
      </c>
      <c r="P164" s="54"/>
      <c r="Q164" s="54" t="s">
        <v>6</v>
      </c>
      <c r="R164" s="54" t="s">
        <v>1766</v>
      </c>
      <c r="S164" s="54" t="s">
        <v>1767</v>
      </c>
      <c r="T164" s="54" t="s">
        <v>2016</v>
      </c>
      <c r="U164" s="54" t="s">
        <v>2017</v>
      </c>
    </row>
    <row r="165" spans="1:21" x14ac:dyDescent="0.25">
      <c r="A165" s="71" t="s">
        <v>3244</v>
      </c>
      <c r="B165" s="71">
        <v>18</v>
      </c>
      <c r="C165" s="120" t="s">
        <v>3375</v>
      </c>
      <c r="D165" s="54" t="s">
        <v>2076</v>
      </c>
      <c r="E165" s="87">
        <v>-3.2097996467051568E-2</v>
      </c>
      <c r="F165" s="54">
        <v>1.5</v>
      </c>
      <c r="G165" s="74">
        <v>15.337</v>
      </c>
      <c r="H165" s="54">
        <v>1</v>
      </c>
      <c r="I165" s="54">
        <v>21</v>
      </c>
      <c r="J165" s="54">
        <v>341</v>
      </c>
      <c r="K165" s="54">
        <v>361</v>
      </c>
      <c r="L165" s="102" t="s">
        <v>2384</v>
      </c>
      <c r="M165" s="102" t="s">
        <v>2934</v>
      </c>
      <c r="N165" s="54" t="s">
        <v>18</v>
      </c>
      <c r="O165" s="54">
        <v>1</v>
      </c>
      <c r="Q165" s="54" t="s">
        <v>12</v>
      </c>
      <c r="R165" s="54" t="s">
        <v>1156</v>
      </c>
      <c r="S165" s="54" t="s">
        <v>1157</v>
      </c>
      <c r="T165" s="54" t="s">
        <v>1003</v>
      </c>
      <c r="U165" s="54" t="s">
        <v>1580</v>
      </c>
    </row>
    <row r="166" spans="1:21" x14ac:dyDescent="0.25">
      <c r="A166" s="71" t="s">
        <v>3244</v>
      </c>
      <c r="B166" s="71">
        <v>19</v>
      </c>
      <c r="C166" s="120" t="s">
        <v>3375</v>
      </c>
      <c r="D166" s="54" t="s">
        <v>2182</v>
      </c>
      <c r="E166" s="87">
        <v>-0.99529109952649886</v>
      </c>
      <c r="F166" s="54">
        <v>2</v>
      </c>
      <c r="G166" s="74">
        <v>22.295000000000002</v>
      </c>
      <c r="H166" s="54">
        <v>1</v>
      </c>
      <c r="I166" s="54">
        <v>21</v>
      </c>
      <c r="J166" s="54">
        <v>808</v>
      </c>
      <c r="K166" s="54">
        <v>828</v>
      </c>
      <c r="L166" s="102" t="s">
        <v>2384</v>
      </c>
      <c r="M166" s="102" t="s">
        <v>2980</v>
      </c>
      <c r="N166" s="54" t="s">
        <v>18</v>
      </c>
      <c r="O166" s="54">
        <v>1</v>
      </c>
      <c r="Q166" s="54" t="s">
        <v>12</v>
      </c>
      <c r="R166" s="54" t="s">
        <v>1186</v>
      </c>
      <c r="S166" s="54" t="s">
        <v>1187</v>
      </c>
      <c r="T166" s="54" t="s">
        <v>981</v>
      </c>
      <c r="U166" s="54" t="s">
        <v>952</v>
      </c>
    </row>
    <row r="167" spans="1:21" x14ac:dyDescent="0.25">
      <c r="A167" s="71" t="s">
        <v>3244</v>
      </c>
      <c r="B167" s="71">
        <v>20</v>
      </c>
      <c r="C167" s="120" t="s">
        <v>3375</v>
      </c>
      <c r="D167" s="54" t="s">
        <v>2205</v>
      </c>
      <c r="E167" s="87">
        <v>0.42207003604894022</v>
      </c>
      <c r="F167" s="54">
        <v>3</v>
      </c>
      <c r="G167" s="74">
        <v>24.244</v>
      </c>
      <c r="H167" s="54">
        <v>1</v>
      </c>
      <c r="I167" s="54">
        <v>21</v>
      </c>
      <c r="J167" s="54">
        <v>342</v>
      </c>
      <c r="K167" s="54">
        <v>362</v>
      </c>
      <c r="L167" s="102" t="s">
        <v>2384</v>
      </c>
      <c r="M167" s="102" t="s">
        <v>2441</v>
      </c>
      <c r="N167" s="54" t="s">
        <v>18</v>
      </c>
      <c r="O167" s="54">
        <v>1</v>
      </c>
      <c r="Q167" s="54" t="s">
        <v>12</v>
      </c>
      <c r="R167" s="54" t="s">
        <v>2206</v>
      </c>
      <c r="S167" s="54" t="s">
        <v>2207</v>
      </c>
      <c r="T167" s="54" t="s">
        <v>931</v>
      </c>
      <c r="U167" s="54" t="s">
        <v>932</v>
      </c>
    </row>
    <row r="168" spans="1:21" x14ac:dyDescent="0.25">
      <c r="A168" s="71">
        <v>54</v>
      </c>
      <c r="B168" s="71">
        <v>1</v>
      </c>
      <c r="C168" s="120" t="s">
        <v>3376</v>
      </c>
      <c r="D168" s="54" t="s">
        <v>1547</v>
      </c>
      <c r="E168" s="87">
        <v>-0.7198939728929068</v>
      </c>
      <c r="F168" s="54">
        <v>3</v>
      </c>
      <c r="G168" s="74">
        <v>9.5470000000000006</v>
      </c>
      <c r="H168" s="54">
        <v>1</v>
      </c>
      <c r="I168" s="54">
        <v>20</v>
      </c>
      <c r="J168" s="54">
        <v>32</v>
      </c>
      <c r="K168" s="54">
        <v>51</v>
      </c>
      <c r="L168" s="102" t="s">
        <v>2653</v>
      </c>
      <c r="M168" s="102" t="s">
        <v>2654</v>
      </c>
      <c r="N168" s="54" t="s">
        <v>18</v>
      </c>
      <c r="O168" s="54">
        <v>1</v>
      </c>
      <c r="Q168" s="54" t="s">
        <v>12</v>
      </c>
      <c r="R168" s="54" t="s">
        <v>1548</v>
      </c>
      <c r="S168" s="54" t="s">
        <v>1549</v>
      </c>
      <c r="T168" s="54" t="s">
        <v>1550</v>
      </c>
      <c r="U168" s="54" t="s">
        <v>1551</v>
      </c>
    </row>
    <row r="169" spans="1:21" x14ac:dyDescent="0.25">
      <c r="A169" s="71">
        <v>55</v>
      </c>
      <c r="B169" s="71">
        <v>1</v>
      </c>
      <c r="C169" s="120" t="s">
        <v>3377</v>
      </c>
      <c r="D169" s="54" t="s">
        <v>1669</v>
      </c>
      <c r="E169" s="87">
        <v>0.54915439438526348</v>
      </c>
      <c r="F169" s="54">
        <v>3</v>
      </c>
      <c r="G169" s="74">
        <v>18.004999999999999</v>
      </c>
      <c r="H169" s="54">
        <v>1</v>
      </c>
      <c r="I169" s="54">
        <v>21</v>
      </c>
      <c r="J169" s="54">
        <v>1378</v>
      </c>
      <c r="K169" s="54">
        <v>1399</v>
      </c>
      <c r="L169" s="102" t="s">
        <v>2714</v>
      </c>
      <c r="M169" s="102" t="s">
        <v>2715</v>
      </c>
      <c r="N169" s="54" t="s">
        <v>18</v>
      </c>
      <c r="O169" s="54">
        <v>1</v>
      </c>
      <c r="Q169" s="54" t="s">
        <v>12</v>
      </c>
      <c r="R169" s="54" t="s">
        <v>1156</v>
      </c>
      <c r="S169" s="54" t="s">
        <v>1157</v>
      </c>
      <c r="T169" s="54" t="s">
        <v>1670</v>
      </c>
      <c r="U169" s="54" t="s">
        <v>1338</v>
      </c>
    </row>
    <row r="170" spans="1:21" x14ac:dyDescent="0.25">
      <c r="A170" s="71">
        <v>56</v>
      </c>
      <c r="B170" s="71">
        <v>1</v>
      </c>
      <c r="C170" s="120" t="s">
        <v>3359</v>
      </c>
      <c r="D170" s="54" t="s">
        <v>1398</v>
      </c>
      <c r="E170" s="87">
        <v>0.20957890351880953</v>
      </c>
      <c r="F170" s="54">
        <v>3</v>
      </c>
      <c r="G170" s="74">
        <v>15.387</v>
      </c>
      <c r="H170" s="54">
        <v>1</v>
      </c>
      <c r="I170" s="54">
        <v>22</v>
      </c>
      <c r="J170" s="54">
        <v>1530</v>
      </c>
      <c r="K170" s="54">
        <v>1551</v>
      </c>
      <c r="L170" s="102" t="s">
        <v>2586</v>
      </c>
      <c r="M170" s="102" t="s">
        <v>2587</v>
      </c>
      <c r="N170" s="54" t="s">
        <v>5</v>
      </c>
      <c r="O170" s="54">
        <v>1</v>
      </c>
      <c r="Q170" s="54" t="s">
        <v>12</v>
      </c>
      <c r="R170" s="54" t="s">
        <v>1399</v>
      </c>
      <c r="S170" s="54" t="s">
        <v>1400</v>
      </c>
      <c r="T170" s="54" t="s">
        <v>1401</v>
      </c>
      <c r="U170" s="54" t="s">
        <v>1402</v>
      </c>
    </row>
    <row r="171" spans="1:21" x14ac:dyDescent="0.25">
      <c r="A171" s="71">
        <v>57</v>
      </c>
      <c r="B171" s="71">
        <v>1</v>
      </c>
      <c r="C171" s="120" t="s">
        <v>3266</v>
      </c>
      <c r="D171" s="54" t="s">
        <v>943</v>
      </c>
      <c r="E171" s="87">
        <v>0.93119853530823138</v>
      </c>
      <c r="F171" s="54">
        <v>3</v>
      </c>
      <c r="G171" s="74">
        <v>17.475999999999999</v>
      </c>
      <c r="H171" s="54">
        <v>1</v>
      </c>
      <c r="I171" s="54">
        <v>21</v>
      </c>
      <c r="J171" s="54">
        <v>95</v>
      </c>
      <c r="K171" s="54">
        <v>115</v>
      </c>
      <c r="L171" s="102" t="s">
        <v>2389</v>
      </c>
      <c r="M171" s="102" t="s">
        <v>2390</v>
      </c>
      <c r="N171" s="54" t="s">
        <v>5</v>
      </c>
      <c r="O171" s="54">
        <v>1</v>
      </c>
      <c r="Q171" s="54" t="s">
        <v>6</v>
      </c>
      <c r="R171" s="54" t="s">
        <v>944</v>
      </c>
      <c r="S171" s="54" t="s">
        <v>945</v>
      </c>
      <c r="T171" s="54" t="s">
        <v>946</v>
      </c>
      <c r="U171" s="54" t="s">
        <v>947</v>
      </c>
    </row>
    <row r="172" spans="1:21" x14ac:dyDescent="0.25">
      <c r="A172" s="71" t="s">
        <v>3244</v>
      </c>
      <c r="B172" s="71">
        <v>2</v>
      </c>
      <c r="C172" s="120" t="s">
        <v>3266</v>
      </c>
      <c r="D172" s="54" t="s">
        <v>1788</v>
      </c>
      <c r="E172" s="87">
        <v>-0.97903156434025007</v>
      </c>
      <c r="F172" s="54">
        <v>3</v>
      </c>
      <c r="G172" s="74">
        <v>15.055999999999999</v>
      </c>
      <c r="H172" s="54">
        <v>1</v>
      </c>
      <c r="I172" s="54">
        <v>22</v>
      </c>
      <c r="J172" s="54">
        <v>1108</v>
      </c>
      <c r="K172" s="54">
        <v>1129</v>
      </c>
      <c r="L172" s="102" t="s">
        <v>2781</v>
      </c>
      <c r="M172" s="102" t="s">
        <v>2782</v>
      </c>
      <c r="N172" s="54" t="s">
        <v>5</v>
      </c>
      <c r="O172" s="54">
        <v>1</v>
      </c>
      <c r="Q172" s="54" t="s">
        <v>6</v>
      </c>
      <c r="R172" s="54" t="s">
        <v>1211</v>
      </c>
      <c r="S172" s="54" t="s">
        <v>1212</v>
      </c>
      <c r="T172" s="54" t="s">
        <v>1351</v>
      </c>
      <c r="U172" s="54" t="s">
        <v>1216</v>
      </c>
    </row>
    <row r="173" spans="1:21" x14ac:dyDescent="0.25">
      <c r="A173" s="71" t="s">
        <v>3244</v>
      </c>
      <c r="B173" s="71">
        <v>3</v>
      </c>
      <c r="C173" s="120" t="s">
        <v>3266</v>
      </c>
      <c r="D173" s="54" t="s">
        <v>1996</v>
      </c>
      <c r="E173" s="87">
        <v>0.59924463115542392</v>
      </c>
      <c r="F173" s="54">
        <v>2.5</v>
      </c>
      <c r="G173" s="74">
        <v>13.997999999999999</v>
      </c>
      <c r="H173" s="54">
        <v>1</v>
      </c>
      <c r="I173" s="54">
        <v>22</v>
      </c>
      <c r="J173" s="54">
        <v>156</v>
      </c>
      <c r="K173" s="54">
        <v>177</v>
      </c>
      <c r="L173" s="102" t="s">
        <v>2781</v>
      </c>
      <c r="M173" s="102" t="s">
        <v>2892</v>
      </c>
      <c r="N173" s="54" t="s">
        <v>5</v>
      </c>
      <c r="O173" s="54">
        <v>1</v>
      </c>
      <c r="Q173" s="54" t="s">
        <v>12</v>
      </c>
      <c r="R173" s="54" t="s">
        <v>1009</v>
      </c>
      <c r="S173" s="54" t="s">
        <v>1010</v>
      </c>
      <c r="T173" s="54" t="s">
        <v>1317</v>
      </c>
      <c r="U173" s="54" t="s">
        <v>947</v>
      </c>
    </row>
    <row r="174" spans="1:21" x14ac:dyDescent="0.25">
      <c r="A174" s="71">
        <v>58</v>
      </c>
      <c r="B174" s="71">
        <v>1</v>
      </c>
      <c r="C174" s="120" t="s">
        <v>3378</v>
      </c>
      <c r="D174" s="54" t="s">
        <v>1752</v>
      </c>
      <c r="E174" s="87">
        <v>-0.93327288632725836</v>
      </c>
      <c r="F174" s="54">
        <v>2.5</v>
      </c>
      <c r="G174" s="74">
        <v>19.167000000000002</v>
      </c>
      <c r="H174" s="54">
        <v>1</v>
      </c>
      <c r="I174" s="54">
        <v>22</v>
      </c>
      <c r="J174" s="54">
        <v>21</v>
      </c>
      <c r="K174" s="54">
        <v>42</v>
      </c>
      <c r="L174" s="102" t="s">
        <v>2762</v>
      </c>
      <c r="M174" s="102" t="s">
        <v>2763</v>
      </c>
      <c r="N174" s="54" t="s">
        <v>18</v>
      </c>
      <c r="O174" s="54">
        <v>1</v>
      </c>
      <c r="Q174" s="54" t="s">
        <v>6</v>
      </c>
      <c r="R174" s="54" t="s">
        <v>1753</v>
      </c>
      <c r="S174" s="54" t="s">
        <v>1754</v>
      </c>
      <c r="T174" s="54" t="s">
        <v>1755</v>
      </c>
      <c r="U174" s="54" t="s">
        <v>1756</v>
      </c>
    </row>
    <row r="175" spans="1:21" x14ac:dyDescent="0.25">
      <c r="A175" s="71">
        <v>59</v>
      </c>
      <c r="B175" s="71">
        <v>1</v>
      </c>
      <c r="C175" s="120" t="s">
        <v>3379</v>
      </c>
      <c r="D175" s="54" t="s">
        <v>1453</v>
      </c>
      <c r="E175" s="87">
        <v>7.2457233125518217E-2</v>
      </c>
      <c r="F175" s="54">
        <v>3</v>
      </c>
      <c r="G175" s="74">
        <v>21.959</v>
      </c>
      <c r="H175" s="54">
        <v>1</v>
      </c>
      <c r="I175" s="54">
        <v>21</v>
      </c>
      <c r="J175" s="54">
        <v>782</v>
      </c>
      <c r="K175" s="54">
        <v>802</v>
      </c>
      <c r="L175" s="102" t="s">
        <v>2611</v>
      </c>
      <c r="M175" s="102" t="s">
        <v>2612</v>
      </c>
      <c r="N175" s="54" t="s">
        <v>18</v>
      </c>
      <c r="O175" s="54">
        <v>1</v>
      </c>
      <c r="Q175" s="54" t="s">
        <v>12</v>
      </c>
      <c r="R175" s="54" t="s">
        <v>957</v>
      </c>
      <c r="S175" s="54" t="s">
        <v>958</v>
      </c>
      <c r="T175" s="54" t="s">
        <v>1305</v>
      </c>
      <c r="U175" s="54" t="s">
        <v>952</v>
      </c>
    </row>
    <row r="176" spans="1:21" x14ac:dyDescent="0.25">
      <c r="A176" s="71">
        <v>60</v>
      </c>
      <c r="B176" s="71">
        <v>1</v>
      </c>
      <c r="C176" s="120" t="s">
        <v>3380</v>
      </c>
      <c r="D176" s="54" t="s">
        <v>1612</v>
      </c>
      <c r="E176" s="87">
        <v>0.97769147534649792</v>
      </c>
      <c r="F176" s="54">
        <v>2.5</v>
      </c>
      <c r="G176" s="74">
        <v>17.859000000000002</v>
      </c>
      <c r="H176" s="54">
        <v>1</v>
      </c>
      <c r="I176" s="54">
        <v>21</v>
      </c>
      <c r="J176" s="54">
        <v>2286</v>
      </c>
      <c r="K176" s="54">
        <v>2306</v>
      </c>
      <c r="L176" s="102" t="s">
        <v>2684</v>
      </c>
      <c r="M176" s="102" t="s">
        <v>2685</v>
      </c>
      <c r="N176" s="54" t="s">
        <v>5</v>
      </c>
      <c r="O176" s="54">
        <v>1</v>
      </c>
      <c r="Q176" s="54" t="s">
        <v>12</v>
      </c>
      <c r="R176" s="54" t="s">
        <v>1148</v>
      </c>
      <c r="S176" s="54" t="s">
        <v>1149</v>
      </c>
      <c r="T176" s="54" t="s">
        <v>1286</v>
      </c>
      <c r="U176" s="54" t="s">
        <v>1287</v>
      </c>
    </row>
    <row r="177" spans="1:21" x14ac:dyDescent="0.25">
      <c r="A177" s="71" t="s">
        <v>3244</v>
      </c>
      <c r="B177" s="71">
        <v>2</v>
      </c>
      <c r="C177" s="120" t="s">
        <v>3380</v>
      </c>
      <c r="D177" s="54" t="s">
        <v>2183</v>
      </c>
      <c r="E177" s="87">
        <v>0.87433813230013435</v>
      </c>
      <c r="F177" s="54">
        <v>2.5</v>
      </c>
      <c r="G177" s="74">
        <v>17.859000000000002</v>
      </c>
      <c r="H177" s="54">
        <v>1</v>
      </c>
      <c r="I177" s="54">
        <v>21</v>
      </c>
      <c r="J177" s="54">
        <v>837</v>
      </c>
      <c r="K177" s="54">
        <v>857</v>
      </c>
      <c r="L177" s="102" t="s">
        <v>2684</v>
      </c>
      <c r="M177" s="102" t="s">
        <v>2685</v>
      </c>
      <c r="N177" s="54" t="s">
        <v>5</v>
      </c>
      <c r="O177" s="54">
        <v>1</v>
      </c>
      <c r="Q177" s="54" t="s">
        <v>12</v>
      </c>
      <c r="R177" s="54" t="s">
        <v>2184</v>
      </c>
      <c r="S177" s="54" t="s">
        <v>2185</v>
      </c>
      <c r="T177" s="54" t="s">
        <v>1286</v>
      </c>
      <c r="U177" s="54" t="s">
        <v>2186</v>
      </c>
    </row>
    <row r="178" spans="1:21" x14ac:dyDescent="0.25">
      <c r="A178" s="71">
        <v>61</v>
      </c>
      <c r="B178" s="71">
        <v>1</v>
      </c>
      <c r="C178" s="120" t="s">
        <v>3381</v>
      </c>
      <c r="D178" s="54" t="s">
        <v>1363</v>
      </c>
      <c r="E178" s="87" t="s">
        <v>3243</v>
      </c>
      <c r="F178" s="54">
        <v>2.5</v>
      </c>
      <c r="G178" s="74">
        <v>19.157</v>
      </c>
      <c r="H178" s="54">
        <v>1</v>
      </c>
      <c r="I178" s="54">
        <v>20</v>
      </c>
      <c r="J178" s="54">
        <v>389</v>
      </c>
      <c r="K178" s="54">
        <v>408</v>
      </c>
      <c r="L178" s="102" t="s">
        <v>2571</v>
      </c>
      <c r="M178" s="102" t="s">
        <v>2572</v>
      </c>
      <c r="N178" s="54" t="s">
        <v>18</v>
      </c>
      <c r="O178" s="54">
        <v>1</v>
      </c>
      <c r="Q178" s="54" t="s">
        <v>12</v>
      </c>
      <c r="R178" s="54" t="s">
        <v>944</v>
      </c>
      <c r="S178" s="54" t="s">
        <v>945</v>
      </c>
      <c r="T178" s="54" t="s">
        <v>1364</v>
      </c>
      <c r="U178" s="54" t="s">
        <v>1345</v>
      </c>
    </row>
    <row r="179" spans="1:21" x14ac:dyDescent="0.25">
      <c r="A179" s="71">
        <v>62</v>
      </c>
      <c r="B179" s="71">
        <v>1</v>
      </c>
      <c r="C179" s="120" t="s">
        <v>3382</v>
      </c>
      <c r="D179" s="54" t="s">
        <v>1356</v>
      </c>
      <c r="E179" s="87">
        <v>0.98019139695549151</v>
      </c>
      <c r="F179" s="54">
        <v>3</v>
      </c>
      <c r="G179" s="74">
        <v>19.138000000000002</v>
      </c>
      <c r="H179" s="54">
        <v>1</v>
      </c>
      <c r="I179" s="54">
        <v>21</v>
      </c>
      <c r="J179" s="54">
        <v>1019</v>
      </c>
      <c r="K179" s="54">
        <v>1039</v>
      </c>
      <c r="L179" s="102" t="s">
        <v>2569</v>
      </c>
      <c r="M179" s="102" t="s">
        <v>2570</v>
      </c>
      <c r="N179" s="54" t="s">
        <v>5</v>
      </c>
      <c r="O179" s="54">
        <v>1</v>
      </c>
      <c r="Q179" s="54" t="s">
        <v>12</v>
      </c>
      <c r="R179" s="54" t="s">
        <v>1357</v>
      </c>
      <c r="S179" s="54" t="s">
        <v>1358</v>
      </c>
      <c r="T179" s="54" t="s">
        <v>1359</v>
      </c>
      <c r="U179" s="54" t="s">
        <v>1360</v>
      </c>
    </row>
    <row r="180" spans="1:21" x14ac:dyDescent="0.25">
      <c r="A180" s="71">
        <v>63</v>
      </c>
      <c r="B180" s="71">
        <v>1</v>
      </c>
      <c r="C180" s="120" t="s">
        <v>3383</v>
      </c>
      <c r="D180" s="54" t="s">
        <v>995</v>
      </c>
      <c r="E180" s="87">
        <v>-0.11469683907267424</v>
      </c>
      <c r="F180" s="54">
        <v>2.5</v>
      </c>
      <c r="G180" s="74">
        <v>13.747</v>
      </c>
      <c r="H180" s="54">
        <v>1</v>
      </c>
      <c r="I180" s="54">
        <v>22</v>
      </c>
      <c r="J180" s="54">
        <v>301</v>
      </c>
      <c r="K180" s="54">
        <v>322</v>
      </c>
      <c r="L180" s="102" t="s">
        <v>2410</v>
      </c>
      <c r="M180" s="102" t="s">
        <v>2411</v>
      </c>
      <c r="N180" s="54" t="s">
        <v>5</v>
      </c>
      <c r="O180" s="54">
        <v>1</v>
      </c>
      <c r="Q180" s="54" t="s">
        <v>12</v>
      </c>
      <c r="R180" s="54" t="s">
        <v>996</v>
      </c>
      <c r="S180" s="54" t="s">
        <v>997</v>
      </c>
      <c r="T180" s="54" t="s">
        <v>998</v>
      </c>
      <c r="U180" s="54" t="s">
        <v>999</v>
      </c>
    </row>
    <row r="181" spans="1:21" x14ac:dyDescent="0.25">
      <c r="A181" s="71" t="s">
        <v>3244</v>
      </c>
      <c r="B181" s="71">
        <v>2</v>
      </c>
      <c r="C181" s="120" t="s">
        <v>3383</v>
      </c>
      <c r="D181" s="54" t="s">
        <v>1018</v>
      </c>
      <c r="E181" s="87">
        <v>0.13298327951631</v>
      </c>
      <c r="F181" s="54">
        <v>3</v>
      </c>
      <c r="G181" s="74">
        <v>18.353000000000002</v>
      </c>
      <c r="H181" s="54">
        <v>1</v>
      </c>
      <c r="I181" s="54">
        <v>20</v>
      </c>
      <c r="J181" s="54">
        <v>44</v>
      </c>
      <c r="K181" s="54">
        <v>63</v>
      </c>
      <c r="L181" s="102" t="s">
        <v>2419</v>
      </c>
      <c r="M181" s="102" t="s">
        <v>2420</v>
      </c>
      <c r="N181" s="54" t="s">
        <v>5</v>
      </c>
      <c r="O181" s="54">
        <v>1</v>
      </c>
      <c r="Q181" s="54" t="s">
        <v>6</v>
      </c>
      <c r="R181" s="54" t="s">
        <v>944</v>
      </c>
      <c r="S181" s="54" t="s">
        <v>945</v>
      </c>
      <c r="T181" s="54" t="s">
        <v>1019</v>
      </c>
      <c r="U181" s="54" t="s">
        <v>1020</v>
      </c>
    </row>
    <row r="182" spans="1:21" x14ac:dyDescent="0.25">
      <c r="A182" s="71" t="s">
        <v>3244</v>
      </c>
      <c r="B182" s="71">
        <v>3</v>
      </c>
      <c r="C182" s="120" t="s">
        <v>3383</v>
      </c>
      <c r="D182" s="54" t="s">
        <v>1073</v>
      </c>
      <c r="E182" s="87">
        <v>0.85455408819183687</v>
      </c>
      <c r="F182" s="54">
        <v>2.5</v>
      </c>
      <c r="G182" s="74">
        <v>20.221</v>
      </c>
      <c r="H182" s="54">
        <v>1</v>
      </c>
      <c r="I182" s="54">
        <v>22</v>
      </c>
      <c r="J182" s="54">
        <v>1006</v>
      </c>
      <c r="K182" s="54">
        <v>1027</v>
      </c>
      <c r="L182" s="102" t="s">
        <v>2410</v>
      </c>
      <c r="M182" s="102" t="s">
        <v>2442</v>
      </c>
      <c r="N182" s="54" t="s">
        <v>18</v>
      </c>
      <c r="O182" s="54">
        <v>1</v>
      </c>
      <c r="Q182" s="54" t="s">
        <v>12</v>
      </c>
      <c r="R182" s="54" t="s">
        <v>1049</v>
      </c>
      <c r="S182" s="54" t="s">
        <v>1050</v>
      </c>
      <c r="T182" s="54" t="s">
        <v>1074</v>
      </c>
      <c r="U182" s="54" t="s">
        <v>1075</v>
      </c>
    </row>
    <row r="183" spans="1:21" x14ac:dyDescent="0.25">
      <c r="A183" s="71" t="s">
        <v>3244</v>
      </c>
      <c r="B183" s="71">
        <v>4</v>
      </c>
      <c r="C183" s="120" t="s">
        <v>3383</v>
      </c>
      <c r="D183" s="54" t="s">
        <v>1116</v>
      </c>
      <c r="E183" s="87">
        <v>0.95630956735342287</v>
      </c>
      <c r="F183" s="54">
        <v>2</v>
      </c>
      <c r="G183" s="74">
        <v>12.484999999999999</v>
      </c>
      <c r="H183" s="54">
        <v>1</v>
      </c>
      <c r="I183" s="54">
        <v>22</v>
      </c>
      <c r="J183" s="54">
        <v>30</v>
      </c>
      <c r="K183" s="54">
        <v>51</v>
      </c>
      <c r="L183" s="102" t="s">
        <v>2410</v>
      </c>
      <c r="M183" s="102" t="s">
        <v>2463</v>
      </c>
      <c r="N183" s="54" t="s">
        <v>5</v>
      </c>
      <c r="O183" s="54">
        <v>1</v>
      </c>
      <c r="Q183" s="54" t="s">
        <v>12</v>
      </c>
      <c r="R183" s="54" t="s">
        <v>1117</v>
      </c>
      <c r="S183" s="54" t="s">
        <v>1118</v>
      </c>
      <c r="T183" s="54" t="s">
        <v>998</v>
      </c>
      <c r="U183" s="54" t="s">
        <v>1075</v>
      </c>
    </row>
    <row r="184" spans="1:21" x14ac:dyDescent="0.25">
      <c r="A184" s="71" t="s">
        <v>3244</v>
      </c>
      <c r="B184" s="71">
        <v>5</v>
      </c>
      <c r="C184" s="120" t="s">
        <v>3383</v>
      </c>
      <c r="D184" s="54" t="s">
        <v>1418</v>
      </c>
      <c r="E184" s="87">
        <v>0.95630956735342287</v>
      </c>
      <c r="F184" s="54">
        <v>2.5</v>
      </c>
      <c r="G184" s="74">
        <v>17.195</v>
      </c>
      <c r="H184" s="54">
        <v>1</v>
      </c>
      <c r="I184" s="54">
        <v>22</v>
      </c>
      <c r="J184" s="54">
        <v>313</v>
      </c>
      <c r="K184" s="54">
        <v>334</v>
      </c>
      <c r="L184" s="102" t="s">
        <v>2410</v>
      </c>
      <c r="M184" s="102" t="s">
        <v>2593</v>
      </c>
      <c r="N184" s="54" t="s">
        <v>5</v>
      </c>
      <c r="O184" s="54">
        <v>1</v>
      </c>
      <c r="Q184" s="54" t="s">
        <v>12</v>
      </c>
      <c r="R184" s="54" t="s">
        <v>944</v>
      </c>
      <c r="S184" s="54" t="s">
        <v>945</v>
      </c>
      <c r="T184" s="54" t="s">
        <v>998</v>
      </c>
      <c r="U184" s="54" t="s">
        <v>1075</v>
      </c>
    </row>
    <row r="185" spans="1:21" x14ac:dyDescent="0.25">
      <c r="A185" s="71" t="s">
        <v>3244</v>
      </c>
      <c r="B185" s="71">
        <v>6</v>
      </c>
      <c r="C185" s="120" t="s">
        <v>3383</v>
      </c>
      <c r="D185" s="54" t="s">
        <v>1485</v>
      </c>
      <c r="E185" s="87">
        <v>0.1533974683843102</v>
      </c>
      <c r="F185" s="54">
        <v>2.5</v>
      </c>
      <c r="G185" s="74">
        <v>17.126000000000001</v>
      </c>
      <c r="H185" s="54">
        <v>1</v>
      </c>
      <c r="I185" s="54">
        <v>21</v>
      </c>
      <c r="J185" s="54">
        <v>926</v>
      </c>
      <c r="K185" s="54">
        <v>946</v>
      </c>
      <c r="L185" s="102" t="s">
        <v>2627</v>
      </c>
      <c r="M185" s="102" t="s">
        <v>2628</v>
      </c>
      <c r="N185" s="54" t="s">
        <v>5</v>
      </c>
      <c r="O185" s="54">
        <v>1</v>
      </c>
      <c r="Q185" s="54" t="s">
        <v>12</v>
      </c>
      <c r="R185" s="54" t="s">
        <v>1211</v>
      </c>
      <c r="S185" s="54" t="s">
        <v>1212</v>
      </c>
      <c r="T185" s="54" t="s">
        <v>1486</v>
      </c>
      <c r="U185" s="54" t="s">
        <v>1075</v>
      </c>
    </row>
    <row r="186" spans="1:21" x14ac:dyDescent="0.25">
      <c r="A186" s="71" t="s">
        <v>3244</v>
      </c>
      <c r="B186" s="71">
        <v>7</v>
      </c>
      <c r="C186" s="120" t="s">
        <v>3383</v>
      </c>
      <c r="D186" s="54" t="s">
        <v>1673</v>
      </c>
      <c r="E186" s="87">
        <v>-0.55089116650438053</v>
      </c>
      <c r="F186" s="54">
        <v>3</v>
      </c>
      <c r="G186" s="74">
        <v>13.891</v>
      </c>
      <c r="H186" s="54">
        <v>1</v>
      </c>
      <c r="I186" s="54">
        <v>22</v>
      </c>
      <c r="J186" s="54">
        <v>184</v>
      </c>
      <c r="K186" s="54">
        <v>205</v>
      </c>
      <c r="L186" s="102" t="s">
        <v>2410</v>
      </c>
      <c r="M186" s="102" t="s">
        <v>2717</v>
      </c>
      <c r="N186" s="54" t="s">
        <v>5</v>
      </c>
      <c r="O186" s="54">
        <v>1</v>
      </c>
      <c r="Q186" s="54" t="s">
        <v>12</v>
      </c>
      <c r="R186" s="54" t="s">
        <v>1009</v>
      </c>
      <c r="S186" s="54" t="s">
        <v>1010</v>
      </c>
      <c r="T186" s="54" t="s">
        <v>1674</v>
      </c>
      <c r="U186" s="54" t="s">
        <v>1675</v>
      </c>
    </row>
    <row r="187" spans="1:21" x14ac:dyDescent="0.25">
      <c r="A187" s="71" t="s">
        <v>3244</v>
      </c>
      <c r="B187" s="71">
        <v>8</v>
      </c>
      <c r="C187" s="120" t="s">
        <v>3383</v>
      </c>
      <c r="D187" s="54" t="s">
        <v>1817</v>
      </c>
      <c r="E187" s="87">
        <v>0.9118681499719139</v>
      </c>
      <c r="F187" s="54">
        <v>3</v>
      </c>
      <c r="G187" s="74">
        <v>13.733000000000001</v>
      </c>
      <c r="H187" s="54">
        <v>1</v>
      </c>
      <c r="I187" s="54">
        <v>22</v>
      </c>
      <c r="J187" s="54">
        <v>1381</v>
      </c>
      <c r="K187" s="54">
        <v>1402</v>
      </c>
      <c r="L187" s="102" t="s">
        <v>2410</v>
      </c>
      <c r="M187" s="102" t="s">
        <v>2798</v>
      </c>
      <c r="N187" s="54" t="s">
        <v>5</v>
      </c>
      <c r="O187" s="54">
        <v>1</v>
      </c>
      <c r="Q187" s="54" t="s">
        <v>12</v>
      </c>
      <c r="R187" s="54" t="s">
        <v>1211</v>
      </c>
      <c r="S187" s="54" t="s">
        <v>1212</v>
      </c>
      <c r="T187" s="54" t="s">
        <v>998</v>
      </c>
      <c r="U187" s="54" t="s">
        <v>1675</v>
      </c>
    </row>
    <row r="188" spans="1:21" x14ac:dyDescent="0.25">
      <c r="A188" s="71" t="s">
        <v>3244</v>
      </c>
      <c r="B188" s="71">
        <v>9</v>
      </c>
      <c r="C188" s="120" t="s">
        <v>3383</v>
      </c>
      <c r="D188" s="54" t="s">
        <v>1862</v>
      </c>
      <c r="E188" s="87">
        <v>-0.56875883979374486</v>
      </c>
      <c r="F188" s="54">
        <v>2.5</v>
      </c>
      <c r="G188" s="74">
        <v>14.416</v>
      </c>
      <c r="H188" s="54">
        <v>1</v>
      </c>
      <c r="I188" s="54">
        <v>22</v>
      </c>
      <c r="J188" s="54">
        <v>802</v>
      </c>
      <c r="K188" s="54">
        <v>823</v>
      </c>
      <c r="L188" s="102" t="s">
        <v>2410</v>
      </c>
      <c r="M188" s="102" t="s">
        <v>2827</v>
      </c>
      <c r="N188" s="54" t="s">
        <v>5</v>
      </c>
      <c r="O188" s="54">
        <v>1</v>
      </c>
      <c r="Q188" s="54" t="s">
        <v>12</v>
      </c>
      <c r="R188" s="54" t="s">
        <v>1049</v>
      </c>
      <c r="S188" s="54" t="s">
        <v>1050</v>
      </c>
      <c r="T188" s="54" t="s">
        <v>1074</v>
      </c>
      <c r="U188" s="54" t="s">
        <v>1675</v>
      </c>
    </row>
    <row r="189" spans="1:21" x14ac:dyDescent="0.25">
      <c r="A189" s="71" t="s">
        <v>3244</v>
      </c>
      <c r="B189" s="71">
        <v>10</v>
      </c>
      <c r="C189" s="120" t="s">
        <v>3383</v>
      </c>
      <c r="D189" s="54" t="s">
        <v>1911</v>
      </c>
      <c r="E189" s="87">
        <v>0.19710261198872517</v>
      </c>
      <c r="F189" s="54">
        <v>2.5</v>
      </c>
      <c r="G189" s="74">
        <v>22.661999999999999</v>
      </c>
      <c r="H189" s="54">
        <v>1</v>
      </c>
      <c r="I189" s="54">
        <v>20</v>
      </c>
      <c r="J189" s="54">
        <v>1053</v>
      </c>
      <c r="K189" s="54">
        <v>1072</v>
      </c>
      <c r="L189" s="102" t="s">
        <v>2419</v>
      </c>
      <c r="M189" s="102" t="s">
        <v>2853</v>
      </c>
      <c r="N189" s="54" t="s">
        <v>5</v>
      </c>
      <c r="O189" s="54">
        <v>1</v>
      </c>
      <c r="Q189" s="54" t="s">
        <v>12</v>
      </c>
      <c r="R189" s="54" t="s">
        <v>1049</v>
      </c>
      <c r="S189" s="54" t="s">
        <v>1050</v>
      </c>
      <c r="T189" s="54" t="s">
        <v>998</v>
      </c>
      <c r="U189" s="54" t="s">
        <v>1675</v>
      </c>
    </row>
    <row r="190" spans="1:21" x14ac:dyDescent="0.25">
      <c r="A190" s="71" t="s">
        <v>3244</v>
      </c>
      <c r="B190" s="71">
        <v>11</v>
      </c>
      <c r="C190" s="120" t="s">
        <v>3383</v>
      </c>
      <c r="D190" s="54" t="s">
        <v>1957</v>
      </c>
      <c r="E190" s="87">
        <v>0.87468229753996718</v>
      </c>
      <c r="F190" s="54">
        <v>2.5</v>
      </c>
      <c r="G190" s="74">
        <v>16.312000000000001</v>
      </c>
      <c r="H190" s="54">
        <v>1</v>
      </c>
      <c r="I190" s="54">
        <v>21</v>
      </c>
      <c r="J190" s="54">
        <v>980</v>
      </c>
      <c r="K190" s="54">
        <v>1000</v>
      </c>
      <c r="L190" s="102" t="s">
        <v>2627</v>
      </c>
      <c r="M190" s="102" t="s">
        <v>2871</v>
      </c>
      <c r="N190" s="54" t="s">
        <v>5</v>
      </c>
      <c r="O190" s="54">
        <v>1</v>
      </c>
      <c r="Q190" s="54" t="s">
        <v>12</v>
      </c>
      <c r="R190" s="54" t="s">
        <v>1737</v>
      </c>
      <c r="S190" s="54" t="s">
        <v>1738</v>
      </c>
      <c r="T190" s="54" t="s">
        <v>998</v>
      </c>
      <c r="U190" s="54" t="s">
        <v>1675</v>
      </c>
    </row>
    <row r="191" spans="1:21" x14ac:dyDescent="0.25">
      <c r="A191" s="71" t="s">
        <v>3244</v>
      </c>
      <c r="B191" s="71">
        <v>12</v>
      </c>
      <c r="C191" s="120" t="s">
        <v>3383</v>
      </c>
      <c r="D191" s="54" t="s">
        <v>2007</v>
      </c>
      <c r="E191" s="87">
        <v>0.87375504799955495</v>
      </c>
      <c r="F191" s="54">
        <v>2.5</v>
      </c>
      <c r="G191" s="74">
        <v>16.588000000000001</v>
      </c>
      <c r="H191" s="54">
        <v>1</v>
      </c>
      <c r="I191" s="54">
        <v>22</v>
      </c>
      <c r="J191" s="54">
        <v>907</v>
      </c>
      <c r="K191" s="54">
        <v>928</v>
      </c>
      <c r="L191" s="102" t="s">
        <v>2410</v>
      </c>
      <c r="M191" s="102" t="s">
        <v>2897</v>
      </c>
      <c r="N191" s="54" t="s">
        <v>5</v>
      </c>
      <c r="O191" s="54">
        <v>1</v>
      </c>
      <c r="Q191" s="54" t="s">
        <v>12</v>
      </c>
      <c r="R191" s="54" t="s">
        <v>1211</v>
      </c>
      <c r="S191" s="54" t="s">
        <v>1212</v>
      </c>
      <c r="T191" s="54" t="s">
        <v>998</v>
      </c>
      <c r="U191" s="54" t="s">
        <v>1075</v>
      </c>
    </row>
    <row r="192" spans="1:21" x14ac:dyDescent="0.25">
      <c r="A192" s="71">
        <v>64</v>
      </c>
      <c r="B192" s="71">
        <v>1</v>
      </c>
      <c r="C192" s="120" t="s">
        <v>3384</v>
      </c>
      <c r="D192" s="54" t="s">
        <v>1865</v>
      </c>
      <c r="E192" s="87">
        <v>-0.42102594187997033</v>
      </c>
      <c r="F192" s="54">
        <v>2.5</v>
      </c>
      <c r="G192" s="74">
        <v>17.975000000000001</v>
      </c>
      <c r="H192" s="54">
        <v>1</v>
      </c>
      <c r="I192" s="54">
        <v>23</v>
      </c>
      <c r="J192" s="54">
        <v>919</v>
      </c>
      <c r="K192" s="54">
        <v>941</v>
      </c>
      <c r="L192" s="102" t="s">
        <v>2830</v>
      </c>
      <c r="M192" s="102" t="s">
        <v>2831</v>
      </c>
      <c r="N192" s="54" t="s">
        <v>5</v>
      </c>
      <c r="O192" s="54">
        <v>1</v>
      </c>
      <c r="Q192" s="54" t="s">
        <v>6</v>
      </c>
      <c r="R192" s="54" t="s">
        <v>1866</v>
      </c>
      <c r="S192" s="54" t="s">
        <v>1867</v>
      </c>
      <c r="T192" s="54" t="s">
        <v>1074</v>
      </c>
      <c r="U192" s="54" t="s">
        <v>1075</v>
      </c>
    </row>
    <row r="193" spans="1:21" x14ac:dyDescent="0.25">
      <c r="A193" s="71">
        <v>65</v>
      </c>
      <c r="B193" s="71">
        <v>1</v>
      </c>
      <c r="C193" s="120" t="s">
        <v>3385</v>
      </c>
      <c r="D193" s="54" t="s">
        <v>953</v>
      </c>
      <c r="E193" s="87">
        <v>-0.99743678081727538</v>
      </c>
      <c r="F193" s="54">
        <v>2.5</v>
      </c>
      <c r="G193" s="74">
        <v>17.215</v>
      </c>
      <c r="H193" s="54">
        <v>1</v>
      </c>
      <c r="I193" s="54">
        <v>21</v>
      </c>
      <c r="J193" s="54">
        <v>533</v>
      </c>
      <c r="K193" s="54">
        <v>553</v>
      </c>
      <c r="L193" s="102" t="s">
        <v>2393</v>
      </c>
      <c r="M193" s="102" t="s">
        <v>2394</v>
      </c>
      <c r="N193" s="54" t="s">
        <v>5</v>
      </c>
      <c r="O193" s="54">
        <v>1</v>
      </c>
      <c r="Q193" s="54" t="s">
        <v>23</v>
      </c>
      <c r="R193" s="54" t="s">
        <v>934</v>
      </c>
      <c r="S193" s="54" t="s">
        <v>935</v>
      </c>
      <c r="T193" s="54" t="s">
        <v>954</v>
      </c>
      <c r="U193" s="54" t="s">
        <v>955</v>
      </c>
    </row>
    <row r="194" spans="1:21" x14ac:dyDescent="0.25">
      <c r="A194" s="71" t="s">
        <v>3244</v>
      </c>
      <c r="B194" s="71">
        <v>2</v>
      </c>
      <c r="C194" s="120" t="s">
        <v>3385</v>
      </c>
      <c r="D194" s="54" t="s">
        <v>1736</v>
      </c>
      <c r="E194" s="87">
        <v>-0.92942794967248721</v>
      </c>
      <c r="F194" s="54">
        <v>3</v>
      </c>
      <c r="G194" s="74">
        <v>17.698</v>
      </c>
      <c r="H194" s="54">
        <v>1</v>
      </c>
      <c r="I194" s="54">
        <v>21</v>
      </c>
      <c r="J194" s="54">
        <v>1436</v>
      </c>
      <c r="K194" s="54">
        <v>1456</v>
      </c>
      <c r="L194" s="102" t="s">
        <v>2393</v>
      </c>
      <c r="M194" s="102" t="s">
        <v>2753</v>
      </c>
      <c r="N194" s="54" t="s">
        <v>18</v>
      </c>
      <c r="O194" s="54">
        <v>1</v>
      </c>
      <c r="Q194" s="54" t="s">
        <v>12</v>
      </c>
      <c r="R194" s="54" t="s">
        <v>1737</v>
      </c>
      <c r="S194" s="54" t="s">
        <v>1738</v>
      </c>
      <c r="T194" s="54" t="s">
        <v>1739</v>
      </c>
      <c r="U194" s="54" t="s">
        <v>1675</v>
      </c>
    </row>
    <row r="195" spans="1:21" x14ac:dyDescent="0.25">
      <c r="A195" s="71">
        <v>66</v>
      </c>
      <c r="B195" s="71">
        <v>1</v>
      </c>
      <c r="C195" s="120" t="s">
        <v>3360</v>
      </c>
      <c r="D195" s="54" t="s">
        <v>1951</v>
      </c>
      <c r="E195" s="87">
        <v>0.54973426302117068</v>
      </c>
      <c r="F195" s="54">
        <v>3</v>
      </c>
      <c r="G195" s="74">
        <v>13.271000000000001</v>
      </c>
      <c r="H195" s="54">
        <v>1</v>
      </c>
      <c r="I195" s="54">
        <v>20</v>
      </c>
      <c r="J195" s="54">
        <v>357</v>
      </c>
      <c r="K195" s="54">
        <v>376</v>
      </c>
      <c r="L195" s="102" t="s">
        <v>2868</v>
      </c>
      <c r="M195" s="102" t="s">
        <v>2869</v>
      </c>
      <c r="N195" s="54" t="s">
        <v>18</v>
      </c>
      <c r="O195" s="54">
        <v>1</v>
      </c>
      <c r="Q195" s="54" t="s">
        <v>12</v>
      </c>
      <c r="R195" s="54" t="s">
        <v>1265</v>
      </c>
      <c r="S195" s="54" t="s">
        <v>1266</v>
      </c>
      <c r="T195" s="54" t="s">
        <v>1395</v>
      </c>
      <c r="U195" s="54" t="s">
        <v>960</v>
      </c>
    </row>
    <row r="196" spans="1:21" x14ac:dyDescent="0.25">
      <c r="A196" s="71">
        <v>67</v>
      </c>
      <c r="B196" s="71">
        <v>1</v>
      </c>
      <c r="C196" s="120" t="s">
        <v>3386</v>
      </c>
      <c r="D196" s="54" t="s">
        <v>978</v>
      </c>
      <c r="E196" s="87">
        <v>-0.97235167651288068</v>
      </c>
      <c r="F196" s="54">
        <v>1</v>
      </c>
      <c r="G196" s="74">
        <v>12.84</v>
      </c>
      <c r="H196" s="54">
        <v>1</v>
      </c>
      <c r="I196" s="54">
        <v>21</v>
      </c>
      <c r="J196" s="54">
        <v>289</v>
      </c>
      <c r="K196" s="54">
        <v>309</v>
      </c>
      <c r="L196" s="102" t="s">
        <v>2402</v>
      </c>
      <c r="M196" s="102" t="s">
        <v>2403</v>
      </c>
      <c r="N196" s="54" t="s">
        <v>18</v>
      </c>
      <c r="O196" s="54">
        <v>1</v>
      </c>
      <c r="P196" s="54"/>
      <c r="Q196" s="54" t="s">
        <v>12</v>
      </c>
      <c r="R196" s="54" t="s">
        <v>979</v>
      </c>
      <c r="S196" s="54" t="s">
        <v>980</v>
      </c>
      <c r="T196" s="54" t="s">
        <v>981</v>
      </c>
      <c r="U196" s="54" t="s">
        <v>982</v>
      </c>
    </row>
    <row r="197" spans="1:21" x14ac:dyDescent="0.25">
      <c r="A197" s="71" t="s">
        <v>3244</v>
      </c>
      <c r="B197" s="71">
        <v>2</v>
      </c>
      <c r="C197" s="120" t="s">
        <v>3386</v>
      </c>
      <c r="D197" s="54" t="s">
        <v>1256</v>
      </c>
      <c r="E197" s="87">
        <v>-0.81369072257193453</v>
      </c>
      <c r="F197" s="54">
        <v>2.5</v>
      </c>
      <c r="G197" s="74">
        <v>22.808</v>
      </c>
      <c r="H197" s="54">
        <v>1</v>
      </c>
      <c r="I197" s="54">
        <v>21</v>
      </c>
      <c r="J197" s="54">
        <v>286</v>
      </c>
      <c r="K197" s="54">
        <v>306</v>
      </c>
      <c r="L197" s="102" t="s">
        <v>2402</v>
      </c>
      <c r="M197" s="102" t="s">
        <v>2522</v>
      </c>
      <c r="N197" s="54" t="s">
        <v>18</v>
      </c>
      <c r="O197" s="54">
        <v>1</v>
      </c>
      <c r="P197" s="54"/>
      <c r="Q197" s="54" t="s">
        <v>12</v>
      </c>
      <c r="R197" s="54" t="s">
        <v>1257</v>
      </c>
      <c r="S197" s="54" t="s">
        <v>1258</v>
      </c>
      <c r="T197" s="54" t="s">
        <v>981</v>
      </c>
      <c r="U197" s="54" t="s">
        <v>932</v>
      </c>
    </row>
    <row r="198" spans="1:21" x14ac:dyDescent="0.25">
      <c r="A198" s="71" t="s">
        <v>3244</v>
      </c>
      <c r="B198" s="71">
        <v>3</v>
      </c>
      <c r="C198" s="120" t="s">
        <v>3386</v>
      </c>
      <c r="D198" s="54" t="s">
        <v>1284</v>
      </c>
      <c r="E198" s="87">
        <v>-0.97682676823510939</v>
      </c>
      <c r="F198" s="54">
        <v>1.5</v>
      </c>
      <c r="G198" s="74">
        <v>19.209</v>
      </c>
      <c r="H198" s="54">
        <v>1</v>
      </c>
      <c r="I198" s="54">
        <v>21</v>
      </c>
      <c r="J198" s="54">
        <v>1576</v>
      </c>
      <c r="K198" s="54">
        <v>1596</v>
      </c>
      <c r="L198" s="102" t="s">
        <v>2402</v>
      </c>
      <c r="M198" s="102" t="s">
        <v>2536</v>
      </c>
      <c r="N198" s="54" t="s">
        <v>18</v>
      </c>
      <c r="O198" s="54">
        <v>1</v>
      </c>
      <c r="P198" s="54"/>
      <c r="Q198" s="54" t="s">
        <v>12</v>
      </c>
      <c r="R198" s="54" t="s">
        <v>1069</v>
      </c>
      <c r="S198" s="54" t="s">
        <v>1070</v>
      </c>
      <c r="T198" s="54" t="s">
        <v>1071</v>
      </c>
      <c r="U198" s="54" t="s">
        <v>1072</v>
      </c>
    </row>
    <row r="199" spans="1:21" x14ac:dyDescent="0.25">
      <c r="A199" s="71" t="s">
        <v>3244</v>
      </c>
      <c r="B199" s="71">
        <v>4</v>
      </c>
      <c r="C199" s="120" t="s">
        <v>3386</v>
      </c>
      <c r="D199" s="54" t="s">
        <v>1302</v>
      </c>
      <c r="E199" s="87">
        <v>-0.9997154646435239</v>
      </c>
      <c r="F199" s="54">
        <v>2.5</v>
      </c>
      <c r="G199" s="74">
        <v>16.635000000000002</v>
      </c>
      <c r="H199" s="54">
        <v>1</v>
      </c>
      <c r="I199" s="54">
        <v>21</v>
      </c>
      <c r="J199" s="54">
        <v>280</v>
      </c>
      <c r="K199" s="54">
        <v>300</v>
      </c>
      <c r="L199" s="102" t="s">
        <v>2402</v>
      </c>
      <c r="M199" s="102" t="s">
        <v>2548</v>
      </c>
      <c r="N199" s="54" t="s">
        <v>18</v>
      </c>
      <c r="O199" s="54">
        <v>1</v>
      </c>
      <c r="P199" s="54"/>
      <c r="Q199" s="54" t="s">
        <v>12</v>
      </c>
      <c r="R199" s="54" t="s">
        <v>1303</v>
      </c>
      <c r="S199" s="54" t="s">
        <v>1304</v>
      </c>
      <c r="T199" s="54" t="s">
        <v>1305</v>
      </c>
      <c r="U199" s="54" t="s">
        <v>1072</v>
      </c>
    </row>
    <row r="200" spans="1:21" x14ac:dyDescent="0.25">
      <c r="A200" s="71" t="s">
        <v>3244</v>
      </c>
      <c r="B200" s="71">
        <v>5</v>
      </c>
      <c r="C200" s="120" t="s">
        <v>3386</v>
      </c>
      <c r="D200" s="54" t="s">
        <v>1366</v>
      </c>
      <c r="E200" s="87">
        <v>0.44595914799099146</v>
      </c>
      <c r="F200" s="54">
        <v>2</v>
      </c>
      <c r="G200" s="74">
        <v>14.539</v>
      </c>
      <c r="H200" s="54">
        <v>1</v>
      </c>
      <c r="I200" s="54">
        <v>21</v>
      </c>
      <c r="J200" s="54">
        <v>121</v>
      </c>
      <c r="K200" s="54">
        <v>141</v>
      </c>
      <c r="L200" s="102" t="s">
        <v>2402</v>
      </c>
      <c r="M200" s="102" t="s">
        <v>2574</v>
      </c>
      <c r="N200" s="54" t="s">
        <v>18</v>
      </c>
      <c r="O200" s="54">
        <v>1</v>
      </c>
      <c r="P200" s="54"/>
      <c r="Q200" s="54" t="s">
        <v>12</v>
      </c>
      <c r="R200" s="54" t="s">
        <v>1367</v>
      </c>
      <c r="S200" s="54" t="s">
        <v>1368</v>
      </c>
      <c r="T200" s="54" t="s">
        <v>1071</v>
      </c>
      <c r="U200" s="54" t="s">
        <v>1072</v>
      </c>
    </row>
    <row r="201" spans="1:21" x14ac:dyDescent="0.25">
      <c r="A201" s="71" t="s">
        <v>3244</v>
      </c>
      <c r="B201" s="71">
        <v>6</v>
      </c>
      <c r="C201" s="120" t="s">
        <v>3386</v>
      </c>
      <c r="D201" s="54" t="s">
        <v>1408</v>
      </c>
      <c r="E201" s="87">
        <v>-0.99944998340445068</v>
      </c>
      <c r="F201" s="54">
        <v>1.5</v>
      </c>
      <c r="G201" s="74">
        <v>19.759</v>
      </c>
      <c r="H201" s="54">
        <v>1</v>
      </c>
      <c r="I201" s="54">
        <v>21</v>
      </c>
      <c r="J201" s="54">
        <v>277</v>
      </c>
      <c r="K201" s="54">
        <v>297</v>
      </c>
      <c r="L201" s="102" t="s">
        <v>2402</v>
      </c>
      <c r="M201" s="102" t="s">
        <v>2536</v>
      </c>
      <c r="N201" s="54" t="s">
        <v>18</v>
      </c>
      <c r="O201" s="54">
        <v>1</v>
      </c>
      <c r="P201" s="54"/>
      <c r="Q201" s="54" t="s">
        <v>12</v>
      </c>
      <c r="R201" s="54" t="s">
        <v>1409</v>
      </c>
      <c r="S201" s="54" t="s">
        <v>1410</v>
      </c>
      <c r="T201" s="54" t="s">
        <v>1071</v>
      </c>
      <c r="U201" s="54" t="s">
        <v>932</v>
      </c>
    </row>
    <row r="202" spans="1:21" x14ac:dyDescent="0.25">
      <c r="A202" s="71" t="s">
        <v>3244</v>
      </c>
      <c r="B202" s="71">
        <v>7</v>
      </c>
      <c r="C202" s="120" t="s">
        <v>3386</v>
      </c>
      <c r="D202" s="54" t="s">
        <v>1556</v>
      </c>
      <c r="E202" s="87">
        <v>0.67809131782727716</v>
      </c>
      <c r="F202" s="54">
        <v>1</v>
      </c>
      <c r="G202" s="74">
        <v>19.282</v>
      </c>
      <c r="H202" s="54">
        <v>1</v>
      </c>
      <c r="I202" s="54">
        <v>21</v>
      </c>
      <c r="J202" s="54">
        <v>238</v>
      </c>
      <c r="K202" s="54">
        <v>258</v>
      </c>
      <c r="L202" s="102" t="s">
        <v>2402</v>
      </c>
      <c r="M202" s="102" t="s">
        <v>2657</v>
      </c>
      <c r="N202" s="54" t="s">
        <v>5</v>
      </c>
      <c r="O202" s="54">
        <v>1</v>
      </c>
      <c r="P202" s="54"/>
      <c r="Q202" s="54" t="s">
        <v>12</v>
      </c>
      <c r="R202" s="54" t="s">
        <v>1409</v>
      </c>
      <c r="S202" s="54" t="s">
        <v>1410</v>
      </c>
      <c r="T202" s="54" t="s">
        <v>1003</v>
      </c>
      <c r="U202" s="54" t="s">
        <v>1557</v>
      </c>
    </row>
    <row r="203" spans="1:21" x14ac:dyDescent="0.25">
      <c r="A203" s="71" t="s">
        <v>3244</v>
      </c>
      <c r="B203" s="71">
        <v>8</v>
      </c>
      <c r="C203" s="120" t="s">
        <v>3386</v>
      </c>
      <c r="D203" s="54" t="s">
        <v>1640</v>
      </c>
      <c r="E203" s="87">
        <v>-0.83408870440058891</v>
      </c>
      <c r="F203" s="54">
        <v>3</v>
      </c>
      <c r="G203" s="74">
        <v>19.381</v>
      </c>
      <c r="H203" s="54">
        <v>1</v>
      </c>
      <c r="I203" s="54">
        <v>21</v>
      </c>
      <c r="J203" s="54">
        <v>292</v>
      </c>
      <c r="K203" s="54">
        <v>312</v>
      </c>
      <c r="L203" s="102" t="s">
        <v>2402</v>
      </c>
      <c r="M203" s="102" t="s">
        <v>2697</v>
      </c>
      <c r="N203" s="54" t="s">
        <v>18</v>
      </c>
      <c r="O203" s="54">
        <v>1</v>
      </c>
      <c r="P203" s="54"/>
      <c r="Q203" s="54" t="s">
        <v>12</v>
      </c>
      <c r="R203" s="54" t="s">
        <v>1641</v>
      </c>
      <c r="S203" s="54" t="s">
        <v>1642</v>
      </c>
      <c r="T203" s="54" t="s">
        <v>1071</v>
      </c>
      <c r="U203" s="54" t="s">
        <v>1004</v>
      </c>
    </row>
    <row r="204" spans="1:21" x14ac:dyDescent="0.25">
      <c r="A204" s="71" t="s">
        <v>3244</v>
      </c>
      <c r="B204" s="71">
        <v>9</v>
      </c>
      <c r="C204" s="120" t="s">
        <v>3386</v>
      </c>
      <c r="D204" s="54" t="s">
        <v>2075</v>
      </c>
      <c r="E204" s="87">
        <v>-0.99955801936321154</v>
      </c>
      <c r="F204" s="54">
        <v>1.5</v>
      </c>
      <c r="G204" s="74">
        <v>21.925999999999998</v>
      </c>
      <c r="H204" s="54">
        <v>1</v>
      </c>
      <c r="I204" s="54">
        <v>21</v>
      </c>
      <c r="J204" s="54">
        <v>277</v>
      </c>
      <c r="K204" s="54">
        <v>297</v>
      </c>
      <c r="L204" s="102" t="s">
        <v>2402</v>
      </c>
      <c r="M204" s="102" t="s">
        <v>2536</v>
      </c>
      <c r="N204" s="54" t="s">
        <v>18</v>
      </c>
      <c r="O204" s="54">
        <v>1</v>
      </c>
      <c r="P204" s="54"/>
      <c r="Q204" s="54" t="s">
        <v>12</v>
      </c>
      <c r="R204" s="54" t="s">
        <v>1409</v>
      </c>
      <c r="S204" s="54" t="s">
        <v>1410</v>
      </c>
      <c r="T204" s="54" t="s">
        <v>1071</v>
      </c>
      <c r="U204" s="54" t="s">
        <v>1072</v>
      </c>
    </row>
    <row r="205" spans="1:21" x14ac:dyDescent="0.25">
      <c r="A205" s="71" t="s">
        <v>3244</v>
      </c>
      <c r="B205" s="71">
        <v>10</v>
      </c>
      <c r="C205" s="120" t="s">
        <v>3386</v>
      </c>
      <c r="D205" s="54" t="s">
        <v>2198</v>
      </c>
      <c r="E205" s="87">
        <v>-0.50780585229992026</v>
      </c>
      <c r="F205" s="54">
        <v>2.5</v>
      </c>
      <c r="G205" s="74">
        <v>17.311</v>
      </c>
      <c r="H205" s="54">
        <v>1</v>
      </c>
      <c r="I205" s="54">
        <v>21</v>
      </c>
      <c r="J205" s="54">
        <v>286</v>
      </c>
      <c r="K205" s="54">
        <v>306</v>
      </c>
      <c r="L205" s="102" t="s">
        <v>2402</v>
      </c>
      <c r="M205" s="102" t="s">
        <v>2985</v>
      </c>
      <c r="N205" s="54" t="s">
        <v>18</v>
      </c>
      <c r="O205" s="54">
        <v>1</v>
      </c>
      <c r="P205" s="54"/>
      <c r="Q205" s="54" t="s">
        <v>12</v>
      </c>
      <c r="R205" s="54" t="s">
        <v>1600</v>
      </c>
      <c r="S205" s="54" t="s">
        <v>1601</v>
      </c>
      <c r="T205" s="54" t="s">
        <v>994</v>
      </c>
      <c r="U205" s="54" t="s">
        <v>952</v>
      </c>
    </row>
    <row r="206" spans="1:21" x14ac:dyDescent="0.25">
      <c r="A206" s="71">
        <v>68</v>
      </c>
      <c r="B206" s="71">
        <v>1</v>
      </c>
      <c r="C206" s="120" t="s">
        <v>3387</v>
      </c>
      <c r="D206" s="54" t="s">
        <v>1147</v>
      </c>
      <c r="E206" s="87">
        <v>0.91769571513626469</v>
      </c>
      <c r="F206" s="54">
        <v>3</v>
      </c>
      <c r="G206" s="74">
        <v>13.864000000000001</v>
      </c>
      <c r="H206" s="54">
        <v>1</v>
      </c>
      <c r="I206" s="54">
        <v>22</v>
      </c>
      <c r="J206" s="54">
        <v>1290</v>
      </c>
      <c r="K206" s="54">
        <v>1311</v>
      </c>
      <c r="L206" s="102" t="s">
        <v>2475</v>
      </c>
      <c r="M206" s="102" t="s">
        <v>2476</v>
      </c>
      <c r="N206" s="54" t="s">
        <v>5</v>
      </c>
      <c r="O206" s="54">
        <v>1</v>
      </c>
      <c r="P206" s="54"/>
      <c r="Q206" s="54" t="s">
        <v>12</v>
      </c>
      <c r="R206" s="54" t="s">
        <v>1148</v>
      </c>
      <c r="S206" s="54" t="s">
        <v>1149</v>
      </c>
      <c r="T206" s="54" t="s">
        <v>1150</v>
      </c>
      <c r="U206" s="54" t="s">
        <v>1151</v>
      </c>
    </row>
    <row r="207" spans="1:21" x14ac:dyDescent="0.25">
      <c r="A207" s="71" t="s">
        <v>3244</v>
      </c>
      <c r="B207" s="71">
        <v>2</v>
      </c>
      <c r="C207" s="120" t="s">
        <v>3387</v>
      </c>
      <c r="D207" s="54" t="s">
        <v>1978</v>
      </c>
      <c r="E207" s="87">
        <v>0.99432458412882663</v>
      </c>
      <c r="F207" s="54">
        <v>3</v>
      </c>
      <c r="G207" s="74">
        <v>23.462</v>
      </c>
      <c r="H207" s="54">
        <v>1</v>
      </c>
      <c r="I207" s="54">
        <v>20</v>
      </c>
      <c r="J207" s="54">
        <v>94</v>
      </c>
      <c r="K207" s="54">
        <v>113</v>
      </c>
      <c r="L207" s="102" t="s">
        <v>2882</v>
      </c>
      <c r="M207" s="102" t="s">
        <v>2883</v>
      </c>
      <c r="N207" s="54" t="s">
        <v>18</v>
      </c>
      <c r="O207" s="54">
        <v>1</v>
      </c>
      <c r="P207" s="54"/>
      <c r="Q207" s="54" t="s">
        <v>12</v>
      </c>
      <c r="R207" s="54" t="s">
        <v>1979</v>
      </c>
      <c r="S207" s="54" t="s">
        <v>1980</v>
      </c>
      <c r="T207" s="54" t="s">
        <v>1981</v>
      </c>
      <c r="U207" s="54" t="s">
        <v>1982</v>
      </c>
    </row>
    <row r="208" spans="1:21" x14ac:dyDescent="0.25">
      <c r="A208" s="71">
        <v>69</v>
      </c>
      <c r="B208" s="71">
        <v>1</v>
      </c>
      <c r="C208" s="120" t="s">
        <v>3388</v>
      </c>
      <c r="D208" s="54" t="s">
        <v>1021</v>
      </c>
      <c r="E208" s="87">
        <v>-0.39952376568665637</v>
      </c>
      <c r="F208" s="54">
        <v>2.5</v>
      </c>
      <c r="G208" s="74">
        <v>23.988</v>
      </c>
      <c r="H208" s="54">
        <v>1</v>
      </c>
      <c r="I208" s="54">
        <v>21</v>
      </c>
      <c r="J208" s="54">
        <v>105</v>
      </c>
      <c r="K208" s="54">
        <v>125</v>
      </c>
      <c r="L208" s="102" t="s">
        <v>2421</v>
      </c>
      <c r="M208" s="102" t="s">
        <v>2422</v>
      </c>
      <c r="N208" s="54" t="s">
        <v>18</v>
      </c>
      <c r="O208" s="54">
        <v>1</v>
      </c>
      <c r="P208" s="54"/>
      <c r="Q208" s="54" t="s">
        <v>12</v>
      </c>
      <c r="R208" s="54" t="s">
        <v>1009</v>
      </c>
      <c r="S208" s="54" t="s">
        <v>1010</v>
      </c>
      <c r="T208" s="54" t="s">
        <v>1022</v>
      </c>
      <c r="U208" s="54" t="s">
        <v>942</v>
      </c>
    </row>
    <row r="209" spans="1:21" x14ac:dyDescent="0.25">
      <c r="A209" s="71" t="s">
        <v>3244</v>
      </c>
      <c r="B209" s="71">
        <v>2</v>
      </c>
      <c r="C209" s="120" t="s">
        <v>3388</v>
      </c>
      <c r="D209" s="54" t="s">
        <v>1057</v>
      </c>
      <c r="E209" s="87">
        <v>-0.94094945837088428</v>
      </c>
      <c r="F209" s="54">
        <v>2.5</v>
      </c>
      <c r="G209" s="74">
        <v>20.539000000000001</v>
      </c>
      <c r="H209" s="54">
        <v>1</v>
      </c>
      <c r="I209" s="54">
        <v>21</v>
      </c>
      <c r="J209" s="54">
        <v>300</v>
      </c>
      <c r="K209" s="54">
        <v>320</v>
      </c>
      <c r="L209" s="102" t="s">
        <v>2421</v>
      </c>
      <c r="M209" s="102" t="s">
        <v>2436</v>
      </c>
      <c r="N209" s="54" t="s">
        <v>18</v>
      </c>
      <c r="O209" s="54">
        <v>1</v>
      </c>
      <c r="P209" s="54"/>
      <c r="Q209" s="54" t="s">
        <v>12</v>
      </c>
      <c r="R209" s="54" t="s">
        <v>1009</v>
      </c>
      <c r="S209" s="54" t="s">
        <v>1010</v>
      </c>
      <c r="T209" s="54" t="s">
        <v>1058</v>
      </c>
      <c r="U209" s="54" t="s">
        <v>1059</v>
      </c>
    </row>
    <row r="210" spans="1:21" x14ac:dyDescent="0.25">
      <c r="A210" s="71" t="s">
        <v>3244</v>
      </c>
      <c r="B210" s="71">
        <v>3</v>
      </c>
      <c r="C210" s="120" t="s">
        <v>3388</v>
      </c>
      <c r="D210" s="54" t="s">
        <v>1314</v>
      </c>
      <c r="E210" s="87">
        <v>-0.22280392931319665</v>
      </c>
      <c r="F210" s="54">
        <v>2.5</v>
      </c>
      <c r="G210" s="74">
        <v>24.716000000000001</v>
      </c>
      <c r="H210" s="54">
        <v>1</v>
      </c>
      <c r="I210" s="54">
        <v>21</v>
      </c>
      <c r="J210" s="54">
        <v>804</v>
      </c>
      <c r="K210" s="54">
        <v>824</v>
      </c>
      <c r="L210" s="102" t="s">
        <v>2421</v>
      </c>
      <c r="M210" s="102" t="s">
        <v>2436</v>
      </c>
      <c r="N210" s="54" t="s">
        <v>18</v>
      </c>
      <c r="O210" s="54">
        <v>1</v>
      </c>
      <c r="P210" s="54"/>
      <c r="Q210" s="54" t="s">
        <v>12</v>
      </c>
      <c r="R210" s="54" t="s">
        <v>1315</v>
      </c>
      <c r="S210" s="54" t="s">
        <v>1316</v>
      </c>
      <c r="T210" s="54" t="s">
        <v>1317</v>
      </c>
      <c r="U210" s="54" t="s">
        <v>1059</v>
      </c>
    </row>
    <row r="211" spans="1:21" x14ac:dyDescent="0.25">
      <c r="A211" s="71" t="s">
        <v>3244</v>
      </c>
      <c r="B211" s="71">
        <v>4</v>
      </c>
      <c r="C211" s="120" t="s">
        <v>3388</v>
      </c>
      <c r="D211" s="54" t="s">
        <v>1392</v>
      </c>
      <c r="E211" s="87">
        <v>-0.94911301909864565</v>
      </c>
      <c r="F211" s="54">
        <v>3</v>
      </c>
      <c r="G211" s="74">
        <v>18.324000000000002</v>
      </c>
      <c r="H211" s="54">
        <v>1</v>
      </c>
      <c r="I211" s="54">
        <v>21</v>
      </c>
      <c r="J211" s="54">
        <v>3708</v>
      </c>
      <c r="K211" s="54">
        <v>3728</v>
      </c>
      <c r="L211" s="102" t="s">
        <v>2421</v>
      </c>
      <c r="M211" s="102" t="s">
        <v>2585</v>
      </c>
      <c r="N211" s="54" t="s">
        <v>18</v>
      </c>
      <c r="O211" s="54">
        <v>1</v>
      </c>
      <c r="P211" s="54"/>
      <c r="Q211" s="54" t="s">
        <v>12</v>
      </c>
      <c r="R211" s="54" t="s">
        <v>1393</v>
      </c>
      <c r="S211" s="54" t="s">
        <v>1394</v>
      </c>
      <c r="T211" s="54" t="s">
        <v>1395</v>
      </c>
      <c r="U211" s="54" t="s">
        <v>960</v>
      </c>
    </row>
    <row r="212" spans="1:21" x14ac:dyDescent="0.25">
      <c r="A212" s="71" t="s">
        <v>3244</v>
      </c>
      <c r="B212" s="71">
        <v>5</v>
      </c>
      <c r="C212" s="120" t="s">
        <v>3388</v>
      </c>
      <c r="D212" s="54" t="s">
        <v>1396</v>
      </c>
      <c r="E212" s="87">
        <v>-0.96824295724998299</v>
      </c>
      <c r="F212" s="54">
        <v>3</v>
      </c>
      <c r="G212" s="74">
        <v>17.605</v>
      </c>
      <c r="H212" s="54">
        <v>1</v>
      </c>
      <c r="I212" s="54">
        <v>21</v>
      </c>
      <c r="J212" s="54">
        <v>468</v>
      </c>
      <c r="K212" s="54">
        <v>488</v>
      </c>
      <c r="L212" s="102" t="s">
        <v>2421</v>
      </c>
      <c r="M212" s="102" t="s">
        <v>2585</v>
      </c>
      <c r="N212" s="54" t="s">
        <v>18</v>
      </c>
      <c r="O212" s="54">
        <v>1</v>
      </c>
      <c r="P212" s="54"/>
      <c r="Q212" s="54" t="s">
        <v>6</v>
      </c>
      <c r="R212" s="54" t="s">
        <v>1009</v>
      </c>
      <c r="S212" s="54" t="s">
        <v>1010</v>
      </c>
      <c r="T212" s="54" t="s">
        <v>1397</v>
      </c>
      <c r="U212" s="54" t="s">
        <v>960</v>
      </c>
    </row>
    <row r="213" spans="1:21" x14ac:dyDescent="0.25">
      <c r="A213" s="71" t="s">
        <v>3244</v>
      </c>
      <c r="B213" s="71">
        <v>6</v>
      </c>
      <c r="C213" s="120" t="s">
        <v>3388</v>
      </c>
      <c r="D213" s="54" t="s">
        <v>1662</v>
      </c>
      <c r="E213" s="87">
        <v>-0.25375079564276648</v>
      </c>
      <c r="F213" s="54">
        <v>2</v>
      </c>
      <c r="G213" s="74">
        <v>16.338999999999999</v>
      </c>
      <c r="H213" s="54">
        <v>1</v>
      </c>
      <c r="I213" s="54">
        <v>21</v>
      </c>
      <c r="J213" s="54">
        <v>576</v>
      </c>
      <c r="K213" s="54">
        <v>596</v>
      </c>
      <c r="L213" s="102" t="s">
        <v>2421</v>
      </c>
      <c r="M213" s="102" t="s">
        <v>2710</v>
      </c>
      <c r="N213" s="54" t="s">
        <v>18</v>
      </c>
      <c r="O213" s="54">
        <v>2</v>
      </c>
      <c r="P213" s="54"/>
      <c r="Q213" s="54" t="s">
        <v>6</v>
      </c>
      <c r="R213" s="54" t="s">
        <v>1009</v>
      </c>
      <c r="S213" s="54" t="s">
        <v>1010</v>
      </c>
      <c r="T213" s="54" t="s">
        <v>1660</v>
      </c>
      <c r="U213" s="54" t="s">
        <v>942</v>
      </c>
    </row>
    <row r="214" spans="1:21" x14ac:dyDescent="0.25">
      <c r="A214" s="71" t="s">
        <v>3244</v>
      </c>
      <c r="B214" s="71">
        <v>7</v>
      </c>
      <c r="C214" s="120" t="s">
        <v>3388</v>
      </c>
      <c r="D214" s="54" t="s">
        <v>1682</v>
      </c>
      <c r="E214" s="87">
        <v>-0.56795187386599399</v>
      </c>
      <c r="F214" s="54">
        <v>2.5</v>
      </c>
      <c r="G214" s="74">
        <v>15.717000000000001</v>
      </c>
      <c r="H214" s="54">
        <v>1</v>
      </c>
      <c r="I214" s="54">
        <v>21</v>
      </c>
      <c r="J214" s="54">
        <v>114</v>
      </c>
      <c r="K214" s="54">
        <v>134</v>
      </c>
      <c r="L214" s="102" t="s">
        <v>2421</v>
      </c>
      <c r="M214" s="102" t="s">
        <v>2721</v>
      </c>
      <c r="N214" s="54" t="s">
        <v>18</v>
      </c>
      <c r="O214" s="54">
        <v>1</v>
      </c>
      <c r="P214" s="54"/>
      <c r="Q214" s="54" t="s">
        <v>6</v>
      </c>
      <c r="R214" s="54" t="s">
        <v>1009</v>
      </c>
      <c r="S214" s="54" t="s">
        <v>1010</v>
      </c>
      <c r="T214" s="54" t="s">
        <v>981</v>
      </c>
      <c r="U214" s="54" t="s">
        <v>952</v>
      </c>
    </row>
    <row r="215" spans="1:21" x14ac:dyDescent="0.25">
      <c r="A215" s="71" t="s">
        <v>3244</v>
      </c>
      <c r="B215" s="71">
        <v>8</v>
      </c>
      <c r="C215" s="120" t="s">
        <v>3388</v>
      </c>
      <c r="D215" s="54" t="s">
        <v>1689</v>
      </c>
      <c r="E215" s="87">
        <v>-0.3665841364272191</v>
      </c>
      <c r="F215" s="54">
        <v>1.5</v>
      </c>
      <c r="G215" s="74">
        <v>16.728999999999999</v>
      </c>
      <c r="H215" s="54">
        <v>1</v>
      </c>
      <c r="I215" s="54">
        <v>21</v>
      </c>
      <c r="J215" s="54">
        <v>99</v>
      </c>
      <c r="K215" s="54">
        <v>119</v>
      </c>
      <c r="L215" s="102" t="s">
        <v>2421</v>
      </c>
      <c r="M215" s="102" t="s">
        <v>2725</v>
      </c>
      <c r="N215" s="54" t="s">
        <v>18</v>
      </c>
      <c r="O215" s="54">
        <v>1</v>
      </c>
      <c r="P215" s="54"/>
      <c r="Q215" s="54" t="s">
        <v>6</v>
      </c>
      <c r="R215" s="54" t="s">
        <v>1009</v>
      </c>
      <c r="S215" s="54" t="s">
        <v>1010</v>
      </c>
      <c r="T215" s="54" t="s">
        <v>931</v>
      </c>
      <c r="U215" s="54" t="s">
        <v>1004</v>
      </c>
    </row>
    <row r="216" spans="1:21" x14ac:dyDescent="0.25">
      <c r="A216" s="71" t="s">
        <v>3244</v>
      </c>
      <c r="B216" s="71">
        <v>9</v>
      </c>
      <c r="C216" s="120" t="s">
        <v>3388</v>
      </c>
      <c r="D216" s="54" t="s">
        <v>1717</v>
      </c>
      <c r="E216" s="87" t="s">
        <v>3243</v>
      </c>
      <c r="F216" s="54">
        <v>2</v>
      </c>
      <c r="G216" s="74">
        <v>16.742000000000001</v>
      </c>
      <c r="H216" s="54">
        <v>1</v>
      </c>
      <c r="I216" s="54">
        <v>21</v>
      </c>
      <c r="J216" s="54">
        <v>51</v>
      </c>
      <c r="K216" s="54">
        <v>71</v>
      </c>
      <c r="L216" s="102" t="s">
        <v>2421</v>
      </c>
      <c r="M216" s="102" t="s">
        <v>2741</v>
      </c>
      <c r="N216" s="54" t="s">
        <v>18</v>
      </c>
      <c r="O216" s="54">
        <v>1</v>
      </c>
      <c r="P216" s="54"/>
      <c r="Q216" s="54" t="s">
        <v>6</v>
      </c>
      <c r="R216" s="54" t="s">
        <v>944</v>
      </c>
      <c r="S216" s="54" t="s">
        <v>945</v>
      </c>
      <c r="T216" s="54" t="s">
        <v>1100</v>
      </c>
      <c r="U216" s="54" t="s">
        <v>1087</v>
      </c>
    </row>
    <row r="217" spans="1:21" x14ac:dyDescent="0.25">
      <c r="A217" s="71" t="s">
        <v>3244</v>
      </c>
      <c r="B217" s="71">
        <v>10</v>
      </c>
      <c r="C217" s="120" t="s">
        <v>3388</v>
      </c>
      <c r="D217" s="54" t="s">
        <v>1775</v>
      </c>
      <c r="E217" s="87">
        <v>-0.64100255662134287</v>
      </c>
      <c r="F217" s="54">
        <v>2.5</v>
      </c>
      <c r="G217" s="74">
        <v>17.797000000000001</v>
      </c>
      <c r="H217" s="54">
        <v>1</v>
      </c>
      <c r="I217" s="54">
        <v>21</v>
      </c>
      <c r="J217" s="54">
        <v>183</v>
      </c>
      <c r="K217" s="54">
        <v>203</v>
      </c>
      <c r="L217" s="102" t="s">
        <v>2421</v>
      </c>
      <c r="M217" s="102" t="s">
        <v>2436</v>
      </c>
      <c r="N217" s="54" t="s">
        <v>18</v>
      </c>
      <c r="O217" s="54">
        <v>1</v>
      </c>
      <c r="P217" s="54"/>
      <c r="Q217" s="54" t="s">
        <v>6</v>
      </c>
      <c r="R217" s="54" t="s">
        <v>944</v>
      </c>
      <c r="S217" s="54" t="s">
        <v>945</v>
      </c>
      <c r="T217" s="54" t="s">
        <v>1100</v>
      </c>
      <c r="U217" s="54" t="s">
        <v>1776</v>
      </c>
    </row>
    <row r="218" spans="1:21" x14ac:dyDescent="0.25">
      <c r="A218" s="71" t="s">
        <v>3244</v>
      </c>
      <c r="B218" s="71">
        <v>11</v>
      </c>
      <c r="C218" s="120" t="s">
        <v>3388</v>
      </c>
      <c r="D218" s="54" t="s">
        <v>1877</v>
      </c>
      <c r="E218" s="87">
        <v>-0.6429449127528678</v>
      </c>
      <c r="F218" s="54">
        <v>2.5</v>
      </c>
      <c r="G218" s="74">
        <v>15.318</v>
      </c>
      <c r="H218" s="54">
        <v>1</v>
      </c>
      <c r="I218" s="54">
        <v>20</v>
      </c>
      <c r="J218" s="54">
        <v>589</v>
      </c>
      <c r="K218" s="54">
        <v>608</v>
      </c>
      <c r="L218" s="102" t="s">
        <v>2838</v>
      </c>
      <c r="M218" s="102" t="s">
        <v>2839</v>
      </c>
      <c r="N218" s="54" t="s">
        <v>18</v>
      </c>
      <c r="O218" s="54">
        <v>1</v>
      </c>
      <c r="P218" s="54"/>
      <c r="Q218" s="54" t="s">
        <v>12</v>
      </c>
      <c r="R218" s="54" t="s">
        <v>1878</v>
      </c>
      <c r="S218" s="54" t="s">
        <v>1879</v>
      </c>
      <c r="T218" s="54" t="s">
        <v>1880</v>
      </c>
      <c r="U218" s="54" t="s">
        <v>1087</v>
      </c>
    </row>
    <row r="219" spans="1:21" x14ac:dyDescent="0.25">
      <c r="A219" s="71" t="s">
        <v>3244</v>
      </c>
      <c r="B219" s="71">
        <v>12</v>
      </c>
      <c r="C219" s="120" t="s">
        <v>3388</v>
      </c>
      <c r="D219" s="54" t="s">
        <v>1886</v>
      </c>
      <c r="E219" s="87">
        <v>-0.90978022918457779</v>
      </c>
      <c r="F219" s="54">
        <v>3</v>
      </c>
      <c r="G219" s="74">
        <v>20.062999999999999</v>
      </c>
      <c r="H219" s="54">
        <v>1</v>
      </c>
      <c r="I219" s="54">
        <v>21</v>
      </c>
      <c r="J219" s="54">
        <v>2436</v>
      </c>
      <c r="K219" s="54">
        <v>2456</v>
      </c>
      <c r="L219" s="102" t="s">
        <v>2421</v>
      </c>
      <c r="M219" s="102" t="s">
        <v>2842</v>
      </c>
      <c r="N219" s="54" t="s">
        <v>18</v>
      </c>
      <c r="O219" s="54">
        <v>1</v>
      </c>
      <c r="P219" s="54"/>
      <c r="Q219" s="54" t="s">
        <v>12</v>
      </c>
      <c r="R219" s="54" t="s">
        <v>1265</v>
      </c>
      <c r="S219" s="54" t="s">
        <v>1266</v>
      </c>
      <c r="T219" s="54" t="s">
        <v>1887</v>
      </c>
      <c r="U219" s="54" t="s">
        <v>1888</v>
      </c>
    </row>
    <row r="220" spans="1:21" x14ac:dyDescent="0.25">
      <c r="A220" s="71" t="s">
        <v>3244</v>
      </c>
      <c r="B220" s="71">
        <v>13</v>
      </c>
      <c r="C220" s="120" t="s">
        <v>3388</v>
      </c>
      <c r="D220" s="54" t="s">
        <v>1889</v>
      </c>
      <c r="E220" s="87">
        <v>-0.44602007680432176</v>
      </c>
      <c r="F220" s="54">
        <v>2.5</v>
      </c>
      <c r="G220" s="74">
        <v>21.38</v>
      </c>
      <c r="H220" s="54">
        <v>1</v>
      </c>
      <c r="I220" s="54">
        <v>21</v>
      </c>
      <c r="J220" s="54">
        <v>471</v>
      </c>
      <c r="K220" s="54">
        <v>491</v>
      </c>
      <c r="L220" s="102" t="s">
        <v>2421</v>
      </c>
      <c r="M220" s="102" t="s">
        <v>2436</v>
      </c>
      <c r="N220" s="54" t="s">
        <v>18</v>
      </c>
      <c r="O220" s="54">
        <v>1</v>
      </c>
      <c r="P220" s="54"/>
      <c r="Q220" s="54" t="s">
        <v>6</v>
      </c>
      <c r="R220" s="54" t="s">
        <v>1009</v>
      </c>
      <c r="S220" s="54" t="s">
        <v>1010</v>
      </c>
      <c r="T220" s="54" t="s">
        <v>1058</v>
      </c>
      <c r="U220" s="54" t="s">
        <v>1890</v>
      </c>
    </row>
    <row r="221" spans="1:21" x14ac:dyDescent="0.25">
      <c r="A221" s="71" t="s">
        <v>3244</v>
      </c>
      <c r="B221" s="71">
        <v>14</v>
      </c>
      <c r="C221" s="120" t="s">
        <v>3388</v>
      </c>
      <c r="D221" s="54" t="s">
        <v>2084</v>
      </c>
      <c r="E221" s="87">
        <v>-0.21616842013941176</v>
      </c>
      <c r="F221" s="54">
        <v>2</v>
      </c>
      <c r="G221" s="74">
        <v>16.561</v>
      </c>
      <c r="H221" s="54">
        <v>1</v>
      </c>
      <c r="I221" s="54">
        <v>21</v>
      </c>
      <c r="J221" s="54">
        <v>333</v>
      </c>
      <c r="K221" s="54">
        <v>353</v>
      </c>
      <c r="L221" s="102" t="s">
        <v>2421</v>
      </c>
      <c r="M221" s="102" t="s">
        <v>2741</v>
      </c>
      <c r="N221" s="54" t="s">
        <v>18</v>
      </c>
      <c r="O221" s="54">
        <v>1</v>
      </c>
      <c r="P221" s="54"/>
      <c r="Q221" s="54" t="s">
        <v>6</v>
      </c>
      <c r="R221" s="54" t="s">
        <v>944</v>
      </c>
      <c r="S221" s="54" t="s">
        <v>945</v>
      </c>
      <c r="T221" s="54" t="s">
        <v>2085</v>
      </c>
      <c r="U221" s="54" t="s">
        <v>2086</v>
      </c>
    </row>
    <row r="222" spans="1:21" x14ac:dyDescent="0.25">
      <c r="A222" s="71" t="s">
        <v>3244</v>
      </c>
      <c r="B222" s="71">
        <v>15</v>
      </c>
      <c r="C222" s="120" t="s">
        <v>3388</v>
      </c>
      <c r="D222" s="54" t="s">
        <v>2092</v>
      </c>
      <c r="E222" s="87">
        <v>-0.91994013751713832</v>
      </c>
      <c r="F222" s="54">
        <v>2.5</v>
      </c>
      <c r="G222" s="74">
        <v>18.335000000000001</v>
      </c>
      <c r="H222" s="54">
        <v>1</v>
      </c>
      <c r="I222" s="54">
        <v>21</v>
      </c>
      <c r="J222" s="54">
        <v>678</v>
      </c>
      <c r="K222" s="54">
        <v>698</v>
      </c>
      <c r="L222" s="102" t="s">
        <v>2421</v>
      </c>
      <c r="M222" s="102" t="s">
        <v>2940</v>
      </c>
      <c r="N222" s="54" t="s">
        <v>18</v>
      </c>
      <c r="O222" s="54">
        <v>1</v>
      </c>
      <c r="P222" s="54"/>
      <c r="Q222" s="54" t="s">
        <v>12</v>
      </c>
      <c r="R222" s="54" t="s">
        <v>2093</v>
      </c>
      <c r="S222" s="54" t="s">
        <v>2094</v>
      </c>
      <c r="T222" s="54" t="s">
        <v>1660</v>
      </c>
      <c r="U222" s="54" t="s">
        <v>942</v>
      </c>
    </row>
    <row r="223" spans="1:21" x14ac:dyDescent="0.25">
      <c r="A223" s="71" t="s">
        <v>3244</v>
      </c>
      <c r="B223" s="71">
        <v>16</v>
      </c>
      <c r="C223" s="120" t="s">
        <v>3388</v>
      </c>
      <c r="D223" s="54" t="s">
        <v>2195</v>
      </c>
      <c r="E223" s="87">
        <v>-0.44597128515899376</v>
      </c>
      <c r="F223" s="54">
        <v>2.5</v>
      </c>
      <c r="G223" s="74">
        <v>23.994</v>
      </c>
      <c r="H223" s="54">
        <v>1</v>
      </c>
      <c r="I223" s="54">
        <v>21</v>
      </c>
      <c r="J223" s="54">
        <v>804</v>
      </c>
      <c r="K223" s="54">
        <v>824</v>
      </c>
      <c r="L223" s="102" t="s">
        <v>2421</v>
      </c>
      <c r="M223" s="102" t="s">
        <v>2422</v>
      </c>
      <c r="N223" s="54" t="s">
        <v>18</v>
      </c>
      <c r="O223" s="54">
        <v>1</v>
      </c>
      <c r="P223" s="54"/>
      <c r="Q223" s="54" t="s">
        <v>12</v>
      </c>
      <c r="R223" s="54" t="s">
        <v>944</v>
      </c>
      <c r="S223" s="54" t="s">
        <v>945</v>
      </c>
      <c r="T223" s="54" t="s">
        <v>2196</v>
      </c>
      <c r="U223" s="54" t="s">
        <v>942</v>
      </c>
    </row>
    <row r="224" spans="1:21" x14ac:dyDescent="0.25">
      <c r="A224" s="71" t="s">
        <v>3244</v>
      </c>
      <c r="B224" s="71">
        <v>17</v>
      </c>
      <c r="C224" s="120" t="s">
        <v>3388</v>
      </c>
      <c r="D224" s="54" t="s">
        <v>2197</v>
      </c>
      <c r="E224" s="87">
        <v>-0.80296677659549442</v>
      </c>
      <c r="F224" s="54">
        <v>3</v>
      </c>
      <c r="G224" s="74">
        <v>16.108000000000001</v>
      </c>
      <c r="H224" s="54">
        <v>1</v>
      </c>
      <c r="I224" s="54">
        <v>20</v>
      </c>
      <c r="J224" s="54">
        <v>262</v>
      </c>
      <c r="K224" s="54">
        <v>281</v>
      </c>
      <c r="L224" s="102" t="s">
        <v>2838</v>
      </c>
      <c r="M224" s="102" t="s">
        <v>2984</v>
      </c>
      <c r="N224" s="54" t="s">
        <v>18</v>
      </c>
      <c r="O224" s="54">
        <v>1</v>
      </c>
      <c r="P224" s="54"/>
      <c r="Q224" s="54" t="s">
        <v>12</v>
      </c>
      <c r="R224" s="54" t="s">
        <v>1009</v>
      </c>
      <c r="S224" s="54" t="s">
        <v>1010</v>
      </c>
      <c r="T224" s="54" t="s">
        <v>1880</v>
      </c>
      <c r="U224" s="54" t="s">
        <v>1087</v>
      </c>
    </row>
    <row r="225" spans="1:21" x14ac:dyDescent="0.25">
      <c r="A225" s="71">
        <v>70</v>
      </c>
      <c r="B225" s="71">
        <v>1</v>
      </c>
      <c r="C225" s="120" t="s">
        <v>3389</v>
      </c>
      <c r="D225" s="54" t="s">
        <v>1163</v>
      </c>
      <c r="E225" s="87">
        <v>-0.66859177174226769</v>
      </c>
      <c r="F225" s="54">
        <v>2.5</v>
      </c>
      <c r="G225" s="74">
        <v>18.085000000000001</v>
      </c>
      <c r="H225" s="54">
        <v>1</v>
      </c>
      <c r="I225" s="54">
        <v>21</v>
      </c>
      <c r="J225" s="54">
        <v>879</v>
      </c>
      <c r="K225" s="54">
        <v>899</v>
      </c>
      <c r="L225" s="102" t="s">
        <v>2481</v>
      </c>
      <c r="M225" s="102" t="s">
        <v>2482</v>
      </c>
      <c r="N225" s="54" t="s">
        <v>18</v>
      </c>
      <c r="O225" s="54">
        <v>1</v>
      </c>
      <c r="P225" s="54"/>
      <c r="Q225" s="54" t="s">
        <v>12</v>
      </c>
      <c r="R225" s="54" t="s">
        <v>1164</v>
      </c>
      <c r="S225" s="54" t="s">
        <v>1165</v>
      </c>
      <c r="T225" s="54" t="s">
        <v>1166</v>
      </c>
      <c r="U225" s="54" t="s">
        <v>1167</v>
      </c>
    </row>
    <row r="226" spans="1:21" x14ac:dyDescent="0.25">
      <c r="A226" s="71" t="s">
        <v>3244</v>
      </c>
      <c r="B226" s="71">
        <v>2</v>
      </c>
      <c r="C226" s="120" t="s">
        <v>3389</v>
      </c>
      <c r="D226" s="54" t="s">
        <v>1229</v>
      </c>
      <c r="E226" s="87">
        <v>0.89886600569802522</v>
      </c>
      <c r="F226" s="54">
        <v>3</v>
      </c>
      <c r="G226" s="74">
        <v>15.278</v>
      </c>
      <c r="H226" s="54">
        <v>1</v>
      </c>
      <c r="I226" s="54">
        <v>20</v>
      </c>
      <c r="J226" s="54">
        <v>1126</v>
      </c>
      <c r="K226" s="54">
        <v>1145</v>
      </c>
      <c r="L226" s="102" t="s">
        <v>2514</v>
      </c>
      <c r="M226" s="102" t="s">
        <v>2515</v>
      </c>
      <c r="N226" s="54" t="s">
        <v>5</v>
      </c>
      <c r="O226" s="54">
        <v>1</v>
      </c>
      <c r="P226" s="54"/>
      <c r="Q226" s="54" t="s">
        <v>12</v>
      </c>
      <c r="R226" s="54" t="s">
        <v>1143</v>
      </c>
      <c r="S226" s="54" t="s">
        <v>1144</v>
      </c>
      <c r="T226" s="54" t="s">
        <v>1230</v>
      </c>
      <c r="U226" s="54" t="s">
        <v>1231</v>
      </c>
    </row>
    <row r="227" spans="1:21" x14ac:dyDescent="0.25">
      <c r="A227" s="71" t="s">
        <v>3244</v>
      </c>
      <c r="B227" s="71">
        <v>3</v>
      </c>
      <c r="C227" s="120" t="s">
        <v>3389</v>
      </c>
      <c r="D227" s="54" t="s">
        <v>1352</v>
      </c>
      <c r="E227" s="87">
        <v>0.95030856928084895</v>
      </c>
      <c r="F227" s="54">
        <v>3</v>
      </c>
      <c r="G227" s="74">
        <v>15.196999999999999</v>
      </c>
      <c r="H227" s="54">
        <v>1</v>
      </c>
      <c r="I227" s="54">
        <v>20</v>
      </c>
      <c r="J227" s="54">
        <v>103</v>
      </c>
      <c r="K227" s="54">
        <v>122</v>
      </c>
      <c r="L227" s="102" t="s">
        <v>2514</v>
      </c>
      <c r="M227" s="102" t="s">
        <v>2568</v>
      </c>
      <c r="N227" s="54" t="s">
        <v>5</v>
      </c>
      <c r="O227" s="54">
        <v>1</v>
      </c>
      <c r="P227" s="54"/>
      <c r="Q227" s="54" t="s">
        <v>6</v>
      </c>
      <c r="R227" s="54" t="s">
        <v>1353</v>
      </c>
      <c r="S227" s="54" t="s">
        <v>1354</v>
      </c>
      <c r="T227" s="54" t="s">
        <v>1086</v>
      </c>
      <c r="U227" s="54" t="s">
        <v>1355</v>
      </c>
    </row>
    <row r="228" spans="1:21" x14ac:dyDescent="0.25">
      <c r="A228" s="71" t="s">
        <v>3244</v>
      </c>
      <c r="B228" s="71">
        <v>4</v>
      </c>
      <c r="C228" s="120" t="s">
        <v>3389</v>
      </c>
      <c r="D228" s="54" t="s">
        <v>1482</v>
      </c>
      <c r="E228" s="87">
        <v>0.99231088417315494</v>
      </c>
      <c r="F228" s="54">
        <v>3</v>
      </c>
      <c r="G228" s="74">
        <v>16.533999999999999</v>
      </c>
      <c r="H228" s="54">
        <v>1</v>
      </c>
      <c r="I228" s="54">
        <v>20</v>
      </c>
      <c r="J228" s="54">
        <v>583</v>
      </c>
      <c r="K228" s="54">
        <v>602</v>
      </c>
      <c r="L228" s="102" t="s">
        <v>2514</v>
      </c>
      <c r="M228" s="102" t="s">
        <v>2626</v>
      </c>
      <c r="N228" s="54" t="s">
        <v>18</v>
      </c>
      <c r="O228" s="54">
        <v>1</v>
      </c>
      <c r="P228" s="54"/>
      <c r="Q228" s="54" t="s">
        <v>6</v>
      </c>
      <c r="R228" s="54" t="s">
        <v>1009</v>
      </c>
      <c r="S228" s="54" t="s">
        <v>1010</v>
      </c>
      <c r="T228" s="54" t="s">
        <v>1483</v>
      </c>
      <c r="U228" s="54" t="s">
        <v>1484</v>
      </c>
    </row>
    <row r="229" spans="1:21" x14ac:dyDescent="0.25">
      <c r="A229" s="71" t="s">
        <v>3244</v>
      </c>
      <c r="B229" s="71">
        <v>5</v>
      </c>
      <c r="C229" s="120" t="s">
        <v>3389</v>
      </c>
      <c r="D229" s="54" t="s">
        <v>1795</v>
      </c>
      <c r="E229" s="87">
        <v>-0.99519504837137662</v>
      </c>
      <c r="F229" s="54">
        <v>2.5</v>
      </c>
      <c r="G229" s="74">
        <v>19.597000000000001</v>
      </c>
      <c r="H229" s="54">
        <v>1</v>
      </c>
      <c r="I229" s="54">
        <v>21</v>
      </c>
      <c r="J229" s="54">
        <v>1209</v>
      </c>
      <c r="K229" s="54">
        <v>1229</v>
      </c>
      <c r="L229" s="102" t="s">
        <v>2481</v>
      </c>
      <c r="M229" s="102" t="s">
        <v>2785</v>
      </c>
      <c r="N229" s="54" t="s">
        <v>18</v>
      </c>
      <c r="O229" s="54">
        <v>1</v>
      </c>
      <c r="P229" s="54"/>
      <c r="Q229" s="54" t="s">
        <v>12</v>
      </c>
      <c r="R229" s="54" t="s">
        <v>1049</v>
      </c>
      <c r="S229" s="54" t="s">
        <v>1050</v>
      </c>
      <c r="T229" s="54" t="s">
        <v>1074</v>
      </c>
      <c r="U229" s="54" t="s">
        <v>1675</v>
      </c>
    </row>
    <row r="230" spans="1:21" x14ac:dyDescent="0.25">
      <c r="A230" s="71" t="s">
        <v>3244</v>
      </c>
      <c r="B230" s="71">
        <v>6</v>
      </c>
      <c r="C230" s="120" t="s">
        <v>3389</v>
      </c>
      <c r="D230" s="54" t="s">
        <v>2098</v>
      </c>
      <c r="E230" s="87">
        <v>-0.78677109426625025</v>
      </c>
      <c r="F230" s="54">
        <v>2.5</v>
      </c>
      <c r="G230" s="74">
        <v>13.363</v>
      </c>
      <c r="H230" s="54">
        <v>1</v>
      </c>
      <c r="I230" s="54">
        <v>21</v>
      </c>
      <c r="J230" s="54">
        <v>357</v>
      </c>
      <c r="K230" s="54">
        <v>377</v>
      </c>
      <c r="L230" s="102" t="s">
        <v>2481</v>
      </c>
      <c r="M230" s="102" t="s">
        <v>2482</v>
      </c>
      <c r="N230" s="54" t="s">
        <v>18</v>
      </c>
      <c r="O230" s="54">
        <v>1</v>
      </c>
      <c r="P230" s="54"/>
      <c r="Q230" s="54" t="s">
        <v>6</v>
      </c>
      <c r="R230" s="54" t="s">
        <v>944</v>
      </c>
      <c r="S230" s="54" t="s">
        <v>945</v>
      </c>
      <c r="T230" s="54" t="s">
        <v>2099</v>
      </c>
      <c r="U230" s="54" t="s">
        <v>2100</v>
      </c>
    </row>
    <row r="231" spans="1:21" x14ac:dyDescent="0.25">
      <c r="A231" s="71" t="s">
        <v>3244</v>
      </c>
      <c r="B231" s="71">
        <v>7</v>
      </c>
      <c r="C231" s="120" t="s">
        <v>3389</v>
      </c>
      <c r="D231" s="54" t="s">
        <v>2165</v>
      </c>
      <c r="E231" s="87">
        <v>0.92793529591270818</v>
      </c>
      <c r="F231" s="54">
        <v>2.5</v>
      </c>
      <c r="G231" s="74">
        <v>14.308</v>
      </c>
      <c r="H231" s="54">
        <v>1</v>
      </c>
      <c r="I231" s="54">
        <v>21</v>
      </c>
      <c r="J231" s="54">
        <v>1236</v>
      </c>
      <c r="K231" s="54">
        <v>1256</v>
      </c>
      <c r="L231" s="102" t="s">
        <v>2481</v>
      </c>
      <c r="M231" s="102" t="s">
        <v>2972</v>
      </c>
      <c r="N231" s="54" t="s">
        <v>18</v>
      </c>
      <c r="O231" s="54">
        <v>1</v>
      </c>
      <c r="P231" s="54"/>
      <c r="Q231" s="54" t="s">
        <v>12</v>
      </c>
      <c r="R231" s="54" t="s">
        <v>1211</v>
      </c>
      <c r="S231" s="54" t="s">
        <v>1212</v>
      </c>
      <c r="T231" s="54" t="s">
        <v>1074</v>
      </c>
      <c r="U231" s="54" t="s">
        <v>1675</v>
      </c>
    </row>
    <row r="232" spans="1:21" x14ac:dyDescent="0.25">
      <c r="A232" s="71">
        <v>71</v>
      </c>
      <c r="B232" s="71">
        <v>1</v>
      </c>
      <c r="C232" s="120" t="s">
        <v>3390</v>
      </c>
      <c r="D232" s="54" t="s">
        <v>2038</v>
      </c>
      <c r="E232" s="87">
        <v>0.74521204259584162</v>
      </c>
      <c r="F232" s="54">
        <v>3</v>
      </c>
      <c r="G232" s="74">
        <v>20.189</v>
      </c>
      <c r="H232" s="54">
        <v>1</v>
      </c>
      <c r="I232" s="54">
        <v>20</v>
      </c>
      <c r="J232" s="54">
        <v>734</v>
      </c>
      <c r="K232" s="54">
        <v>753</v>
      </c>
      <c r="L232" s="102" t="s">
        <v>2913</v>
      </c>
      <c r="M232" s="102" t="s">
        <v>2914</v>
      </c>
      <c r="N232" s="54" t="s">
        <v>5</v>
      </c>
      <c r="O232" s="54">
        <v>1</v>
      </c>
      <c r="P232" s="54"/>
      <c r="Q232" s="54" t="s">
        <v>12</v>
      </c>
      <c r="R232" s="54" t="s">
        <v>944</v>
      </c>
      <c r="S232" s="54" t="s">
        <v>945</v>
      </c>
      <c r="T232" s="54" t="s">
        <v>2039</v>
      </c>
      <c r="U232" s="54" t="s">
        <v>2040</v>
      </c>
    </row>
    <row r="233" spans="1:21" x14ac:dyDescent="0.25">
      <c r="A233" s="71">
        <v>72</v>
      </c>
      <c r="B233" s="71">
        <v>1</v>
      </c>
      <c r="C233" s="120" t="s">
        <v>3391</v>
      </c>
      <c r="D233" s="54" t="s">
        <v>1842</v>
      </c>
      <c r="E233" s="87">
        <v>0.88816884724657164</v>
      </c>
      <c r="F233" s="54">
        <v>3</v>
      </c>
      <c r="G233" s="74">
        <v>9.4450000000000003</v>
      </c>
      <c r="H233" s="54">
        <v>1</v>
      </c>
      <c r="I233" s="54">
        <v>21</v>
      </c>
      <c r="J233" s="54">
        <v>826</v>
      </c>
      <c r="K233" s="54">
        <v>846</v>
      </c>
      <c r="L233" s="102" t="s">
        <v>2816</v>
      </c>
      <c r="M233" s="102" t="s">
        <v>2817</v>
      </c>
      <c r="N233" s="54" t="s">
        <v>18</v>
      </c>
      <c r="O233" s="54">
        <v>1</v>
      </c>
      <c r="P233" s="54"/>
      <c r="Q233" s="54" t="s">
        <v>6</v>
      </c>
      <c r="R233" s="54" t="s">
        <v>1009</v>
      </c>
      <c r="S233" s="54" t="s">
        <v>1010</v>
      </c>
      <c r="T233" s="54" t="s">
        <v>1843</v>
      </c>
      <c r="U233" s="54" t="s">
        <v>1293</v>
      </c>
    </row>
    <row r="234" spans="1:21" x14ac:dyDescent="0.25">
      <c r="A234" s="71">
        <v>73</v>
      </c>
      <c r="B234" s="71">
        <v>1</v>
      </c>
      <c r="C234" s="120" t="s">
        <v>3392</v>
      </c>
      <c r="D234" s="54" t="s">
        <v>1777</v>
      </c>
      <c r="E234" s="87">
        <v>0.90442746825388232</v>
      </c>
      <c r="F234" s="54">
        <v>2.5</v>
      </c>
      <c r="G234" s="74">
        <v>23.396999999999998</v>
      </c>
      <c r="H234" s="54">
        <v>1</v>
      </c>
      <c r="I234" s="54">
        <v>21</v>
      </c>
      <c r="J234" s="54">
        <v>3</v>
      </c>
      <c r="K234" s="54">
        <v>23</v>
      </c>
      <c r="L234" s="102" t="s">
        <v>2774</v>
      </c>
      <c r="M234" s="102" t="s">
        <v>2775</v>
      </c>
      <c r="N234" s="54" t="s">
        <v>5</v>
      </c>
      <c r="O234" s="54">
        <v>1</v>
      </c>
      <c r="P234" s="54"/>
      <c r="Q234" s="54" t="s">
        <v>12</v>
      </c>
      <c r="R234" s="54" t="s">
        <v>1468</v>
      </c>
      <c r="S234" s="54" t="s">
        <v>1469</v>
      </c>
      <c r="T234" s="54" t="s">
        <v>1778</v>
      </c>
      <c r="U234" s="54" t="s">
        <v>1779</v>
      </c>
    </row>
    <row r="235" spans="1:21" x14ac:dyDescent="0.25">
      <c r="A235" s="71">
        <v>74</v>
      </c>
      <c r="B235" s="71">
        <v>1</v>
      </c>
      <c r="C235" s="120" t="s">
        <v>3393</v>
      </c>
      <c r="D235" s="54" t="s">
        <v>1824</v>
      </c>
      <c r="E235" s="87">
        <v>0.88222749334609851</v>
      </c>
      <c r="F235" s="54">
        <v>3</v>
      </c>
      <c r="G235" s="74">
        <v>22.654</v>
      </c>
      <c r="H235" s="54">
        <v>1</v>
      </c>
      <c r="I235" s="54">
        <v>21</v>
      </c>
      <c r="J235" s="54">
        <v>382</v>
      </c>
      <c r="K235" s="54">
        <v>402</v>
      </c>
      <c r="L235" s="102" t="s">
        <v>2804</v>
      </c>
      <c r="M235" s="102" t="s">
        <v>2805</v>
      </c>
      <c r="N235" s="54" t="s">
        <v>18</v>
      </c>
      <c r="O235" s="54">
        <v>1</v>
      </c>
      <c r="P235" s="54"/>
      <c r="Q235" s="54" t="s">
        <v>12</v>
      </c>
      <c r="R235" s="54" t="s">
        <v>944</v>
      </c>
      <c r="S235" s="54" t="s">
        <v>945</v>
      </c>
      <c r="T235" s="54" t="s">
        <v>694</v>
      </c>
      <c r="U235" s="54" t="s">
        <v>695</v>
      </c>
    </row>
    <row r="236" spans="1:21" x14ac:dyDescent="0.25">
      <c r="A236" s="71" t="s">
        <v>3244</v>
      </c>
      <c r="B236" s="71">
        <v>2</v>
      </c>
      <c r="C236" s="120" t="s">
        <v>3393</v>
      </c>
      <c r="D236" s="54" t="s">
        <v>1952</v>
      </c>
      <c r="E236" s="87">
        <v>-0.21598290534066161</v>
      </c>
      <c r="F236" s="54">
        <v>3</v>
      </c>
      <c r="G236" s="74">
        <v>21.786000000000001</v>
      </c>
      <c r="H236" s="54">
        <v>1</v>
      </c>
      <c r="I236" s="54">
        <v>21</v>
      </c>
      <c r="J236" s="54">
        <v>466</v>
      </c>
      <c r="K236" s="54">
        <v>486</v>
      </c>
      <c r="L236" s="102" t="s">
        <v>2804</v>
      </c>
      <c r="M236" s="102" t="s">
        <v>2805</v>
      </c>
      <c r="N236" s="54" t="s">
        <v>18</v>
      </c>
      <c r="O236" s="54">
        <v>1</v>
      </c>
      <c r="P236" s="54"/>
      <c r="Q236" s="54" t="s">
        <v>12</v>
      </c>
      <c r="R236" s="54" t="s">
        <v>1143</v>
      </c>
      <c r="S236" s="54" t="s">
        <v>1144</v>
      </c>
      <c r="T236" s="54" t="s">
        <v>694</v>
      </c>
      <c r="U236" s="54" t="s">
        <v>695</v>
      </c>
    </row>
    <row r="237" spans="1:21" x14ac:dyDescent="0.25">
      <c r="A237" s="71">
        <v>75</v>
      </c>
      <c r="B237" s="71">
        <v>1</v>
      </c>
      <c r="C237" s="120" t="s">
        <v>3394</v>
      </c>
      <c r="D237" s="54" t="s">
        <v>1177</v>
      </c>
      <c r="E237" s="87">
        <v>-0.21698769534577986</v>
      </c>
      <c r="F237" s="54">
        <v>2</v>
      </c>
      <c r="G237" s="74">
        <v>23.498999999999999</v>
      </c>
      <c r="H237" s="54">
        <v>1</v>
      </c>
      <c r="I237" s="54">
        <v>20</v>
      </c>
      <c r="J237" s="54">
        <v>287</v>
      </c>
      <c r="K237" s="54">
        <v>306</v>
      </c>
      <c r="L237" s="102" t="s">
        <v>2488</v>
      </c>
      <c r="M237" s="102" t="s">
        <v>2489</v>
      </c>
      <c r="N237" s="54" t="s">
        <v>18</v>
      </c>
      <c r="O237" s="54">
        <v>1</v>
      </c>
      <c r="P237" s="54"/>
      <c r="Q237" s="54" t="s">
        <v>6</v>
      </c>
      <c r="R237" s="54" t="s">
        <v>1009</v>
      </c>
      <c r="S237" s="54" t="s">
        <v>1010</v>
      </c>
      <c r="T237" s="54" t="s">
        <v>1178</v>
      </c>
      <c r="U237" s="54" t="s">
        <v>1020</v>
      </c>
    </row>
    <row r="238" spans="1:21" x14ac:dyDescent="0.25">
      <c r="A238" s="71" t="s">
        <v>3244</v>
      </c>
      <c r="B238" s="71">
        <v>2</v>
      </c>
      <c r="C238" s="120" t="s">
        <v>3394</v>
      </c>
      <c r="D238" s="54" t="s">
        <v>1609</v>
      </c>
      <c r="E238" s="87">
        <v>-0.73689792839983437</v>
      </c>
      <c r="F238" s="54">
        <v>2</v>
      </c>
      <c r="G238" s="74">
        <v>23.949000000000002</v>
      </c>
      <c r="H238" s="54">
        <v>1</v>
      </c>
      <c r="I238" s="54">
        <v>20</v>
      </c>
      <c r="J238" s="54">
        <v>1307</v>
      </c>
      <c r="K238" s="54">
        <v>1326</v>
      </c>
      <c r="L238" s="102" t="s">
        <v>2488</v>
      </c>
      <c r="M238" s="102" t="s">
        <v>2489</v>
      </c>
      <c r="N238" s="54" t="s">
        <v>18</v>
      </c>
      <c r="O238" s="54">
        <v>1</v>
      </c>
      <c r="P238" s="54"/>
      <c r="Q238" s="54" t="s">
        <v>12</v>
      </c>
      <c r="R238" s="54" t="s">
        <v>1049</v>
      </c>
      <c r="S238" s="54" t="s">
        <v>1050</v>
      </c>
      <c r="T238" s="54" t="s">
        <v>1268</v>
      </c>
      <c r="U238" s="54" t="s">
        <v>1610</v>
      </c>
    </row>
    <row r="239" spans="1:21" x14ac:dyDescent="0.25">
      <c r="A239" s="71" t="s">
        <v>3244</v>
      </c>
      <c r="B239" s="71">
        <v>3</v>
      </c>
      <c r="C239" s="120" t="s">
        <v>3394</v>
      </c>
      <c r="D239" s="54" t="s">
        <v>1906</v>
      </c>
      <c r="E239" s="87" t="s">
        <v>3243</v>
      </c>
      <c r="F239" s="54">
        <v>2</v>
      </c>
      <c r="G239" s="74">
        <v>23.427</v>
      </c>
      <c r="H239" s="54">
        <v>1</v>
      </c>
      <c r="I239" s="54">
        <v>20</v>
      </c>
      <c r="J239" s="54">
        <v>1304</v>
      </c>
      <c r="K239" s="54">
        <v>1323</v>
      </c>
      <c r="L239" s="102" t="s">
        <v>2488</v>
      </c>
      <c r="M239" s="102" t="s">
        <v>2489</v>
      </c>
      <c r="N239" s="54" t="s">
        <v>18</v>
      </c>
      <c r="O239" s="54">
        <v>1</v>
      </c>
      <c r="P239" s="54"/>
      <c r="Q239" s="54" t="s">
        <v>12</v>
      </c>
      <c r="R239" s="54" t="s">
        <v>1049</v>
      </c>
      <c r="S239" s="54" t="s">
        <v>1050</v>
      </c>
      <c r="T239" s="54" t="s">
        <v>1268</v>
      </c>
      <c r="U239" s="54" t="s">
        <v>1075</v>
      </c>
    </row>
    <row r="240" spans="1:21" x14ac:dyDescent="0.25">
      <c r="A240" s="71" t="s">
        <v>3244</v>
      </c>
      <c r="B240" s="71">
        <v>4</v>
      </c>
      <c r="C240" s="120" t="s">
        <v>3394</v>
      </c>
      <c r="D240" s="54" t="s">
        <v>1907</v>
      </c>
      <c r="E240" s="87">
        <v>-3.9010159531652168E-3</v>
      </c>
      <c r="F240" s="54">
        <v>2.5</v>
      </c>
      <c r="G240" s="74">
        <v>24.965</v>
      </c>
      <c r="H240" s="54">
        <v>1</v>
      </c>
      <c r="I240" s="54">
        <v>20</v>
      </c>
      <c r="J240" s="54">
        <v>602</v>
      </c>
      <c r="K240" s="54">
        <v>621</v>
      </c>
      <c r="L240" s="102" t="s">
        <v>2488</v>
      </c>
      <c r="M240" s="102" t="s">
        <v>2851</v>
      </c>
      <c r="N240" s="54" t="s">
        <v>18</v>
      </c>
      <c r="O240" s="54">
        <v>1</v>
      </c>
      <c r="P240" s="54"/>
      <c r="Q240" s="54" t="s">
        <v>12</v>
      </c>
      <c r="R240" s="54" t="s">
        <v>1009</v>
      </c>
      <c r="S240" s="54" t="s">
        <v>1010</v>
      </c>
      <c r="T240" s="54" t="s">
        <v>1908</v>
      </c>
      <c r="U240" s="54" t="s">
        <v>1909</v>
      </c>
    </row>
    <row r="241" spans="1:21" x14ac:dyDescent="0.25">
      <c r="A241" s="71">
        <v>76</v>
      </c>
      <c r="B241" s="71">
        <v>1</v>
      </c>
      <c r="C241" s="120" t="s">
        <v>3305</v>
      </c>
      <c r="D241" s="54" t="s">
        <v>1095</v>
      </c>
      <c r="E241" s="87">
        <v>0.85042372874417926</v>
      </c>
      <c r="F241" s="54">
        <v>3</v>
      </c>
      <c r="G241" s="74">
        <v>22.969000000000001</v>
      </c>
      <c r="H241" s="54">
        <v>1</v>
      </c>
      <c r="I241" s="54">
        <v>20</v>
      </c>
      <c r="J241" s="54">
        <v>549</v>
      </c>
      <c r="K241" s="54">
        <v>568</v>
      </c>
      <c r="L241" s="102" t="s">
        <v>2450</v>
      </c>
      <c r="M241" s="102" t="s">
        <v>2451</v>
      </c>
      <c r="N241" s="54" t="s">
        <v>18</v>
      </c>
      <c r="O241" s="54">
        <v>1</v>
      </c>
      <c r="P241" s="54"/>
      <c r="Q241" s="54" t="s">
        <v>12</v>
      </c>
      <c r="R241" s="54" t="s">
        <v>944</v>
      </c>
      <c r="S241" s="54" t="s">
        <v>945</v>
      </c>
      <c r="T241" s="54" t="s">
        <v>989</v>
      </c>
      <c r="U241" s="54" t="s">
        <v>990</v>
      </c>
    </row>
    <row r="242" spans="1:21" x14ac:dyDescent="0.25">
      <c r="A242" s="71">
        <v>77</v>
      </c>
      <c r="B242" s="71">
        <v>1</v>
      </c>
      <c r="C242" s="120" t="s">
        <v>3395</v>
      </c>
      <c r="D242" s="54" t="s">
        <v>2018</v>
      </c>
      <c r="E242" s="87">
        <v>0.72978336883500694</v>
      </c>
      <c r="F242" s="54">
        <v>3</v>
      </c>
      <c r="G242" s="74">
        <v>18.238</v>
      </c>
      <c r="H242" s="54">
        <v>1</v>
      </c>
      <c r="I242" s="54">
        <v>20</v>
      </c>
      <c r="J242" s="54">
        <v>160</v>
      </c>
      <c r="K242" s="54">
        <v>179</v>
      </c>
      <c r="L242" s="102" t="s">
        <v>2903</v>
      </c>
      <c r="M242" s="102" t="s">
        <v>2904</v>
      </c>
      <c r="N242" s="54" t="s">
        <v>5</v>
      </c>
      <c r="O242" s="54">
        <v>1</v>
      </c>
      <c r="P242" s="54"/>
      <c r="Q242" s="54" t="s">
        <v>12</v>
      </c>
      <c r="R242" s="54" t="s">
        <v>2019</v>
      </c>
      <c r="S242" s="54" t="s">
        <v>2020</v>
      </c>
      <c r="T242" s="54" t="s">
        <v>2021</v>
      </c>
      <c r="U242" s="54" t="s">
        <v>2022</v>
      </c>
    </row>
    <row r="243" spans="1:21" x14ac:dyDescent="0.25">
      <c r="A243" s="71">
        <v>78</v>
      </c>
      <c r="B243" s="71">
        <v>1</v>
      </c>
      <c r="C243" s="120" t="s">
        <v>3396</v>
      </c>
      <c r="D243" s="54" t="s">
        <v>1450</v>
      </c>
      <c r="E243" s="87">
        <v>0.94030852012213884</v>
      </c>
      <c r="F243" s="54">
        <v>3</v>
      </c>
      <c r="G243" s="74">
        <v>6.7119999999999997</v>
      </c>
      <c r="H243" s="54">
        <v>1</v>
      </c>
      <c r="I243" s="54">
        <v>20</v>
      </c>
      <c r="J243" s="54">
        <v>68</v>
      </c>
      <c r="K243" s="54">
        <v>87</v>
      </c>
      <c r="L243" s="102" t="s">
        <v>2609</v>
      </c>
      <c r="M243" s="102" t="s">
        <v>2610</v>
      </c>
      <c r="N243" s="54" t="s">
        <v>5</v>
      </c>
      <c r="O243" s="54">
        <v>1</v>
      </c>
      <c r="P243" s="54"/>
      <c r="Q243" s="54" t="s">
        <v>12</v>
      </c>
      <c r="R243" s="54" t="s">
        <v>1009</v>
      </c>
      <c r="S243" s="54" t="s">
        <v>1010</v>
      </c>
      <c r="T243" s="54" t="s">
        <v>1451</v>
      </c>
      <c r="U243" s="54" t="s">
        <v>1452</v>
      </c>
    </row>
    <row r="244" spans="1:21" x14ac:dyDescent="0.25">
      <c r="A244" s="71" t="s">
        <v>3244</v>
      </c>
      <c r="B244" s="71">
        <v>2</v>
      </c>
      <c r="C244" s="120" t="s">
        <v>3396</v>
      </c>
      <c r="D244" s="54" t="s">
        <v>1629</v>
      </c>
      <c r="E244" s="87" t="s">
        <v>3243</v>
      </c>
      <c r="F244" s="54">
        <v>3</v>
      </c>
      <c r="G244" s="74">
        <v>10.78</v>
      </c>
      <c r="H244" s="54">
        <v>1</v>
      </c>
      <c r="I244" s="54">
        <v>20</v>
      </c>
      <c r="J244" s="54">
        <v>218</v>
      </c>
      <c r="K244" s="54">
        <v>237</v>
      </c>
      <c r="L244" s="102" t="s">
        <v>2609</v>
      </c>
      <c r="M244" s="102" t="s">
        <v>2610</v>
      </c>
      <c r="N244" s="54" t="s">
        <v>5</v>
      </c>
      <c r="O244" s="54">
        <v>1</v>
      </c>
      <c r="P244" s="54"/>
      <c r="Q244" s="54" t="s">
        <v>6</v>
      </c>
      <c r="R244" s="54" t="s">
        <v>944</v>
      </c>
      <c r="S244" s="54" t="s">
        <v>945</v>
      </c>
      <c r="T244" s="54" t="s">
        <v>1630</v>
      </c>
      <c r="U244" s="54" t="s">
        <v>1631</v>
      </c>
    </row>
    <row r="245" spans="1:21" x14ac:dyDescent="0.25">
      <c r="A245" s="71">
        <v>79</v>
      </c>
      <c r="B245" s="71">
        <v>1</v>
      </c>
      <c r="C245" s="120" t="s">
        <v>3397</v>
      </c>
      <c r="D245" s="54" t="s">
        <v>2090</v>
      </c>
      <c r="E245" s="87" t="s">
        <v>3243</v>
      </c>
      <c r="F245" s="54">
        <v>3</v>
      </c>
      <c r="G245" s="74">
        <v>8.6630000000000003</v>
      </c>
      <c r="H245" s="54">
        <v>1</v>
      </c>
      <c r="I245" s="54">
        <v>20</v>
      </c>
      <c r="J245" s="54">
        <v>484</v>
      </c>
      <c r="K245" s="54">
        <v>503</v>
      </c>
      <c r="L245" s="102" t="s">
        <v>2938</v>
      </c>
      <c r="M245" s="102" t="s">
        <v>2939</v>
      </c>
      <c r="N245" s="54" t="s">
        <v>5</v>
      </c>
      <c r="O245" s="54">
        <v>1</v>
      </c>
      <c r="P245" s="54"/>
      <c r="Q245" s="54" t="s">
        <v>6</v>
      </c>
      <c r="R245" s="54" t="s">
        <v>944</v>
      </c>
      <c r="S245" s="54" t="s">
        <v>945</v>
      </c>
      <c r="T245" s="54" t="s">
        <v>2091</v>
      </c>
      <c r="U245" s="54" t="s">
        <v>1027</v>
      </c>
    </row>
    <row r="246" spans="1:21" x14ac:dyDescent="0.25">
      <c r="A246" s="71">
        <v>80</v>
      </c>
      <c r="B246" s="71">
        <v>1</v>
      </c>
      <c r="C246" s="120" t="s">
        <v>3398</v>
      </c>
      <c r="D246" s="54" t="s">
        <v>1220</v>
      </c>
      <c r="E246" s="87">
        <v>-0.98124898700214336</v>
      </c>
      <c r="F246" s="54">
        <v>2.5</v>
      </c>
      <c r="G246" s="74">
        <v>22.099</v>
      </c>
      <c r="H246" s="54">
        <v>1</v>
      </c>
      <c r="I246" s="54">
        <v>20</v>
      </c>
      <c r="J246" s="54">
        <v>233</v>
      </c>
      <c r="K246" s="54">
        <v>252</v>
      </c>
      <c r="L246" s="102" t="s">
        <v>2508</v>
      </c>
      <c r="M246" s="102" t="s">
        <v>2509</v>
      </c>
      <c r="N246" s="54" t="s">
        <v>18</v>
      </c>
      <c r="O246" s="54">
        <v>1</v>
      </c>
      <c r="P246" s="54"/>
      <c r="Q246" s="54" t="s">
        <v>12</v>
      </c>
      <c r="R246" s="54" t="s">
        <v>944</v>
      </c>
      <c r="S246" s="54" t="s">
        <v>945</v>
      </c>
      <c r="T246" s="54" t="s">
        <v>1221</v>
      </c>
      <c r="U246" s="54" t="s">
        <v>1222</v>
      </c>
    </row>
    <row r="247" spans="1:21" x14ac:dyDescent="0.25">
      <c r="A247" s="71" t="s">
        <v>3244</v>
      </c>
      <c r="B247" s="71">
        <v>2</v>
      </c>
      <c r="C247" s="120" t="s">
        <v>3398</v>
      </c>
      <c r="D247" s="54" t="s">
        <v>1361</v>
      </c>
      <c r="E247" s="87">
        <v>0.40734911677234903</v>
      </c>
      <c r="F247" s="54">
        <v>2.5</v>
      </c>
      <c r="G247" s="74">
        <v>21.164999999999999</v>
      </c>
      <c r="H247" s="54">
        <v>1</v>
      </c>
      <c r="I247" s="54">
        <v>20</v>
      </c>
      <c r="J247" s="54">
        <v>53</v>
      </c>
      <c r="K247" s="54">
        <v>72</v>
      </c>
      <c r="L247" s="102" t="s">
        <v>2508</v>
      </c>
      <c r="M247" s="102" t="s">
        <v>2509</v>
      </c>
      <c r="N247" s="54" t="s">
        <v>18</v>
      </c>
      <c r="O247" s="54">
        <v>1</v>
      </c>
      <c r="P247" s="54"/>
      <c r="Q247" s="54" t="s">
        <v>12</v>
      </c>
      <c r="R247" s="54" t="s">
        <v>944</v>
      </c>
      <c r="S247" s="54" t="s">
        <v>945</v>
      </c>
      <c r="T247" s="54" t="s">
        <v>1362</v>
      </c>
      <c r="U247" s="54" t="s">
        <v>1222</v>
      </c>
    </row>
    <row r="248" spans="1:21" x14ac:dyDescent="0.25">
      <c r="A248" s="71">
        <v>81</v>
      </c>
      <c r="B248" s="71">
        <v>1</v>
      </c>
      <c r="C248" s="120" t="s">
        <v>3399</v>
      </c>
      <c r="D248" s="54" t="s">
        <v>1719</v>
      </c>
      <c r="E248" s="87">
        <v>-0.67694035158612642</v>
      </c>
      <c r="F248" s="54">
        <v>3</v>
      </c>
      <c r="G248" s="74">
        <v>19.677</v>
      </c>
      <c r="H248" s="54">
        <v>1</v>
      </c>
      <c r="I248" s="54">
        <v>24</v>
      </c>
      <c r="J248" s="54">
        <v>1207</v>
      </c>
      <c r="K248" s="54">
        <v>1230</v>
      </c>
      <c r="L248" s="102" t="s">
        <v>2744</v>
      </c>
      <c r="M248" s="102" t="s">
        <v>2745</v>
      </c>
      <c r="N248" s="54" t="s">
        <v>18</v>
      </c>
      <c r="O248" s="54">
        <v>1</v>
      </c>
      <c r="P248" s="54"/>
      <c r="Q248" s="54" t="s">
        <v>12</v>
      </c>
      <c r="R248" s="54" t="s">
        <v>957</v>
      </c>
      <c r="S248" s="54" t="s">
        <v>958</v>
      </c>
      <c r="T248" s="54" t="s">
        <v>1720</v>
      </c>
      <c r="U248" s="54" t="s">
        <v>1132</v>
      </c>
    </row>
    <row r="249" spans="1:21" x14ac:dyDescent="0.25">
      <c r="A249" s="71">
        <v>82</v>
      </c>
      <c r="B249" s="71">
        <v>1</v>
      </c>
      <c r="C249" s="120" t="s">
        <v>3400</v>
      </c>
      <c r="D249" s="54" t="s">
        <v>1578</v>
      </c>
      <c r="E249" s="87">
        <v>0.91013078330109631</v>
      </c>
      <c r="F249" s="54">
        <v>3</v>
      </c>
      <c r="G249" s="74">
        <v>16.815000000000001</v>
      </c>
      <c r="H249" s="54">
        <v>1</v>
      </c>
      <c r="I249" s="54">
        <v>21</v>
      </c>
      <c r="J249" s="54">
        <v>159</v>
      </c>
      <c r="K249" s="54">
        <v>179</v>
      </c>
      <c r="L249" s="102" t="s">
        <v>2666</v>
      </c>
      <c r="M249" s="102" t="s">
        <v>2667</v>
      </c>
      <c r="N249" s="54" t="s">
        <v>18</v>
      </c>
      <c r="O249" s="54">
        <v>1</v>
      </c>
      <c r="P249" s="54"/>
      <c r="Q249" s="54" t="s">
        <v>12</v>
      </c>
      <c r="R249" s="54" t="s">
        <v>1409</v>
      </c>
      <c r="S249" s="54" t="s">
        <v>1410</v>
      </c>
      <c r="T249" s="54" t="s">
        <v>1097</v>
      </c>
      <c r="U249" s="54" t="s">
        <v>952</v>
      </c>
    </row>
    <row r="250" spans="1:21" x14ac:dyDescent="0.25">
      <c r="A250" s="71">
        <v>83</v>
      </c>
      <c r="B250" s="71">
        <v>1</v>
      </c>
      <c r="C250" s="120" t="s">
        <v>3401</v>
      </c>
      <c r="D250" s="54" t="s">
        <v>1782</v>
      </c>
      <c r="E250" s="87">
        <v>0.40200854996894803</v>
      </c>
      <c r="F250" s="54">
        <v>3</v>
      </c>
      <c r="G250" s="74">
        <v>23.065000000000001</v>
      </c>
      <c r="H250" s="54">
        <v>1</v>
      </c>
      <c r="I250" s="54">
        <v>21</v>
      </c>
      <c r="J250" s="54">
        <v>523</v>
      </c>
      <c r="K250" s="54">
        <v>543</v>
      </c>
      <c r="L250" s="102" t="s">
        <v>2777</v>
      </c>
      <c r="M250" s="102" t="s">
        <v>2778</v>
      </c>
      <c r="N250" s="54" t="s">
        <v>5</v>
      </c>
      <c r="O250" s="54">
        <v>1</v>
      </c>
      <c r="P250" s="54"/>
      <c r="Q250" s="54" t="s">
        <v>12</v>
      </c>
      <c r="R250" s="54" t="s">
        <v>1211</v>
      </c>
      <c r="S250" s="54" t="s">
        <v>1212</v>
      </c>
      <c r="T250" s="54" t="s">
        <v>1783</v>
      </c>
      <c r="U250" s="54" t="s">
        <v>1784</v>
      </c>
    </row>
    <row r="251" spans="1:21" x14ac:dyDescent="0.25">
      <c r="A251" s="71">
        <v>84</v>
      </c>
      <c r="B251" s="71">
        <v>1</v>
      </c>
      <c r="C251" s="120" t="s">
        <v>3402</v>
      </c>
      <c r="D251" s="54" t="s">
        <v>2063</v>
      </c>
      <c r="E251" s="87">
        <v>0.77802954618261855</v>
      </c>
      <c r="F251" s="54">
        <v>3</v>
      </c>
      <c r="G251" s="74">
        <v>16.934000000000001</v>
      </c>
      <c r="H251" s="54">
        <v>1</v>
      </c>
      <c r="I251" s="54">
        <v>20</v>
      </c>
      <c r="J251" s="54">
        <v>420</v>
      </c>
      <c r="K251" s="54">
        <v>439</v>
      </c>
      <c r="L251" s="102" t="s">
        <v>2929</v>
      </c>
      <c r="M251" s="102" t="s">
        <v>2930</v>
      </c>
      <c r="N251" s="54" t="s">
        <v>18</v>
      </c>
      <c r="O251" s="54">
        <v>1</v>
      </c>
      <c r="P251" s="54"/>
      <c r="Q251" s="54" t="s">
        <v>6</v>
      </c>
      <c r="R251" s="54" t="s">
        <v>944</v>
      </c>
      <c r="S251" s="54" t="s">
        <v>945</v>
      </c>
      <c r="T251" s="54" t="s">
        <v>2064</v>
      </c>
      <c r="U251" s="54" t="s">
        <v>2065</v>
      </c>
    </row>
    <row r="252" spans="1:21" x14ac:dyDescent="0.25">
      <c r="A252" s="71">
        <v>85</v>
      </c>
      <c r="B252" s="71">
        <v>1</v>
      </c>
      <c r="C252" s="120" t="s">
        <v>3403</v>
      </c>
      <c r="D252" s="54" t="s">
        <v>1300</v>
      </c>
      <c r="E252" s="87">
        <v>0.94295696793156158</v>
      </c>
      <c r="F252" s="54">
        <v>3</v>
      </c>
      <c r="G252" s="74">
        <v>16.850999999999999</v>
      </c>
      <c r="H252" s="54">
        <v>1</v>
      </c>
      <c r="I252" s="54">
        <v>21</v>
      </c>
      <c r="J252" s="54">
        <v>15</v>
      </c>
      <c r="K252" s="54">
        <v>35</v>
      </c>
      <c r="L252" s="102" t="s">
        <v>2546</v>
      </c>
      <c r="M252" s="102" t="s">
        <v>2547</v>
      </c>
      <c r="N252" s="54" t="s">
        <v>18</v>
      </c>
      <c r="O252" s="54">
        <v>1</v>
      </c>
      <c r="P252" s="54"/>
      <c r="Q252" s="54" t="s">
        <v>6</v>
      </c>
      <c r="R252" s="54" t="s">
        <v>944</v>
      </c>
      <c r="S252" s="54" t="s">
        <v>945</v>
      </c>
      <c r="T252" s="54" t="s">
        <v>1301</v>
      </c>
      <c r="U252" s="54" t="s">
        <v>1154</v>
      </c>
    </row>
    <row r="253" spans="1:21" x14ac:dyDescent="0.25">
      <c r="A253" s="71">
        <v>86</v>
      </c>
      <c r="B253" s="71">
        <v>1</v>
      </c>
      <c r="C253" s="120" t="s">
        <v>3404</v>
      </c>
      <c r="D253" s="54" t="s">
        <v>1193</v>
      </c>
      <c r="E253" s="87">
        <v>0.5830502827510986</v>
      </c>
      <c r="F253" s="54">
        <v>2.5</v>
      </c>
      <c r="G253" s="74">
        <v>18.821999999999999</v>
      </c>
      <c r="H253" s="54">
        <v>1</v>
      </c>
      <c r="I253" s="54">
        <v>20</v>
      </c>
      <c r="J253" s="54">
        <v>894</v>
      </c>
      <c r="K253" s="54">
        <v>913</v>
      </c>
      <c r="L253" s="102" t="s">
        <v>2496</v>
      </c>
      <c r="M253" s="102" t="s">
        <v>2497</v>
      </c>
      <c r="N253" s="54" t="s">
        <v>18</v>
      </c>
      <c r="O253" s="54">
        <v>1</v>
      </c>
      <c r="P253" s="54"/>
      <c r="Q253" s="54" t="s">
        <v>12</v>
      </c>
      <c r="R253" s="54" t="s">
        <v>1061</v>
      </c>
      <c r="S253" s="54" t="s">
        <v>1062</v>
      </c>
      <c r="T253" s="54" t="s">
        <v>1063</v>
      </c>
      <c r="U253" s="54" t="s">
        <v>1194</v>
      </c>
    </row>
    <row r="254" spans="1:21" x14ac:dyDescent="0.25">
      <c r="A254" s="71">
        <v>87</v>
      </c>
      <c r="B254" s="71">
        <v>1</v>
      </c>
      <c r="C254" s="120" t="s">
        <v>3405</v>
      </c>
      <c r="D254" s="54" t="s">
        <v>2208</v>
      </c>
      <c r="E254" s="87" t="s">
        <v>3243</v>
      </c>
      <c r="F254" s="54">
        <v>2.5</v>
      </c>
      <c r="G254" s="74">
        <v>18.032</v>
      </c>
      <c r="H254" s="54">
        <v>1</v>
      </c>
      <c r="I254" s="54">
        <v>20</v>
      </c>
      <c r="J254" s="54">
        <v>50</v>
      </c>
      <c r="K254" s="54">
        <v>69</v>
      </c>
      <c r="L254" s="102" t="s">
        <v>2990</v>
      </c>
      <c r="M254" s="102" t="s">
        <v>2991</v>
      </c>
      <c r="N254" s="54" t="s">
        <v>18</v>
      </c>
      <c r="O254" s="54">
        <v>1</v>
      </c>
      <c r="P254" s="54"/>
      <c r="Q254" s="54" t="s">
        <v>6</v>
      </c>
      <c r="R254" s="54" t="s">
        <v>944</v>
      </c>
      <c r="S254" s="54" t="s">
        <v>945</v>
      </c>
      <c r="T254" s="54" t="s">
        <v>2209</v>
      </c>
      <c r="U254" s="54" t="s">
        <v>1059</v>
      </c>
    </row>
    <row r="255" spans="1:21" x14ac:dyDescent="0.25">
      <c r="A255" s="71">
        <v>88</v>
      </c>
      <c r="B255" s="71">
        <v>1</v>
      </c>
      <c r="C255" s="120" t="s">
        <v>3333</v>
      </c>
      <c r="D255" s="54" t="s">
        <v>2072</v>
      </c>
      <c r="E255" s="87" t="s">
        <v>3243</v>
      </c>
      <c r="F255" s="54">
        <v>2</v>
      </c>
      <c r="G255" s="74">
        <v>16.568999999999999</v>
      </c>
      <c r="H255" s="54">
        <v>1</v>
      </c>
      <c r="I255" s="54">
        <v>20</v>
      </c>
      <c r="J255" s="54">
        <v>201</v>
      </c>
      <c r="K255" s="54">
        <v>220</v>
      </c>
      <c r="L255" s="102" t="s">
        <v>2268</v>
      </c>
      <c r="M255" s="102" t="s">
        <v>2933</v>
      </c>
      <c r="N255" s="54" t="s">
        <v>18</v>
      </c>
      <c r="O255" s="54">
        <v>1</v>
      </c>
      <c r="P255" s="54"/>
      <c r="Q255" s="54" t="s">
        <v>6</v>
      </c>
      <c r="R255" s="54" t="s">
        <v>944</v>
      </c>
      <c r="S255" s="54" t="s">
        <v>945</v>
      </c>
      <c r="T255" s="54" t="s">
        <v>2073</v>
      </c>
      <c r="U255" s="54" t="s">
        <v>2074</v>
      </c>
    </row>
    <row r="256" spans="1:21" x14ac:dyDescent="0.25">
      <c r="A256" s="71">
        <v>89</v>
      </c>
      <c r="B256" s="71">
        <v>1</v>
      </c>
      <c r="C256" s="120" t="s">
        <v>3406</v>
      </c>
      <c r="D256" s="54" t="s">
        <v>1478</v>
      </c>
      <c r="E256" s="87">
        <v>-0.9897058126791205</v>
      </c>
      <c r="F256" s="54">
        <v>2.5</v>
      </c>
      <c r="G256" s="74">
        <v>22.704999999999998</v>
      </c>
      <c r="H256" s="54">
        <v>1</v>
      </c>
      <c r="I256" s="54">
        <v>20</v>
      </c>
      <c r="J256" s="54">
        <v>602</v>
      </c>
      <c r="K256" s="54">
        <v>621</v>
      </c>
      <c r="L256" s="102" t="s">
        <v>2622</v>
      </c>
      <c r="M256" s="102" t="s">
        <v>2623</v>
      </c>
      <c r="N256" s="54" t="s">
        <v>18</v>
      </c>
      <c r="O256" s="54">
        <v>1</v>
      </c>
      <c r="P256" s="54"/>
      <c r="Q256" s="54" t="s">
        <v>6</v>
      </c>
      <c r="R256" s="54" t="s">
        <v>1061</v>
      </c>
      <c r="S256" s="54" t="s">
        <v>1062</v>
      </c>
      <c r="T256" s="54" t="s">
        <v>1479</v>
      </c>
      <c r="U256" s="54" t="s">
        <v>1429</v>
      </c>
    </row>
    <row r="257" spans="1:21" x14ac:dyDescent="0.25">
      <c r="A257" s="71">
        <v>90</v>
      </c>
      <c r="B257" s="71">
        <v>1</v>
      </c>
      <c r="C257" s="120" t="s">
        <v>3407</v>
      </c>
      <c r="D257" s="54" t="s">
        <v>1801</v>
      </c>
      <c r="E257" s="87">
        <v>0.53352295272330419</v>
      </c>
      <c r="F257" s="54">
        <v>2.5</v>
      </c>
      <c r="G257" s="74">
        <v>19.786999999999999</v>
      </c>
      <c r="H257" s="54">
        <v>1</v>
      </c>
      <c r="I257" s="54">
        <v>21</v>
      </c>
      <c r="J257" s="54">
        <v>1210</v>
      </c>
      <c r="K257" s="54">
        <v>1230</v>
      </c>
      <c r="L257" s="102" t="s">
        <v>2789</v>
      </c>
      <c r="M257" s="102" t="s">
        <v>2790</v>
      </c>
      <c r="N257" s="54" t="s">
        <v>18</v>
      </c>
      <c r="O257" s="54">
        <v>1</v>
      </c>
      <c r="P257" s="54"/>
      <c r="Q257" s="54" t="s">
        <v>12</v>
      </c>
      <c r="R257" s="54" t="s">
        <v>1049</v>
      </c>
      <c r="S257" s="54" t="s">
        <v>1050</v>
      </c>
      <c r="T257" s="54" t="s">
        <v>1215</v>
      </c>
      <c r="U257" s="54" t="s">
        <v>1417</v>
      </c>
    </row>
    <row r="258" spans="1:21" x14ac:dyDescent="0.25">
      <c r="A258" s="71">
        <v>91</v>
      </c>
      <c r="B258" s="71">
        <v>1</v>
      </c>
      <c r="C258" s="120" t="s">
        <v>3408</v>
      </c>
      <c r="D258" s="54" t="s">
        <v>1653</v>
      </c>
      <c r="E258" s="87">
        <v>-0.96959852025101023</v>
      </c>
      <c r="F258" s="54">
        <v>2.5</v>
      </c>
      <c r="G258" s="74">
        <v>15.581</v>
      </c>
      <c r="H258" s="54">
        <v>1</v>
      </c>
      <c r="I258" s="54">
        <v>21</v>
      </c>
      <c r="J258" s="54">
        <v>564</v>
      </c>
      <c r="K258" s="54">
        <v>584</v>
      </c>
      <c r="L258" s="102" t="s">
        <v>2704</v>
      </c>
      <c r="M258" s="102" t="s">
        <v>2705</v>
      </c>
      <c r="N258" s="54" t="s">
        <v>5</v>
      </c>
      <c r="O258" s="54">
        <v>1</v>
      </c>
      <c r="P258" s="54"/>
      <c r="Q258" s="54" t="s">
        <v>12</v>
      </c>
      <c r="R258" s="54" t="s">
        <v>1265</v>
      </c>
      <c r="S258" s="54" t="s">
        <v>1266</v>
      </c>
      <c r="T258" s="54" t="s">
        <v>1654</v>
      </c>
      <c r="U258" s="54" t="s">
        <v>1655</v>
      </c>
    </row>
    <row r="259" spans="1:21" x14ac:dyDescent="0.25">
      <c r="A259" s="71">
        <v>92</v>
      </c>
      <c r="B259" s="71">
        <v>1</v>
      </c>
      <c r="C259" s="120" t="s">
        <v>3409</v>
      </c>
      <c r="D259" s="54" t="s">
        <v>1384</v>
      </c>
      <c r="E259" s="87">
        <v>-0.63169487450905581</v>
      </c>
      <c r="F259" s="54">
        <v>3</v>
      </c>
      <c r="G259" s="74">
        <v>22.544</v>
      </c>
      <c r="H259" s="54">
        <v>1</v>
      </c>
      <c r="I259" s="54">
        <v>20</v>
      </c>
      <c r="J259" s="54">
        <v>2852</v>
      </c>
      <c r="K259" s="54">
        <v>2871</v>
      </c>
      <c r="L259" s="102" t="s">
        <v>2581</v>
      </c>
      <c r="M259" s="102" t="s">
        <v>2582</v>
      </c>
      <c r="N259" s="54" t="s">
        <v>18</v>
      </c>
      <c r="O259" s="54">
        <v>1</v>
      </c>
      <c r="P259" s="54"/>
      <c r="Q259" s="54" t="s">
        <v>12</v>
      </c>
      <c r="R259" s="54" t="s">
        <v>1385</v>
      </c>
      <c r="S259" s="54" t="s">
        <v>1386</v>
      </c>
      <c r="T259" s="54" t="s">
        <v>981</v>
      </c>
      <c r="U259" s="54" t="s">
        <v>1387</v>
      </c>
    </row>
    <row r="260" spans="1:21" x14ac:dyDescent="0.25">
      <c r="A260" s="71">
        <v>93</v>
      </c>
      <c r="B260" s="71">
        <v>1</v>
      </c>
      <c r="C260" s="120" t="s">
        <v>3410</v>
      </c>
      <c r="D260" s="54" t="s">
        <v>933</v>
      </c>
      <c r="E260" s="87">
        <v>-0.74157997972812917</v>
      </c>
      <c r="F260" s="54">
        <v>3</v>
      </c>
      <c r="G260" s="74">
        <v>19.654</v>
      </c>
      <c r="H260" s="54">
        <v>1</v>
      </c>
      <c r="I260" s="54">
        <v>20</v>
      </c>
      <c r="J260" s="54">
        <v>129</v>
      </c>
      <c r="K260" s="54">
        <v>148</v>
      </c>
      <c r="L260" s="102" t="s">
        <v>2386</v>
      </c>
      <c r="M260" s="102" t="s">
        <v>2387</v>
      </c>
      <c r="N260" s="54" t="s">
        <v>18</v>
      </c>
      <c r="O260" s="54">
        <v>1</v>
      </c>
      <c r="Q260" s="54" t="s">
        <v>12</v>
      </c>
      <c r="R260" s="54" t="s">
        <v>934</v>
      </c>
      <c r="S260" s="54" t="s">
        <v>935</v>
      </c>
      <c r="T260" s="54" t="s">
        <v>936</v>
      </c>
      <c r="U260" s="54" t="s">
        <v>937</v>
      </c>
    </row>
    <row r="261" spans="1:21" x14ac:dyDescent="0.25">
      <c r="A261" s="71">
        <v>94</v>
      </c>
      <c r="B261" s="71">
        <v>1</v>
      </c>
      <c r="C261" s="120" t="s">
        <v>3411</v>
      </c>
      <c r="D261" s="54" t="s">
        <v>1854</v>
      </c>
      <c r="E261" s="87">
        <v>-0.36577209653122261</v>
      </c>
      <c r="F261" s="54">
        <v>3</v>
      </c>
      <c r="G261" s="74">
        <v>16.443999999999999</v>
      </c>
      <c r="H261" s="54">
        <v>1</v>
      </c>
      <c r="I261" s="54">
        <v>22</v>
      </c>
      <c r="J261" s="54">
        <v>733</v>
      </c>
      <c r="K261" s="54">
        <v>754</v>
      </c>
      <c r="L261" s="102" t="s">
        <v>2822</v>
      </c>
      <c r="M261" s="102" t="s">
        <v>2823</v>
      </c>
      <c r="N261" s="54" t="s">
        <v>18</v>
      </c>
      <c r="O261" s="54">
        <v>1</v>
      </c>
      <c r="Q261" s="54" t="s">
        <v>12</v>
      </c>
      <c r="R261" s="54" t="s">
        <v>944</v>
      </c>
      <c r="S261" s="54" t="s">
        <v>945</v>
      </c>
      <c r="T261" s="54" t="s">
        <v>1713</v>
      </c>
      <c r="U261" s="54" t="s">
        <v>1714</v>
      </c>
    </row>
    <row r="262" spans="1:21" x14ac:dyDescent="0.25">
      <c r="A262" s="71">
        <v>95</v>
      </c>
      <c r="B262" s="71">
        <v>1</v>
      </c>
      <c r="C262" s="120" t="s">
        <v>3412</v>
      </c>
      <c r="D262" s="54" t="s">
        <v>1620</v>
      </c>
      <c r="E262" s="87">
        <v>0.94484327761057785</v>
      </c>
      <c r="F262" s="54">
        <v>2.5</v>
      </c>
      <c r="G262" s="74">
        <v>15.548</v>
      </c>
      <c r="H262" s="54">
        <v>1</v>
      </c>
      <c r="I262" s="54">
        <v>20</v>
      </c>
      <c r="J262" s="54">
        <v>1279</v>
      </c>
      <c r="K262" s="54">
        <v>1298</v>
      </c>
      <c r="L262" s="102" t="s">
        <v>2688</v>
      </c>
      <c r="M262" s="102" t="s">
        <v>2689</v>
      </c>
      <c r="N262" s="54" t="s">
        <v>5</v>
      </c>
      <c r="O262" s="54">
        <v>1</v>
      </c>
      <c r="Q262" s="54" t="s">
        <v>6</v>
      </c>
      <c r="R262" s="54" t="s">
        <v>1307</v>
      </c>
      <c r="S262" s="54" t="s">
        <v>1308</v>
      </c>
      <c r="T262" s="54" t="s">
        <v>1621</v>
      </c>
      <c r="U262" s="54" t="s">
        <v>1622</v>
      </c>
    </row>
    <row r="263" spans="1:21" x14ac:dyDescent="0.25">
      <c r="A263" s="71">
        <v>96</v>
      </c>
      <c r="B263" s="71">
        <v>1</v>
      </c>
      <c r="C263" s="120" t="s">
        <v>3413</v>
      </c>
      <c r="D263" s="54" t="s">
        <v>1646</v>
      </c>
      <c r="E263" s="87">
        <v>0.34027296370886978</v>
      </c>
      <c r="F263" s="54">
        <v>3</v>
      </c>
      <c r="G263" s="74">
        <v>10.372999999999999</v>
      </c>
      <c r="H263" s="54">
        <v>1</v>
      </c>
      <c r="I263" s="54">
        <v>20</v>
      </c>
      <c r="J263" s="54">
        <v>2775</v>
      </c>
      <c r="K263" s="54">
        <v>2793</v>
      </c>
      <c r="L263" s="102" t="s">
        <v>2698</v>
      </c>
      <c r="M263" s="102" t="s">
        <v>2699</v>
      </c>
      <c r="N263" s="54" t="s">
        <v>5</v>
      </c>
      <c r="O263" s="54">
        <v>1</v>
      </c>
      <c r="Q263" s="54" t="s">
        <v>12</v>
      </c>
      <c r="R263" s="54" t="s">
        <v>944</v>
      </c>
      <c r="S263" s="54" t="s">
        <v>945</v>
      </c>
      <c r="T263" s="54" t="s">
        <v>1647</v>
      </c>
      <c r="U263" s="54" t="s">
        <v>1568</v>
      </c>
    </row>
    <row r="264" spans="1:21" x14ac:dyDescent="0.25">
      <c r="A264" s="71">
        <v>97</v>
      </c>
      <c r="B264" s="71">
        <v>1</v>
      </c>
      <c r="C264" s="120" t="s">
        <v>3414</v>
      </c>
      <c r="D264" s="54" t="s">
        <v>1837</v>
      </c>
      <c r="E264" s="87">
        <v>-0.41077583080376306</v>
      </c>
      <c r="F264" s="54">
        <v>3</v>
      </c>
      <c r="G264" s="74">
        <v>21.134</v>
      </c>
      <c r="H264" s="54">
        <v>1</v>
      </c>
      <c r="I264" s="54">
        <v>20</v>
      </c>
      <c r="J264" s="54">
        <v>1132</v>
      </c>
      <c r="K264" s="54">
        <v>1151</v>
      </c>
      <c r="L264" s="102" t="s">
        <v>2814</v>
      </c>
      <c r="M264" s="102" t="s">
        <v>2815</v>
      </c>
      <c r="N264" s="54" t="s">
        <v>18</v>
      </c>
      <c r="O264" s="54">
        <v>1</v>
      </c>
      <c r="Q264" s="54" t="s">
        <v>12</v>
      </c>
      <c r="R264" s="54" t="s">
        <v>1838</v>
      </c>
      <c r="S264" s="54" t="s">
        <v>1839</v>
      </c>
      <c r="T264" s="54" t="s">
        <v>1840</v>
      </c>
      <c r="U264" s="54" t="s">
        <v>1841</v>
      </c>
    </row>
    <row r="265" spans="1:21" x14ac:dyDescent="0.25">
      <c r="A265" s="71" t="s">
        <v>3244</v>
      </c>
      <c r="B265" s="71">
        <v>2</v>
      </c>
      <c r="C265" s="120" t="s">
        <v>3414</v>
      </c>
      <c r="D265" s="54" t="s">
        <v>1900</v>
      </c>
      <c r="E265" s="87" t="s">
        <v>3243</v>
      </c>
      <c r="F265" s="54">
        <v>3</v>
      </c>
      <c r="G265" s="74">
        <v>18.803999999999998</v>
      </c>
      <c r="H265" s="54">
        <v>1</v>
      </c>
      <c r="I265" s="54">
        <v>21</v>
      </c>
      <c r="J265" s="54">
        <v>690</v>
      </c>
      <c r="K265" s="54">
        <v>710</v>
      </c>
      <c r="L265" s="102" t="s">
        <v>2848</v>
      </c>
      <c r="M265" s="102" t="s">
        <v>2849</v>
      </c>
      <c r="N265" s="54" t="s">
        <v>5</v>
      </c>
      <c r="O265" s="54">
        <v>1</v>
      </c>
      <c r="Q265" s="54" t="s">
        <v>12</v>
      </c>
      <c r="R265" s="54" t="s">
        <v>1901</v>
      </c>
      <c r="S265" s="54" t="s">
        <v>1902</v>
      </c>
      <c r="T265" s="54" t="s">
        <v>1903</v>
      </c>
      <c r="U265" s="54" t="s">
        <v>1452</v>
      </c>
    </row>
    <row r="266" spans="1:21" x14ac:dyDescent="0.25">
      <c r="A266" s="71">
        <v>98</v>
      </c>
      <c r="B266" s="71">
        <v>1</v>
      </c>
      <c r="C266" s="120" t="s">
        <v>3308</v>
      </c>
      <c r="D266" s="54" t="s">
        <v>2057</v>
      </c>
      <c r="E266" s="87">
        <v>0.29637066505752963</v>
      </c>
      <c r="F266" s="54">
        <v>3</v>
      </c>
      <c r="G266" s="74">
        <v>21.306000000000001</v>
      </c>
      <c r="H266" s="54">
        <v>1</v>
      </c>
      <c r="I266" s="54">
        <v>20</v>
      </c>
      <c r="J266" s="54">
        <v>242</v>
      </c>
      <c r="K266" s="54">
        <v>261</v>
      </c>
      <c r="L266" s="102" t="s">
        <v>2924</v>
      </c>
      <c r="M266" s="102" t="s">
        <v>2925</v>
      </c>
      <c r="N266" s="54" t="s">
        <v>18</v>
      </c>
      <c r="O266" s="54">
        <v>1</v>
      </c>
      <c r="Q266" s="54" t="s">
        <v>12</v>
      </c>
      <c r="R266" s="54" t="s">
        <v>1156</v>
      </c>
      <c r="S266" s="54" t="s">
        <v>1157</v>
      </c>
      <c r="T266" s="54" t="s">
        <v>1680</v>
      </c>
      <c r="U266" s="54" t="s">
        <v>1681</v>
      </c>
    </row>
    <row r="267" spans="1:21" x14ac:dyDescent="0.25">
      <c r="A267" s="71">
        <v>99</v>
      </c>
      <c r="B267" s="71">
        <v>1</v>
      </c>
      <c r="C267" s="120" t="s">
        <v>3415</v>
      </c>
      <c r="D267" s="54" t="s">
        <v>1214</v>
      </c>
      <c r="E267" s="87">
        <v>0.95700223388798844</v>
      </c>
      <c r="F267" s="54">
        <v>3</v>
      </c>
      <c r="G267" s="74">
        <v>21.036000000000001</v>
      </c>
      <c r="H267" s="54">
        <v>1</v>
      </c>
      <c r="I267" s="54">
        <v>21</v>
      </c>
      <c r="J267" s="54">
        <v>1085</v>
      </c>
      <c r="K267" s="54">
        <v>1105</v>
      </c>
      <c r="L267" s="102" t="s">
        <v>2504</v>
      </c>
      <c r="M267" s="102" t="s">
        <v>2505</v>
      </c>
      <c r="N267" s="54" t="s">
        <v>18</v>
      </c>
      <c r="O267" s="54">
        <v>1</v>
      </c>
      <c r="Q267" s="54" t="s">
        <v>12</v>
      </c>
      <c r="R267" s="54" t="s">
        <v>1049</v>
      </c>
      <c r="S267" s="54" t="s">
        <v>1050</v>
      </c>
      <c r="T267" s="54" t="s">
        <v>1215</v>
      </c>
      <c r="U267" s="54" t="s">
        <v>1216</v>
      </c>
    </row>
    <row r="268" spans="1:21" x14ac:dyDescent="0.25">
      <c r="A268" s="71" t="s">
        <v>3244</v>
      </c>
      <c r="B268" s="71">
        <v>2</v>
      </c>
      <c r="C268" s="120" t="s">
        <v>3415</v>
      </c>
      <c r="D268" s="54" t="s">
        <v>1562</v>
      </c>
      <c r="E268" s="87">
        <v>-9.8585429211556358E-2</v>
      </c>
      <c r="F268" s="54">
        <v>3</v>
      </c>
      <c r="G268" s="74">
        <v>21.036000000000001</v>
      </c>
      <c r="H268" s="54">
        <v>1</v>
      </c>
      <c r="I268" s="54">
        <v>21</v>
      </c>
      <c r="J268" s="54">
        <v>1100</v>
      </c>
      <c r="K268" s="54">
        <v>1120</v>
      </c>
      <c r="L268" s="102" t="s">
        <v>2504</v>
      </c>
      <c r="M268" s="102" t="s">
        <v>2505</v>
      </c>
      <c r="N268" s="54" t="s">
        <v>18</v>
      </c>
      <c r="O268" s="54">
        <v>1</v>
      </c>
      <c r="Q268" s="54" t="s">
        <v>12</v>
      </c>
      <c r="R268" s="54" t="s">
        <v>1049</v>
      </c>
      <c r="S268" s="54" t="s">
        <v>1050</v>
      </c>
      <c r="T268" s="54" t="s">
        <v>1215</v>
      </c>
      <c r="U268" s="54" t="s">
        <v>999</v>
      </c>
    </row>
    <row r="269" spans="1:21" x14ac:dyDescent="0.25">
      <c r="A269" s="71" t="s">
        <v>3244</v>
      </c>
      <c r="B269" s="71">
        <v>3</v>
      </c>
      <c r="C269" s="120" t="s">
        <v>3415</v>
      </c>
      <c r="D269" s="54" t="s">
        <v>1643</v>
      </c>
      <c r="E269" s="87">
        <v>0.64846969373986918</v>
      </c>
      <c r="F269" s="54">
        <v>3</v>
      </c>
      <c r="G269" s="74">
        <v>22.902999999999999</v>
      </c>
      <c r="H269" s="54">
        <v>1</v>
      </c>
      <c r="I269" s="54">
        <v>21</v>
      </c>
      <c r="J269" s="54">
        <v>1109</v>
      </c>
      <c r="K269" s="54">
        <v>1129</v>
      </c>
      <c r="L269" s="102" t="s">
        <v>2504</v>
      </c>
      <c r="M269" s="102" t="s">
        <v>2505</v>
      </c>
      <c r="N269" s="54" t="s">
        <v>18</v>
      </c>
      <c r="O269" s="54">
        <v>1</v>
      </c>
      <c r="Q269" s="54" t="s">
        <v>12</v>
      </c>
      <c r="R269" s="54" t="s">
        <v>1644</v>
      </c>
      <c r="S269" s="54" t="s">
        <v>1645</v>
      </c>
      <c r="T269" s="54" t="s">
        <v>1215</v>
      </c>
      <c r="U269" s="54" t="s">
        <v>1417</v>
      </c>
    </row>
    <row r="270" spans="1:21" x14ac:dyDescent="0.25">
      <c r="A270" s="71" t="s">
        <v>3244</v>
      </c>
      <c r="B270" s="71">
        <v>4</v>
      </c>
      <c r="C270" s="120" t="s">
        <v>3415</v>
      </c>
      <c r="D270" s="54" t="s">
        <v>1988</v>
      </c>
      <c r="E270" s="87">
        <v>-7.0359187429914496E-2</v>
      </c>
      <c r="F270" s="54">
        <v>2</v>
      </c>
      <c r="G270" s="74">
        <v>16.468</v>
      </c>
      <c r="H270" s="54">
        <v>1</v>
      </c>
      <c r="I270" s="54">
        <v>21</v>
      </c>
      <c r="J270" s="54">
        <v>1</v>
      </c>
      <c r="K270" s="54">
        <v>21</v>
      </c>
      <c r="L270" s="102" t="s">
        <v>2504</v>
      </c>
      <c r="M270" s="102" t="s">
        <v>2888</v>
      </c>
      <c r="N270" s="54" t="s">
        <v>18</v>
      </c>
      <c r="O270" s="54">
        <v>1</v>
      </c>
      <c r="Q270" s="54" t="s">
        <v>12</v>
      </c>
      <c r="R270" s="54" t="s">
        <v>1009</v>
      </c>
      <c r="S270" s="54" t="s">
        <v>1010</v>
      </c>
      <c r="T270" s="54" t="s">
        <v>1051</v>
      </c>
      <c r="U270" s="54" t="s">
        <v>1989</v>
      </c>
    </row>
    <row r="271" spans="1:21" x14ac:dyDescent="0.25">
      <c r="A271" s="71" t="s">
        <v>3244</v>
      </c>
      <c r="B271" s="71">
        <v>5</v>
      </c>
      <c r="C271" s="120" t="s">
        <v>3415</v>
      </c>
      <c r="D271" s="54" t="s">
        <v>2175</v>
      </c>
      <c r="E271" s="87">
        <v>1</v>
      </c>
      <c r="F271" s="54">
        <v>3</v>
      </c>
      <c r="G271" s="74">
        <v>23.5</v>
      </c>
      <c r="H271" s="54">
        <v>1</v>
      </c>
      <c r="I271" s="54">
        <v>21</v>
      </c>
      <c r="J271" s="54">
        <v>71</v>
      </c>
      <c r="K271" s="54">
        <v>91</v>
      </c>
      <c r="L271" s="102" t="s">
        <v>2504</v>
      </c>
      <c r="M271" s="102" t="s">
        <v>2505</v>
      </c>
      <c r="N271" s="54" t="s">
        <v>18</v>
      </c>
      <c r="O271" s="54">
        <v>1</v>
      </c>
      <c r="Q271" s="54" t="s">
        <v>12</v>
      </c>
      <c r="R271" s="54" t="s">
        <v>1009</v>
      </c>
      <c r="S271" s="54" t="s">
        <v>1010</v>
      </c>
      <c r="T271" s="54" t="s">
        <v>1723</v>
      </c>
      <c r="U271" s="54" t="s">
        <v>1205</v>
      </c>
    </row>
    <row r="272" spans="1:21" x14ac:dyDescent="0.25">
      <c r="A272" s="71" t="s">
        <v>3244</v>
      </c>
      <c r="B272" s="71">
        <v>6</v>
      </c>
      <c r="C272" s="120" t="s">
        <v>3415</v>
      </c>
      <c r="D272" s="54" t="s">
        <v>2199</v>
      </c>
      <c r="E272" s="87">
        <v>1</v>
      </c>
      <c r="F272" s="54">
        <v>1.5</v>
      </c>
      <c r="G272" s="74">
        <v>13.747999999999999</v>
      </c>
      <c r="H272" s="54">
        <v>1</v>
      </c>
      <c r="I272" s="54">
        <v>21</v>
      </c>
      <c r="J272" s="54">
        <v>1</v>
      </c>
      <c r="K272" s="54">
        <v>21</v>
      </c>
      <c r="L272" s="102" t="s">
        <v>2504</v>
      </c>
      <c r="M272" s="102" t="s">
        <v>2986</v>
      </c>
      <c r="N272" s="54" t="s">
        <v>18</v>
      </c>
      <c r="O272" s="54">
        <v>1</v>
      </c>
      <c r="Q272" s="54" t="s">
        <v>12</v>
      </c>
      <c r="R272" s="54" t="s">
        <v>1009</v>
      </c>
      <c r="S272" s="54" t="s">
        <v>1010</v>
      </c>
      <c r="T272" s="54" t="s">
        <v>1660</v>
      </c>
      <c r="U272" s="54" t="s">
        <v>1205</v>
      </c>
    </row>
    <row r="273" spans="1:21" x14ac:dyDescent="0.25">
      <c r="A273" s="71" t="s">
        <v>3244</v>
      </c>
      <c r="B273" s="71">
        <v>7</v>
      </c>
      <c r="C273" s="120" t="s">
        <v>3415</v>
      </c>
      <c r="D273" s="54" t="s">
        <v>2201</v>
      </c>
      <c r="E273" s="87">
        <v>0.99852820776312012</v>
      </c>
      <c r="F273" s="54">
        <v>3</v>
      </c>
      <c r="G273" s="74">
        <v>19.376000000000001</v>
      </c>
      <c r="H273" s="54">
        <v>1</v>
      </c>
      <c r="I273" s="54">
        <v>21</v>
      </c>
      <c r="J273" s="54">
        <v>1094</v>
      </c>
      <c r="K273" s="54">
        <v>1114</v>
      </c>
      <c r="L273" s="102" t="s">
        <v>2504</v>
      </c>
      <c r="M273" s="102" t="s">
        <v>2505</v>
      </c>
      <c r="N273" s="54" t="s">
        <v>18</v>
      </c>
      <c r="O273" s="54">
        <v>1</v>
      </c>
      <c r="Q273" s="54" t="s">
        <v>6</v>
      </c>
      <c r="R273" s="54" t="s">
        <v>2202</v>
      </c>
      <c r="S273" s="54" t="s">
        <v>2203</v>
      </c>
      <c r="T273" s="54" t="s">
        <v>1426</v>
      </c>
      <c r="U273" s="54" t="s">
        <v>942</v>
      </c>
    </row>
    <row r="274" spans="1:21" x14ac:dyDescent="0.25">
      <c r="A274" s="71">
        <v>100</v>
      </c>
      <c r="B274" s="71">
        <v>1</v>
      </c>
      <c r="C274" s="120" t="s">
        <v>3416</v>
      </c>
      <c r="D274" s="54" t="s">
        <v>1142</v>
      </c>
      <c r="E274" s="87">
        <v>-0.18950377121985854</v>
      </c>
      <c r="F274" s="54">
        <v>3</v>
      </c>
      <c r="G274" s="74">
        <v>15.647</v>
      </c>
      <c r="H274" s="54">
        <v>1</v>
      </c>
      <c r="I274" s="54">
        <v>21</v>
      </c>
      <c r="J274" s="54">
        <v>13</v>
      </c>
      <c r="K274" s="54">
        <v>33</v>
      </c>
      <c r="L274" s="102" t="s">
        <v>2473</v>
      </c>
      <c r="M274" s="102" t="s">
        <v>2474</v>
      </c>
      <c r="N274" s="54" t="s">
        <v>18</v>
      </c>
      <c r="O274" s="54">
        <v>1</v>
      </c>
      <c r="Q274" s="54" t="s">
        <v>12</v>
      </c>
      <c r="R274" s="54" t="s">
        <v>1143</v>
      </c>
      <c r="S274" s="54" t="s">
        <v>1144</v>
      </c>
      <c r="T274" s="54" t="s">
        <v>1145</v>
      </c>
      <c r="U274" s="54" t="s">
        <v>1146</v>
      </c>
    </row>
    <row r="275" spans="1:21" x14ac:dyDescent="0.25">
      <c r="A275" s="71">
        <v>101</v>
      </c>
      <c r="B275" s="71">
        <v>1</v>
      </c>
      <c r="C275" s="120" t="s">
        <v>3417</v>
      </c>
      <c r="D275" s="54" t="s">
        <v>1155</v>
      </c>
      <c r="E275" s="87">
        <v>-0.13359484870867289</v>
      </c>
      <c r="F275" s="54">
        <v>2.5</v>
      </c>
      <c r="G275" s="74">
        <v>16.058</v>
      </c>
      <c r="H275" s="54">
        <v>1</v>
      </c>
      <c r="I275" s="54">
        <v>20</v>
      </c>
      <c r="J275" s="54">
        <v>1592</v>
      </c>
      <c r="K275" s="54">
        <v>1611</v>
      </c>
      <c r="L275" s="102" t="s">
        <v>2479</v>
      </c>
      <c r="M275" s="102" t="s">
        <v>2480</v>
      </c>
      <c r="N275" s="54" t="s">
        <v>18</v>
      </c>
      <c r="O275" s="54">
        <v>1</v>
      </c>
      <c r="Q275" s="54" t="s">
        <v>12</v>
      </c>
      <c r="R275" s="54" t="s">
        <v>1156</v>
      </c>
      <c r="S275" s="54" t="s">
        <v>1157</v>
      </c>
      <c r="T275" s="54" t="s">
        <v>1158</v>
      </c>
      <c r="U275" s="54" t="s">
        <v>1159</v>
      </c>
    </row>
    <row r="276" spans="1:21" x14ac:dyDescent="0.25">
      <c r="A276" s="71">
        <v>102</v>
      </c>
      <c r="B276" s="71">
        <v>1</v>
      </c>
      <c r="C276" s="120" t="s">
        <v>3418</v>
      </c>
      <c r="D276" s="54" t="s">
        <v>1480</v>
      </c>
      <c r="E276" s="87">
        <v>-0.50000000000000022</v>
      </c>
      <c r="F276" s="54">
        <v>3</v>
      </c>
      <c r="G276" s="74">
        <v>12.686999999999999</v>
      </c>
      <c r="H276" s="54">
        <v>1</v>
      </c>
      <c r="I276" s="54">
        <v>21</v>
      </c>
      <c r="J276" s="54">
        <v>1885</v>
      </c>
      <c r="K276" s="54">
        <v>1905</v>
      </c>
      <c r="L276" s="102" t="s">
        <v>2624</v>
      </c>
      <c r="M276" s="102" t="s">
        <v>2625</v>
      </c>
      <c r="N276" s="54" t="s">
        <v>18</v>
      </c>
      <c r="O276" s="54">
        <v>1</v>
      </c>
      <c r="P276" s="54"/>
      <c r="Q276" s="54" t="s">
        <v>12</v>
      </c>
      <c r="R276" s="54" t="s">
        <v>1357</v>
      </c>
      <c r="S276" s="54" t="s">
        <v>1358</v>
      </c>
      <c r="T276" s="54" t="s">
        <v>1481</v>
      </c>
      <c r="U276" s="54" t="s">
        <v>1360</v>
      </c>
    </row>
    <row r="277" spans="1:21" x14ac:dyDescent="0.25">
      <c r="A277" s="71">
        <v>103</v>
      </c>
      <c r="B277" s="71">
        <v>1</v>
      </c>
      <c r="C277" s="120" t="s">
        <v>3419</v>
      </c>
      <c r="D277" s="54" t="s">
        <v>1573</v>
      </c>
      <c r="E277" s="87">
        <v>-3.1200950150440762E-2</v>
      </c>
      <c r="F277" s="54">
        <v>3</v>
      </c>
      <c r="G277" s="74">
        <v>14.789</v>
      </c>
      <c r="H277" s="54">
        <v>1</v>
      </c>
      <c r="I277" s="54">
        <v>20</v>
      </c>
      <c r="J277" s="54">
        <v>123</v>
      </c>
      <c r="K277" s="54">
        <v>142</v>
      </c>
      <c r="L277" s="102" t="s">
        <v>2663</v>
      </c>
      <c r="M277" s="102" t="s">
        <v>2664</v>
      </c>
      <c r="N277" s="54" t="s">
        <v>5</v>
      </c>
      <c r="O277" s="54">
        <v>1</v>
      </c>
      <c r="P277" s="54"/>
      <c r="Q277" s="54" t="s">
        <v>12</v>
      </c>
      <c r="R277" s="54" t="s">
        <v>1367</v>
      </c>
      <c r="S277" s="54" t="s">
        <v>1368</v>
      </c>
      <c r="T277" s="54" t="s">
        <v>1574</v>
      </c>
      <c r="U277" s="54" t="s">
        <v>1575</v>
      </c>
    </row>
    <row r="278" spans="1:21" x14ac:dyDescent="0.25">
      <c r="A278" s="71">
        <v>104</v>
      </c>
      <c r="B278" s="71">
        <v>1</v>
      </c>
      <c r="C278" s="120" t="s">
        <v>3420</v>
      </c>
      <c r="D278" s="54" t="s">
        <v>1724</v>
      </c>
      <c r="E278" s="87">
        <v>0.90779063734083032</v>
      </c>
      <c r="F278" s="54">
        <v>3</v>
      </c>
      <c r="G278" s="74">
        <v>18.821999999999999</v>
      </c>
      <c r="H278" s="54">
        <v>1</v>
      </c>
      <c r="I278" s="54">
        <v>21</v>
      </c>
      <c r="J278" s="54">
        <v>371</v>
      </c>
      <c r="K278" s="54">
        <v>391</v>
      </c>
      <c r="L278" s="102" t="s">
        <v>2748</v>
      </c>
      <c r="M278" s="102" t="s">
        <v>2749</v>
      </c>
      <c r="N278" s="54" t="s">
        <v>18</v>
      </c>
      <c r="O278" s="54">
        <v>1</v>
      </c>
      <c r="P278" s="54"/>
      <c r="Q278" s="54" t="s">
        <v>12</v>
      </c>
      <c r="R278" s="54" t="s">
        <v>934</v>
      </c>
      <c r="S278" s="54" t="s">
        <v>935</v>
      </c>
      <c r="T278" s="54" t="s">
        <v>1725</v>
      </c>
      <c r="U278" s="54" t="s">
        <v>937</v>
      </c>
    </row>
    <row r="279" spans="1:21" x14ac:dyDescent="0.25">
      <c r="A279" s="71">
        <v>105</v>
      </c>
      <c r="B279" s="71">
        <v>1</v>
      </c>
      <c r="C279" s="120" t="s">
        <v>3421</v>
      </c>
      <c r="D279" s="54" t="s">
        <v>1811</v>
      </c>
      <c r="E279" s="87">
        <v>-0.41843536793276048</v>
      </c>
      <c r="F279" s="54">
        <v>3</v>
      </c>
      <c r="G279" s="74">
        <v>15.294</v>
      </c>
      <c r="H279" s="54">
        <v>1</v>
      </c>
      <c r="I279" s="54">
        <v>20</v>
      </c>
      <c r="J279" s="54">
        <v>488</v>
      </c>
      <c r="K279" s="54">
        <v>507</v>
      </c>
      <c r="L279" s="102" t="s">
        <v>2796</v>
      </c>
      <c r="M279" s="102" t="s">
        <v>2797</v>
      </c>
      <c r="N279" s="54" t="s">
        <v>5</v>
      </c>
      <c r="O279" s="54">
        <v>1</v>
      </c>
      <c r="P279" s="54"/>
      <c r="Q279" s="54" t="s">
        <v>12</v>
      </c>
      <c r="R279" s="54" t="s">
        <v>1812</v>
      </c>
      <c r="S279" s="54" t="s">
        <v>1813</v>
      </c>
      <c r="T279" s="54" t="s">
        <v>1597</v>
      </c>
      <c r="U279" s="54" t="s">
        <v>952</v>
      </c>
    </row>
    <row r="280" spans="1:21" x14ac:dyDescent="0.25">
      <c r="A280" s="71">
        <v>106</v>
      </c>
      <c r="B280" s="71">
        <v>1</v>
      </c>
      <c r="C280" s="120" t="s">
        <v>3422</v>
      </c>
      <c r="D280" s="54" t="s">
        <v>1796</v>
      </c>
      <c r="E280" s="87">
        <v>0.81637810728152649</v>
      </c>
      <c r="F280" s="54">
        <v>3</v>
      </c>
      <c r="G280" s="74">
        <v>24.88</v>
      </c>
      <c r="H280" s="54">
        <v>1</v>
      </c>
      <c r="I280" s="54">
        <v>20</v>
      </c>
      <c r="J280" s="54">
        <v>1131</v>
      </c>
      <c r="K280" s="54">
        <v>1150</v>
      </c>
      <c r="L280" s="102" t="s">
        <v>2786</v>
      </c>
      <c r="M280" s="102" t="s">
        <v>2787</v>
      </c>
      <c r="N280" s="54" t="s">
        <v>18</v>
      </c>
      <c r="O280" s="54">
        <v>1</v>
      </c>
      <c r="P280" s="54"/>
      <c r="Q280" s="54" t="s">
        <v>12</v>
      </c>
      <c r="R280" s="54" t="s">
        <v>1061</v>
      </c>
      <c r="S280" s="54" t="s">
        <v>1062</v>
      </c>
      <c r="T280" s="54" t="s">
        <v>1797</v>
      </c>
      <c r="U280" s="54" t="s">
        <v>1429</v>
      </c>
    </row>
    <row r="281" spans="1:21" x14ac:dyDescent="0.25">
      <c r="A281" s="71">
        <v>107</v>
      </c>
      <c r="B281" s="71">
        <v>1</v>
      </c>
      <c r="C281" s="120" t="s">
        <v>3423</v>
      </c>
      <c r="D281" s="54" t="s">
        <v>1139</v>
      </c>
      <c r="E281" s="87">
        <v>0.20080787912632134</v>
      </c>
      <c r="F281" s="54">
        <v>2</v>
      </c>
      <c r="G281" s="74">
        <v>14.525</v>
      </c>
      <c r="H281" s="54">
        <v>1</v>
      </c>
      <c r="I281" s="54">
        <v>20</v>
      </c>
      <c r="J281" s="54">
        <v>2588</v>
      </c>
      <c r="K281" s="54">
        <v>2607</v>
      </c>
      <c r="L281" s="102" t="s">
        <v>2471</v>
      </c>
      <c r="M281" s="102" t="s">
        <v>2472</v>
      </c>
      <c r="N281" s="54" t="s">
        <v>18</v>
      </c>
      <c r="O281" s="54">
        <v>1</v>
      </c>
      <c r="P281" s="54"/>
      <c r="Q281" s="54" t="s">
        <v>12</v>
      </c>
      <c r="R281" s="54" t="s">
        <v>1009</v>
      </c>
      <c r="S281" s="54" t="s">
        <v>1010</v>
      </c>
      <c r="T281" s="54" t="s">
        <v>1140</v>
      </c>
      <c r="U281" s="54" t="s">
        <v>1141</v>
      </c>
    </row>
    <row r="282" spans="1:21" x14ac:dyDescent="0.25">
      <c r="A282" s="71">
        <v>108</v>
      </c>
      <c r="B282" s="71">
        <v>1</v>
      </c>
      <c r="C282" s="120" t="s">
        <v>3356</v>
      </c>
      <c r="D282" s="54" t="s">
        <v>1435</v>
      </c>
      <c r="E282" s="87">
        <v>0.82908850139952506</v>
      </c>
      <c r="F282" s="54">
        <v>1.5</v>
      </c>
      <c r="G282" s="74">
        <v>13.106999999999999</v>
      </c>
      <c r="H282" s="54">
        <v>1</v>
      </c>
      <c r="I282" s="54">
        <v>21</v>
      </c>
      <c r="J282" s="54">
        <v>37</v>
      </c>
      <c r="K282" s="54">
        <v>57</v>
      </c>
      <c r="L282" s="102" t="s">
        <v>2601</v>
      </c>
      <c r="M282" s="102" t="s">
        <v>2602</v>
      </c>
      <c r="N282" s="54" t="s">
        <v>18</v>
      </c>
      <c r="O282" s="54">
        <v>1</v>
      </c>
      <c r="P282" s="54"/>
      <c r="Q282" s="54" t="s">
        <v>12</v>
      </c>
      <c r="R282" s="54" t="s">
        <v>934</v>
      </c>
      <c r="S282" s="54" t="s">
        <v>935</v>
      </c>
      <c r="T282" s="54" t="s">
        <v>1436</v>
      </c>
      <c r="U282" s="54" t="s">
        <v>1437</v>
      </c>
    </row>
    <row r="283" spans="1:21" x14ac:dyDescent="0.25">
      <c r="A283" s="71">
        <v>109</v>
      </c>
      <c r="B283" s="71">
        <v>1</v>
      </c>
      <c r="C283" s="120" t="s">
        <v>3424</v>
      </c>
      <c r="D283" s="54" t="s">
        <v>1405</v>
      </c>
      <c r="E283" s="87">
        <v>3.2333449787320082E-3</v>
      </c>
      <c r="F283" s="54">
        <v>1.5</v>
      </c>
      <c r="G283" s="74">
        <v>10.436</v>
      </c>
      <c r="H283" s="54">
        <v>1</v>
      </c>
      <c r="I283" s="54">
        <v>20</v>
      </c>
      <c r="J283" s="54">
        <v>592</v>
      </c>
      <c r="K283" s="54">
        <v>611</v>
      </c>
      <c r="L283" s="102" t="s">
        <v>2590</v>
      </c>
      <c r="M283" s="102" t="s">
        <v>2591</v>
      </c>
      <c r="N283" s="54" t="s">
        <v>18</v>
      </c>
      <c r="O283" s="54">
        <v>1</v>
      </c>
      <c r="P283" s="54"/>
      <c r="Q283" s="54" t="s">
        <v>12</v>
      </c>
      <c r="R283" s="54" t="s">
        <v>1061</v>
      </c>
      <c r="S283" s="54" t="s">
        <v>1062</v>
      </c>
      <c r="T283" s="54" t="s">
        <v>1406</v>
      </c>
      <c r="U283" s="54" t="s">
        <v>1407</v>
      </c>
    </row>
    <row r="284" spans="1:21" x14ac:dyDescent="0.25">
      <c r="A284" s="71">
        <v>110</v>
      </c>
      <c r="B284" s="71">
        <v>1</v>
      </c>
      <c r="C284" s="120" t="s">
        <v>3287</v>
      </c>
      <c r="D284" s="54" t="s">
        <v>2142</v>
      </c>
      <c r="E284" s="87">
        <v>-0.22764328928192715</v>
      </c>
      <c r="F284" s="54">
        <v>3</v>
      </c>
      <c r="G284" s="74">
        <v>17.855</v>
      </c>
      <c r="H284" s="54">
        <v>1</v>
      </c>
      <c r="I284" s="54">
        <v>21</v>
      </c>
      <c r="J284" s="54">
        <v>325</v>
      </c>
      <c r="K284" s="54">
        <v>345</v>
      </c>
      <c r="L284" s="102" t="s">
        <v>2312</v>
      </c>
      <c r="M284" s="102" t="s">
        <v>2961</v>
      </c>
      <c r="N284" s="54" t="s">
        <v>18</v>
      </c>
      <c r="O284" s="54">
        <v>1</v>
      </c>
      <c r="P284" s="54"/>
      <c r="Q284" s="54" t="s">
        <v>6</v>
      </c>
      <c r="R284" s="54" t="s">
        <v>944</v>
      </c>
      <c r="S284" s="54" t="s">
        <v>945</v>
      </c>
      <c r="T284" s="54" t="s">
        <v>2143</v>
      </c>
      <c r="U284" s="54" t="s">
        <v>2144</v>
      </c>
    </row>
    <row r="285" spans="1:21" x14ac:dyDescent="0.25">
      <c r="A285" s="71">
        <v>111</v>
      </c>
      <c r="B285" s="71">
        <v>1</v>
      </c>
      <c r="C285" s="120" t="s">
        <v>3425</v>
      </c>
      <c r="D285" s="54" t="s">
        <v>1472</v>
      </c>
      <c r="E285" s="87">
        <v>-3.929188463099368E-2</v>
      </c>
      <c r="F285" s="54">
        <v>3</v>
      </c>
      <c r="G285" s="74">
        <v>15.643000000000001</v>
      </c>
      <c r="H285" s="54">
        <v>1</v>
      </c>
      <c r="I285" s="54">
        <v>21</v>
      </c>
      <c r="J285" s="54">
        <v>1071</v>
      </c>
      <c r="K285" s="54">
        <v>1091</v>
      </c>
      <c r="L285" s="102" t="s">
        <v>2620</v>
      </c>
      <c r="M285" s="102" t="s">
        <v>2621</v>
      </c>
      <c r="N285" s="54" t="s">
        <v>5</v>
      </c>
      <c r="O285" s="54">
        <v>1</v>
      </c>
      <c r="P285" s="54"/>
      <c r="Q285" s="54" t="s">
        <v>12</v>
      </c>
      <c r="R285" s="54" t="s">
        <v>944</v>
      </c>
      <c r="S285" s="54" t="s">
        <v>945</v>
      </c>
      <c r="T285" s="54" t="s">
        <v>1473</v>
      </c>
      <c r="U285" s="54" t="s">
        <v>1474</v>
      </c>
    </row>
    <row r="286" spans="1:21" x14ac:dyDescent="0.25">
      <c r="A286" s="71">
        <v>112</v>
      </c>
      <c r="B286" s="71">
        <v>1</v>
      </c>
      <c r="C286" s="120" t="s">
        <v>3426</v>
      </c>
      <c r="D286" s="54" t="s">
        <v>2023</v>
      </c>
      <c r="E286" s="87">
        <v>-0.36276198171123758</v>
      </c>
      <c r="F286" s="54">
        <v>3</v>
      </c>
      <c r="G286" s="74">
        <v>8.9130000000000003</v>
      </c>
      <c r="H286" s="54">
        <v>1</v>
      </c>
      <c r="I286" s="54">
        <v>21</v>
      </c>
      <c r="J286" s="54">
        <v>930</v>
      </c>
      <c r="K286" s="54">
        <v>950</v>
      </c>
      <c r="L286" s="102" t="s">
        <v>2905</v>
      </c>
      <c r="M286" s="102" t="s">
        <v>2906</v>
      </c>
      <c r="N286" s="54" t="s">
        <v>18</v>
      </c>
      <c r="O286" s="54">
        <v>1</v>
      </c>
      <c r="P286" s="54"/>
      <c r="Q286" s="54" t="s">
        <v>12</v>
      </c>
      <c r="R286" s="54" t="s">
        <v>2024</v>
      </c>
      <c r="S286" s="54" t="s">
        <v>2025</v>
      </c>
      <c r="T286" s="54" t="s">
        <v>1071</v>
      </c>
      <c r="U286" s="54" t="s">
        <v>952</v>
      </c>
    </row>
    <row r="287" spans="1:21" x14ac:dyDescent="0.25">
      <c r="A287" s="71">
        <v>113</v>
      </c>
      <c r="B287" s="71">
        <v>1</v>
      </c>
      <c r="C287" s="120" t="s">
        <v>3427</v>
      </c>
      <c r="D287" s="54" t="s">
        <v>1984</v>
      </c>
      <c r="E287" s="87">
        <v>0.99570308546263009</v>
      </c>
      <c r="F287" s="54">
        <v>3</v>
      </c>
      <c r="G287" s="74">
        <v>9.7159999999999993</v>
      </c>
      <c r="H287" s="54">
        <v>1</v>
      </c>
      <c r="I287" s="54">
        <v>22</v>
      </c>
      <c r="J287" s="54">
        <v>28</v>
      </c>
      <c r="K287" s="54">
        <v>49</v>
      </c>
      <c r="L287" s="102" t="s">
        <v>2886</v>
      </c>
      <c r="M287" s="102" t="s">
        <v>2887</v>
      </c>
      <c r="N287" s="54" t="s">
        <v>18</v>
      </c>
      <c r="O287" s="54">
        <v>1</v>
      </c>
      <c r="P287" s="54"/>
      <c r="Q287" s="54" t="s">
        <v>12</v>
      </c>
      <c r="R287" s="54" t="s">
        <v>1985</v>
      </c>
      <c r="S287" s="54" t="s">
        <v>1986</v>
      </c>
      <c r="T287" s="54" t="s">
        <v>1987</v>
      </c>
      <c r="U287" s="54" t="s">
        <v>1466</v>
      </c>
    </row>
    <row r="288" spans="1:21" x14ac:dyDescent="0.25">
      <c r="A288" s="71">
        <v>114</v>
      </c>
      <c r="B288" s="71">
        <v>1</v>
      </c>
      <c r="C288" s="120" t="s">
        <v>3428</v>
      </c>
      <c r="D288" s="54" t="s">
        <v>2139</v>
      </c>
      <c r="E288" s="87">
        <v>7.5924084038208606E-2</v>
      </c>
      <c r="F288" s="54">
        <v>2.5</v>
      </c>
      <c r="G288" s="74">
        <v>15.930999999999999</v>
      </c>
      <c r="H288" s="54">
        <v>1</v>
      </c>
      <c r="I288" s="54">
        <v>20</v>
      </c>
      <c r="J288" s="54">
        <v>310</v>
      </c>
      <c r="K288" s="54">
        <v>329</v>
      </c>
      <c r="L288" s="102" t="s">
        <v>2959</v>
      </c>
      <c r="M288" s="102" t="s">
        <v>2960</v>
      </c>
      <c r="N288" s="54" t="s">
        <v>18</v>
      </c>
      <c r="O288" s="54">
        <v>1</v>
      </c>
      <c r="P288" s="54"/>
      <c r="Q288" s="54" t="s">
        <v>6</v>
      </c>
      <c r="R288" s="54" t="s">
        <v>944</v>
      </c>
      <c r="S288" s="54" t="s">
        <v>945</v>
      </c>
      <c r="T288" s="54" t="s">
        <v>2140</v>
      </c>
      <c r="U288" s="54" t="s">
        <v>2141</v>
      </c>
    </row>
    <row r="289" spans="1:21" x14ac:dyDescent="0.25">
      <c r="A289" s="71">
        <v>115</v>
      </c>
      <c r="B289" s="71">
        <v>1</v>
      </c>
      <c r="C289" s="120" t="s">
        <v>3429</v>
      </c>
      <c r="D289" s="54" t="s">
        <v>2008</v>
      </c>
      <c r="E289" s="87">
        <v>0.16314975903021858</v>
      </c>
      <c r="F289" s="54">
        <v>2.5</v>
      </c>
      <c r="G289" s="74">
        <v>22.04</v>
      </c>
      <c r="H289" s="54">
        <v>1</v>
      </c>
      <c r="I289" s="54">
        <v>20</v>
      </c>
      <c r="J289" s="54">
        <v>590</v>
      </c>
      <c r="K289" s="54">
        <v>609</v>
      </c>
      <c r="L289" s="102" t="s">
        <v>2898</v>
      </c>
      <c r="M289" s="102" t="s">
        <v>2899</v>
      </c>
      <c r="N289" s="54" t="s">
        <v>5</v>
      </c>
      <c r="O289" s="54">
        <v>1</v>
      </c>
      <c r="P289" s="54"/>
      <c r="Q289" s="54" t="s">
        <v>12</v>
      </c>
      <c r="R289" s="54" t="s">
        <v>2009</v>
      </c>
      <c r="S289" s="54" t="s">
        <v>2010</v>
      </c>
      <c r="T289" s="54" t="s">
        <v>2011</v>
      </c>
      <c r="U289" s="54" t="s">
        <v>1466</v>
      </c>
    </row>
    <row r="290" spans="1:21" x14ac:dyDescent="0.25">
      <c r="A290" s="71">
        <v>116</v>
      </c>
      <c r="B290" s="71">
        <v>1</v>
      </c>
      <c r="C290" s="120" t="s">
        <v>3430</v>
      </c>
      <c r="D290" s="54" t="s">
        <v>2179</v>
      </c>
      <c r="E290" s="87">
        <v>0.97362558217823358</v>
      </c>
      <c r="F290" s="54">
        <v>3</v>
      </c>
      <c r="G290" s="74">
        <v>22.803000000000001</v>
      </c>
      <c r="H290" s="54">
        <v>1</v>
      </c>
      <c r="I290" s="54">
        <v>20</v>
      </c>
      <c r="J290" s="54">
        <v>183</v>
      </c>
      <c r="K290" s="54">
        <v>202</v>
      </c>
      <c r="L290" s="102" t="s">
        <v>2260</v>
      </c>
      <c r="M290" s="102" t="s">
        <v>2979</v>
      </c>
      <c r="N290" s="54" t="s">
        <v>18</v>
      </c>
      <c r="O290" s="54">
        <v>1</v>
      </c>
      <c r="P290" s="54"/>
      <c r="Q290" s="54" t="s">
        <v>6</v>
      </c>
      <c r="R290" s="54" t="s">
        <v>944</v>
      </c>
      <c r="S290" s="54" t="s">
        <v>945</v>
      </c>
      <c r="T290" s="54" t="s">
        <v>2180</v>
      </c>
      <c r="U290" s="54" t="s">
        <v>2181</v>
      </c>
    </row>
    <row r="291" spans="1:21" x14ac:dyDescent="0.25">
      <c r="A291" s="71">
        <v>117</v>
      </c>
      <c r="B291" s="71">
        <v>1</v>
      </c>
      <c r="C291" s="120" t="s">
        <v>3431</v>
      </c>
      <c r="D291" s="54" t="s">
        <v>1098</v>
      </c>
      <c r="E291" s="87">
        <v>-0.60545598175453885</v>
      </c>
      <c r="F291" s="54">
        <v>1</v>
      </c>
      <c r="G291" s="74">
        <v>15.374000000000001</v>
      </c>
      <c r="H291" s="54">
        <v>1</v>
      </c>
      <c r="I291" s="54">
        <v>21</v>
      </c>
      <c r="J291" s="54">
        <v>203</v>
      </c>
      <c r="K291" s="54">
        <v>223</v>
      </c>
      <c r="L291" s="102" t="s">
        <v>2359</v>
      </c>
      <c r="M291" s="102" t="s">
        <v>2453</v>
      </c>
      <c r="N291" s="54" t="s">
        <v>18</v>
      </c>
      <c r="O291" s="54">
        <v>1</v>
      </c>
      <c r="P291" s="54"/>
      <c r="Q291" s="54" t="s">
        <v>12</v>
      </c>
      <c r="R291" s="54" t="s">
        <v>944</v>
      </c>
      <c r="S291" s="54" t="s">
        <v>945</v>
      </c>
      <c r="T291" s="54" t="s">
        <v>989</v>
      </c>
      <c r="U291" s="54" t="s">
        <v>990</v>
      </c>
    </row>
    <row r="292" spans="1:21" x14ac:dyDescent="0.25">
      <c r="A292" s="71" t="s">
        <v>3244</v>
      </c>
      <c r="B292" s="71">
        <v>2</v>
      </c>
      <c r="C292" s="120" t="s">
        <v>3431</v>
      </c>
      <c r="D292" s="54" t="s">
        <v>1324</v>
      </c>
      <c r="E292" s="87">
        <v>0.59642670815893395</v>
      </c>
      <c r="F292" s="54">
        <v>2.5</v>
      </c>
      <c r="G292" s="74">
        <v>13.929</v>
      </c>
      <c r="H292" s="54">
        <v>1</v>
      </c>
      <c r="I292" s="54">
        <v>21</v>
      </c>
      <c r="J292" s="54">
        <v>554</v>
      </c>
      <c r="K292" s="54">
        <v>574</v>
      </c>
      <c r="L292" s="102" t="s">
        <v>2359</v>
      </c>
      <c r="M292" s="102" t="s">
        <v>2556</v>
      </c>
      <c r="N292" s="54" t="s">
        <v>18</v>
      </c>
      <c r="O292" s="54">
        <v>1</v>
      </c>
      <c r="P292" s="54"/>
      <c r="Q292" s="54" t="s">
        <v>12</v>
      </c>
      <c r="R292" s="54" t="s">
        <v>944</v>
      </c>
      <c r="S292" s="54" t="s">
        <v>945</v>
      </c>
      <c r="T292" s="54" t="s">
        <v>989</v>
      </c>
      <c r="U292" s="54" t="s">
        <v>990</v>
      </c>
    </row>
    <row r="293" spans="1:21" x14ac:dyDescent="0.25">
      <c r="A293" s="71" t="s">
        <v>3244</v>
      </c>
      <c r="B293" s="71">
        <v>3</v>
      </c>
      <c r="C293" s="120" t="s">
        <v>3431</v>
      </c>
      <c r="D293" s="54" t="s">
        <v>1558</v>
      </c>
      <c r="E293" s="87">
        <v>-0.77647169758350187</v>
      </c>
      <c r="F293" s="54">
        <v>3</v>
      </c>
      <c r="G293" s="74">
        <v>15.467000000000001</v>
      </c>
      <c r="H293" s="54">
        <v>1</v>
      </c>
      <c r="I293" s="54">
        <v>21</v>
      </c>
      <c r="J293" s="54">
        <v>554</v>
      </c>
      <c r="K293" s="54">
        <v>573</v>
      </c>
      <c r="L293" s="102" t="s">
        <v>2359</v>
      </c>
      <c r="M293" s="102" t="s">
        <v>2360</v>
      </c>
      <c r="N293" s="54" t="s">
        <v>18</v>
      </c>
      <c r="O293" s="54">
        <v>1</v>
      </c>
      <c r="P293" s="54"/>
      <c r="Q293" s="54" t="s">
        <v>6</v>
      </c>
      <c r="R293" s="54" t="s">
        <v>1559</v>
      </c>
      <c r="S293" s="54" t="s">
        <v>1560</v>
      </c>
      <c r="T293" s="54" t="s">
        <v>694</v>
      </c>
      <c r="U293" s="54" t="s">
        <v>1561</v>
      </c>
    </row>
    <row r="294" spans="1:21" x14ac:dyDescent="0.25">
      <c r="A294" s="71" t="s">
        <v>3244</v>
      </c>
      <c r="B294" s="71">
        <v>4</v>
      </c>
      <c r="C294" s="120" t="s">
        <v>3431</v>
      </c>
      <c r="D294" s="54" t="s">
        <v>1632</v>
      </c>
      <c r="E294" s="87">
        <v>0.71562967375448439</v>
      </c>
      <c r="F294" s="54">
        <v>2.5</v>
      </c>
      <c r="G294" s="74">
        <v>14.815</v>
      </c>
      <c r="H294" s="54">
        <v>1</v>
      </c>
      <c r="I294" s="54">
        <v>21</v>
      </c>
      <c r="J294" s="54">
        <v>731</v>
      </c>
      <c r="K294" s="54">
        <v>751</v>
      </c>
      <c r="L294" s="102" t="s">
        <v>2359</v>
      </c>
      <c r="M294" s="102" t="s">
        <v>2694</v>
      </c>
      <c r="N294" s="54" t="s">
        <v>18</v>
      </c>
      <c r="O294" s="54">
        <v>1</v>
      </c>
      <c r="P294" s="54"/>
      <c r="Q294" s="54" t="s">
        <v>6</v>
      </c>
      <c r="R294" s="54" t="s">
        <v>1633</v>
      </c>
      <c r="S294" s="54" t="s">
        <v>1634</v>
      </c>
      <c r="T294" s="54" t="s">
        <v>989</v>
      </c>
      <c r="U294" s="54" t="s">
        <v>1635</v>
      </c>
    </row>
    <row r="295" spans="1:21" x14ac:dyDescent="0.25">
      <c r="A295" s="71" t="s">
        <v>3244</v>
      </c>
      <c r="B295" s="71">
        <v>5</v>
      </c>
      <c r="C295" s="120" t="s">
        <v>3431</v>
      </c>
      <c r="D295" s="54" t="s">
        <v>1910</v>
      </c>
      <c r="E295" s="87" t="s">
        <v>3243</v>
      </c>
      <c r="F295" s="54">
        <v>3</v>
      </c>
      <c r="G295" s="74">
        <v>15.028</v>
      </c>
      <c r="H295" s="54">
        <v>1</v>
      </c>
      <c r="I295" s="54">
        <v>21</v>
      </c>
      <c r="J295" s="54">
        <v>254</v>
      </c>
      <c r="K295" s="54">
        <v>274</v>
      </c>
      <c r="L295" s="102" t="s">
        <v>2359</v>
      </c>
      <c r="M295" s="102" t="s">
        <v>2852</v>
      </c>
      <c r="N295" s="54" t="s">
        <v>18</v>
      </c>
      <c r="O295" s="54">
        <v>1</v>
      </c>
      <c r="P295" s="54"/>
      <c r="Q295" s="54" t="s">
        <v>12</v>
      </c>
      <c r="R295" s="54" t="s">
        <v>944</v>
      </c>
      <c r="S295" s="54" t="s">
        <v>945</v>
      </c>
      <c r="T295" s="54" t="s">
        <v>1137</v>
      </c>
      <c r="U295" s="54" t="s">
        <v>990</v>
      </c>
    </row>
    <row r="296" spans="1:21" x14ac:dyDescent="0.25">
      <c r="A296" s="71" t="s">
        <v>3244</v>
      </c>
      <c r="B296" s="71">
        <v>6</v>
      </c>
      <c r="C296" s="120" t="s">
        <v>3431</v>
      </c>
      <c r="D296" s="54" t="s">
        <v>2211</v>
      </c>
      <c r="E296" s="87">
        <v>0.70900939504867333</v>
      </c>
      <c r="F296" s="54">
        <v>1.5</v>
      </c>
      <c r="G296" s="74">
        <v>15.907</v>
      </c>
      <c r="H296" s="54">
        <v>1</v>
      </c>
      <c r="I296" s="54">
        <v>21</v>
      </c>
      <c r="J296" s="54">
        <v>9</v>
      </c>
      <c r="K296" s="54">
        <v>29</v>
      </c>
      <c r="L296" s="102" t="s">
        <v>2359</v>
      </c>
      <c r="M296" s="102" t="s">
        <v>2993</v>
      </c>
      <c r="N296" s="54" t="s">
        <v>18</v>
      </c>
      <c r="O296" s="54">
        <v>1</v>
      </c>
      <c r="P296" s="54"/>
      <c r="Q296" s="54" t="s">
        <v>6</v>
      </c>
      <c r="R296" s="54" t="s">
        <v>944</v>
      </c>
      <c r="S296" s="54" t="s">
        <v>945</v>
      </c>
      <c r="T296" s="54" t="s">
        <v>989</v>
      </c>
      <c r="U296" s="54" t="s">
        <v>990</v>
      </c>
    </row>
    <row r="297" spans="1:21" x14ac:dyDescent="0.25">
      <c r="A297" s="71">
        <v>118</v>
      </c>
      <c r="B297" s="71">
        <v>1</v>
      </c>
      <c r="C297" s="120" t="s">
        <v>3432</v>
      </c>
      <c r="D297" s="54" t="s">
        <v>1226</v>
      </c>
      <c r="E297" s="87">
        <v>0.62204994286994997</v>
      </c>
      <c r="F297" s="54">
        <v>3</v>
      </c>
      <c r="G297" s="74">
        <v>22.347000000000001</v>
      </c>
      <c r="H297" s="54">
        <v>1</v>
      </c>
      <c r="I297" s="54">
        <v>20</v>
      </c>
      <c r="J297" s="54">
        <v>704</v>
      </c>
      <c r="K297" s="54">
        <v>723</v>
      </c>
      <c r="L297" s="102" t="s">
        <v>2512</v>
      </c>
      <c r="M297" s="102" t="s">
        <v>2513</v>
      </c>
      <c r="N297" s="54" t="s">
        <v>18</v>
      </c>
      <c r="O297" s="54">
        <v>1</v>
      </c>
      <c r="P297" s="54"/>
      <c r="Q297" s="54" t="s">
        <v>12</v>
      </c>
      <c r="R297" s="54" t="s">
        <v>1117</v>
      </c>
      <c r="S297" s="54" t="s">
        <v>1118</v>
      </c>
      <c r="T297" s="54" t="s">
        <v>1227</v>
      </c>
      <c r="U297" s="54" t="s">
        <v>1228</v>
      </c>
    </row>
    <row r="298" spans="1:21" x14ac:dyDescent="0.25">
      <c r="A298" s="71">
        <v>119</v>
      </c>
      <c r="B298" s="71">
        <v>1</v>
      </c>
      <c r="C298" s="120" t="s">
        <v>3433</v>
      </c>
      <c r="D298" s="54" t="s">
        <v>1774</v>
      </c>
      <c r="E298" s="87">
        <v>0.98349564957357805</v>
      </c>
      <c r="F298" s="54">
        <v>3</v>
      </c>
      <c r="G298" s="74">
        <v>15.859</v>
      </c>
      <c r="H298" s="54">
        <v>1</v>
      </c>
      <c r="I298" s="54">
        <v>21</v>
      </c>
      <c r="J298" s="54">
        <v>1648</v>
      </c>
      <c r="K298" s="54">
        <v>1668</v>
      </c>
      <c r="L298" s="102" t="s">
        <v>2772</v>
      </c>
      <c r="M298" s="102" t="s">
        <v>2773</v>
      </c>
      <c r="N298" s="54" t="s">
        <v>5</v>
      </c>
      <c r="O298" s="54">
        <v>1</v>
      </c>
      <c r="P298" s="54"/>
      <c r="Q298" s="54" t="s">
        <v>12</v>
      </c>
      <c r="R298" s="54" t="s">
        <v>1533</v>
      </c>
      <c r="S298" s="54" t="s">
        <v>1534</v>
      </c>
      <c r="T298" s="54" t="s">
        <v>1720</v>
      </c>
      <c r="U298" s="54" t="s">
        <v>1132</v>
      </c>
    </row>
    <row r="299" spans="1:21" x14ac:dyDescent="0.25">
      <c r="A299" s="71">
        <v>120</v>
      </c>
      <c r="B299" s="71">
        <v>1</v>
      </c>
      <c r="C299" s="120" t="s">
        <v>3434</v>
      </c>
      <c r="D299" s="54" t="s">
        <v>2152</v>
      </c>
      <c r="E299" s="87">
        <v>-0.36872686445842207</v>
      </c>
      <c r="F299" s="54">
        <v>2.5</v>
      </c>
      <c r="G299" s="74">
        <v>21.408000000000001</v>
      </c>
      <c r="H299" s="54">
        <v>1</v>
      </c>
      <c r="I299" s="54">
        <v>21</v>
      </c>
      <c r="J299" s="54">
        <v>295</v>
      </c>
      <c r="K299" s="54">
        <v>315</v>
      </c>
      <c r="L299" s="102" t="s">
        <v>2965</v>
      </c>
      <c r="M299" s="102" t="s">
        <v>2966</v>
      </c>
      <c r="N299" s="54" t="s">
        <v>5</v>
      </c>
      <c r="O299" s="54">
        <v>1</v>
      </c>
      <c r="P299" s="54"/>
      <c r="Q299" s="54" t="s">
        <v>6</v>
      </c>
      <c r="R299" s="54" t="s">
        <v>1009</v>
      </c>
      <c r="S299" s="54" t="s">
        <v>1010</v>
      </c>
      <c r="T299" s="54" t="s">
        <v>2153</v>
      </c>
      <c r="U299" s="54" t="s">
        <v>1387</v>
      </c>
    </row>
    <row r="300" spans="1:21" x14ac:dyDescent="0.25">
      <c r="A300" s="71">
        <v>121</v>
      </c>
      <c r="B300" s="71">
        <v>1</v>
      </c>
      <c r="C300" s="120" t="s">
        <v>3435</v>
      </c>
      <c r="D300" s="54" t="s">
        <v>1185</v>
      </c>
      <c r="E300" s="87">
        <v>-0.99992497730551066</v>
      </c>
      <c r="F300" s="54">
        <v>2.5</v>
      </c>
      <c r="G300" s="74">
        <v>24.062999999999999</v>
      </c>
      <c r="H300" s="54">
        <v>1</v>
      </c>
      <c r="I300" s="54">
        <v>21</v>
      </c>
      <c r="J300" s="54">
        <v>1126</v>
      </c>
      <c r="K300" s="54">
        <v>1146</v>
      </c>
      <c r="L300" s="102" t="s">
        <v>2492</v>
      </c>
      <c r="M300" s="102" t="s">
        <v>2493</v>
      </c>
      <c r="N300" s="54" t="s">
        <v>18</v>
      </c>
      <c r="O300" s="54">
        <v>1</v>
      </c>
      <c r="P300" s="54"/>
      <c r="Q300" s="54" t="s">
        <v>12</v>
      </c>
      <c r="R300" s="54" t="s">
        <v>1186</v>
      </c>
      <c r="S300" s="54" t="s">
        <v>1187</v>
      </c>
      <c r="T300" s="54" t="s">
        <v>1188</v>
      </c>
      <c r="U300" s="54" t="s">
        <v>1189</v>
      </c>
    </row>
    <row r="301" spans="1:21" x14ac:dyDescent="0.25">
      <c r="A301" s="71">
        <v>122</v>
      </c>
      <c r="B301" s="71">
        <v>1</v>
      </c>
      <c r="C301" s="120" t="s">
        <v>3269</v>
      </c>
      <c r="D301" s="54" t="s">
        <v>1805</v>
      </c>
      <c r="E301" s="87">
        <v>-0.37393090141208662</v>
      </c>
      <c r="F301" s="54">
        <v>2.5</v>
      </c>
      <c r="G301" s="74">
        <v>16.309000000000001</v>
      </c>
      <c r="H301" s="54">
        <v>1</v>
      </c>
      <c r="I301" s="54">
        <v>20</v>
      </c>
      <c r="J301" s="54">
        <v>513</v>
      </c>
      <c r="K301" s="54">
        <v>532</v>
      </c>
      <c r="L301" s="102" t="s">
        <v>2793</v>
      </c>
      <c r="M301" s="102" t="s">
        <v>2794</v>
      </c>
      <c r="N301" s="54" t="s">
        <v>18</v>
      </c>
      <c r="O301" s="54">
        <v>1</v>
      </c>
      <c r="P301" s="54"/>
      <c r="Q301" s="54" t="s">
        <v>6</v>
      </c>
      <c r="R301" s="54" t="s">
        <v>1806</v>
      </c>
      <c r="S301" s="54" t="s">
        <v>1807</v>
      </c>
      <c r="T301" s="54" t="s">
        <v>1808</v>
      </c>
      <c r="U301" s="54" t="s">
        <v>1809</v>
      </c>
    </row>
    <row r="302" spans="1:21" x14ac:dyDescent="0.25">
      <c r="A302" s="71">
        <v>123</v>
      </c>
      <c r="B302" s="71">
        <v>1</v>
      </c>
      <c r="C302" s="120" t="s">
        <v>3436</v>
      </c>
      <c r="D302" s="54" t="s">
        <v>1440</v>
      </c>
      <c r="E302" s="87">
        <v>0.80730399615362258</v>
      </c>
      <c r="F302" s="54">
        <v>2.5</v>
      </c>
      <c r="G302" s="74">
        <v>15.337</v>
      </c>
      <c r="H302" s="54">
        <v>1</v>
      </c>
      <c r="I302" s="54">
        <v>21</v>
      </c>
      <c r="J302" s="54">
        <v>3122</v>
      </c>
      <c r="K302" s="54">
        <v>3142</v>
      </c>
      <c r="L302" s="102" t="s">
        <v>2605</v>
      </c>
      <c r="M302" s="102" t="s">
        <v>2606</v>
      </c>
      <c r="N302" s="54" t="s">
        <v>18</v>
      </c>
      <c r="O302" s="54">
        <v>1</v>
      </c>
      <c r="P302" s="54"/>
      <c r="Q302" s="54" t="s">
        <v>12</v>
      </c>
      <c r="R302" s="54" t="s">
        <v>1441</v>
      </c>
      <c r="S302" s="54" t="s">
        <v>1442</v>
      </c>
      <c r="T302" s="54" t="s">
        <v>1443</v>
      </c>
      <c r="U302" s="54" t="s">
        <v>1444</v>
      </c>
    </row>
    <row r="303" spans="1:21" x14ac:dyDescent="0.25">
      <c r="A303" s="71">
        <v>124</v>
      </c>
      <c r="B303" s="71">
        <v>1</v>
      </c>
      <c r="C303" s="120" t="s">
        <v>3270</v>
      </c>
      <c r="D303" s="54" t="s">
        <v>1894</v>
      </c>
      <c r="E303" s="87">
        <v>-0.90475697073642736</v>
      </c>
      <c r="F303" s="54">
        <v>2.5</v>
      </c>
      <c r="G303" s="74">
        <v>17.591000000000001</v>
      </c>
      <c r="H303" s="54">
        <v>1</v>
      </c>
      <c r="I303" s="54">
        <v>20</v>
      </c>
      <c r="J303" s="54">
        <v>227</v>
      </c>
      <c r="K303" s="54">
        <v>246</v>
      </c>
      <c r="L303" s="102" t="s">
        <v>2845</v>
      </c>
      <c r="M303" s="102" t="s">
        <v>2846</v>
      </c>
      <c r="N303" s="54" t="s">
        <v>18</v>
      </c>
      <c r="O303" s="54">
        <v>1</v>
      </c>
      <c r="P303" s="54"/>
      <c r="Q303" s="54" t="s">
        <v>6</v>
      </c>
      <c r="R303" s="54" t="s">
        <v>1895</v>
      </c>
      <c r="S303" s="54" t="s">
        <v>1896</v>
      </c>
      <c r="T303" s="54" t="s">
        <v>1897</v>
      </c>
      <c r="U303" s="54" t="s">
        <v>1898</v>
      </c>
    </row>
    <row r="304" spans="1:21" x14ac:dyDescent="0.25">
      <c r="A304" s="71">
        <v>125</v>
      </c>
      <c r="B304" s="71">
        <v>1</v>
      </c>
      <c r="C304" s="120" t="s">
        <v>3437</v>
      </c>
      <c r="D304" s="54" t="s">
        <v>1869</v>
      </c>
      <c r="E304" s="87">
        <v>-0.30948680848089732</v>
      </c>
      <c r="F304" s="54">
        <v>3</v>
      </c>
      <c r="G304" s="74">
        <v>11.365</v>
      </c>
      <c r="H304" s="54">
        <v>1</v>
      </c>
      <c r="I304" s="54">
        <v>21</v>
      </c>
      <c r="J304" s="54">
        <v>1</v>
      </c>
      <c r="K304" s="54">
        <v>21</v>
      </c>
      <c r="L304" s="102" t="s">
        <v>2832</v>
      </c>
      <c r="M304" s="102" t="s">
        <v>2833</v>
      </c>
      <c r="N304" s="54" t="s">
        <v>18</v>
      </c>
      <c r="O304" s="54">
        <v>1</v>
      </c>
      <c r="P304" s="54"/>
      <c r="Q304" s="54" t="s">
        <v>12</v>
      </c>
      <c r="R304" s="54" t="s">
        <v>1870</v>
      </c>
      <c r="S304" s="54" t="s">
        <v>1871</v>
      </c>
      <c r="T304" s="54" t="s">
        <v>1071</v>
      </c>
      <c r="U304" s="54" t="s">
        <v>1072</v>
      </c>
    </row>
    <row r="305" spans="1:21" x14ac:dyDescent="0.25">
      <c r="A305" s="71">
        <v>126</v>
      </c>
      <c r="B305" s="71">
        <v>1</v>
      </c>
      <c r="C305" s="120" t="s">
        <v>3438</v>
      </c>
      <c r="D305" s="54" t="s">
        <v>1052</v>
      </c>
      <c r="E305" s="87">
        <v>-0.24013511646620198</v>
      </c>
      <c r="F305" s="54">
        <v>3</v>
      </c>
      <c r="G305" s="74">
        <v>18.533999999999999</v>
      </c>
      <c r="H305" s="54">
        <v>1</v>
      </c>
      <c r="I305" s="54">
        <v>20</v>
      </c>
      <c r="J305" s="54">
        <v>354</v>
      </c>
      <c r="K305" s="54">
        <v>373</v>
      </c>
      <c r="L305" s="102" t="s">
        <v>2432</v>
      </c>
      <c r="M305" s="102" t="s">
        <v>2433</v>
      </c>
      <c r="N305" s="54" t="s">
        <v>18</v>
      </c>
      <c r="O305" s="54">
        <v>1</v>
      </c>
      <c r="P305" s="54"/>
      <c r="Q305" s="54" t="s">
        <v>12</v>
      </c>
      <c r="R305" s="54" t="s">
        <v>1009</v>
      </c>
      <c r="S305" s="54" t="s">
        <v>1010</v>
      </c>
      <c r="T305" s="54" t="s">
        <v>1053</v>
      </c>
      <c r="U305" s="54" t="s">
        <v>932</v>
      </c>
    </row>
    <row r="306" spans="1:21" x14ac:dyDescent="0.25">
      <c r="A306" s="71">
        <v>127</v>
      </c>
      <c r="B306" s="71">
        <v>1</v>
      </c>
      <c r="C306" s="120" t="s">
        <v>3439</v>
      </c>
      <c r="D306" s="54" t="s">
        <v>1099</v>
      </c>
      <c r="E306" s="87">
        <v>-0.9627246740196842</v>
      </c>
      <c r="F306" s="54">
        <v>2.5</v>
      </c>
      <c r="G306" s="74">
        <v>14.102</v>
      </c>
      <c r="H306" s="54">
        <v>1</v>
      </c>
      <c r="I306" s="54">
        <v>20</v>
      </c>
      <c r="J306" s="54">
        <v>1021</v>
      </c>
      <c r="K306" s="54">
        <v>1040</v>
      </c>
      <c r="L306" s="102" t="s">
        <v>2454</v>
      </c>
      <c r="M306" s="102" t="s">
        <v>2455</v>
      </c>
      <c r="N306" s="54" t="s">
        <v>18</v>
      </c>
      <c r="O306" s="54">
        <v>1</v>
      </c>
      <c r="P306" s="54"/>
      <c r="Q306" s="54" t="s">
        <v>12</v>
      </c>
      <c r="R306" s="54" t="s">
        <v>1049</v>
      </c>
      <c r="S306" s="54" t="s">
        <v>1050</v>
      </c>
      <c r="T306" s="54" t="s">
        <v>1100</v>
      </c>
      <c r="U306" s="54" t="s">
        <v>1101</v>
      </c>
    </row>
    <row r="307" spans="1:21" x14ac:dyDescent="0.25">
      <c r="A307" s="71" t="s">
        <v>3244</v>
      </c>
      <c r="B307" s="71">
        <v>2</v>
      </c>
      <c r="C307" s="120" t="s">
        <v>3439</v>
      </c>
      <c r="D307" s="54" t="s">
        <v>1108</v>
      </c>
      <c r="E307" s="87">
        <v>-0.30897197357221567</v>
      </c>
      <c r="F307" s="54">
        <v>2</v>
      </c>
      <c r="G307" s="74">
        <v>13.641999999999999</v>
      </c>
      <c r="H307" s="54">
        <v>1</v>
      </c>
      <c r="I307" s="54">
        <v>20</v>
      </c>
      <c r="J307" s="54">
        <v>388</v>
      </c>
      <c r="K307" s="54">
        <v>407</v>
      </c>
      <c r="L307" s="102" t="s">
        <v>2454</v>
      </c>
      <c r="M307" s="102" t="s">
        <v>2458</v>
      </c>
      <c r="N307" s="54" t="s">
        <v>18</v>
      </c>
      <c r="O307" s="54">
        <v>1</v>
      </c>
      <c r="P307" s="54"/>
      <c r="Q307" s="54" t="s">
        <v>12</v>
      </c>
      <c r="R307" s="54" t="s">
        <v>944</v>
      </c>
      <c r="S307" s="54" t="s">
        <v>945</v>
      </c>
      <c r="T307" s="54" t="s">
        <v>1109</v>
      </c>
      <c r="U307" s="54" t="s">
        <v>942</v>
      </c>
    </row>
    <row r="308" spans="1:21" x14ac:dyDescent="0.25">
      <c r="A308" s="71" t="s">
        <v>3244</v>
      </c>
      <c r="B308" s="71">
        <v>3</v>
      </c>
      <c r="C308" s="120" t="s">
        <v>3439</v>
      </c>
      <c r="D308" s="54" t="s">
        <v>1232</v>
      </c>
      <c r="E308" s="87">
        <v>-0.35749098941305624</v>
      </c>
      <c r="F308" s="54">
        <v>1.5</v>
      </c>
      <c r="G308" s="74">
        <v>11.87</v>
      </c>
      <c r="H308" s="54">
        <v>1</v>
      </c>
      <c r="I308" s="54">
        <v>20</v>
      </c>
      <c r="J308" s="54">
        <v>202</v>
      </c>
      <c r="K308" s="54">
        <v>221</v>
      </c>
      <c r="L308" s="102" t="s">
        <v>2454</v>
      </c>
      <c r="M308" s="102" t="s">
        <v>2516</v>
      </c>
      <c r="N308" s="54" t="s">
        <v>18</v>
      </c>
      <c r="O308" s="54">
        <v>1</v>
      </c>
      <c r="P308" s="54"/>
      <c r="Q308" s="54" t="s">
        <v>12</v>
      </c>
      <c r="R308" s="54" t="s">
        <v>1049</v>
      </c>
      <c r="S308" s="54" t="s">
        <v>1050</v>
      </c>
      <c r="T308" s="54" t="s">
        <v>1022</v>
      </c>
      <c r="U308" s="54" t="s">
        <v>1059</v>
      </c>
    </row>
    <row r="309" spans="1:21" x14ac:dyDescent="0.25">
      <c r="A309" s="71" t="s">
        <v>3244</v>
      </c>
      <c r="B309" s="71">
        <v>4</v>
      </c>
      <c r="C309" s="120" t="s">
        <v>3439</v>
      </c>
      <c r="D309" s="54" t="s">
        <v>1243</v>
      </c>
      <c r="E309" s="87">
        <v>-0.3669173955315268</v>
      </c>
      <c r="F309" s="54">
        <v>2.5</v>
      </c>
      <c r="G309" s="74">
        <v>18.315000000000001</v>
      </c>
      <c r="H309" s="54">
        <v>1</v>
      </c>
      <c r="I309" s="54">
        <v>20</v>
      </c>
      <c r="J309" s="54">
        <v>106</v>
      </c>
      <c r="K309" s="54">
        <v>125</v>
      </c>
      <c r="L309" s="102" t="s">
        <v>2454</v>
      </c>
      <c r="M309" s="102" t="s">
        <v>2518</v>
      </c>
      <c r="N309" s="54" t="s">
        <v>18</v>
      </c>
      <c r="O309" s="54">
        <v>1</v>
      </c>
      <c r="P309" s="54"/>
      <c r="Q309" s="54" t="s">
        <v>12</v>
      </c>
      <c r="R309" s="54" t="s">
        <v>944</v>
      </c>
      <c r="S309" s="54" t="s">
        <v>945</v>
      </c>
      <c r="T309" s="54" t="s">
        <v>989</v>
      </c>
      <c r="U309" s="54" t="s">
        <v>1032</v>
      </c>
    </row>
    <row r="310" spans="1:21" x14ac:dyDescent="0.25">
      <c r="A310" s="71" t="s">
        <v>3244</v>
      </c>
      <c r="B310" s="71">
        <v>5</v>
      </c>
      <c r="C310" s="120" t="s">
        <v>3439</v>
      </c>
      <c r="D310" s="54" t="s">
        <v>1285</v>
      </c>
      <c r="E310" s="87">
        <v>-0.75386850504846914</v>
      </c>
      <c r="F310" s="54">
        <v>2.5</v>
      </c>
      <c r="G310" s="74">
        <v>13.936999999999999</v>
      </c>
      <c r="H310" s="54">
        <v>1</v>
      </c>
      <c r="I310" s="54">
        <v>21</v>
      </c>
      <c r="J310" s="54">
        <v>3399</v>
      </c>
      <c r="K310" s="54">
        <v>3419</v>
      </c>
      <c r="L310" s="102" t="s">
        <v>2537</v>
      </c>
      <c r="M310" s="102" t="s">
        <v>2538</v>
      </c>
      <c r="N310" s="54" t="s">
        <v>5</v>
      </c>
      <c r="O310" s="54">
        <v>1</v>
      </c>
      <c r="P310" s="54"/>
      <c r="Q310" s="54" t="s">
        <v>12</v>
      </c>
      <c r="R310" s="54" t="s">
        <v>1148</v>
      </c>
      <c r="S310" s="54" t="s">
        <v>1149</v>
      </c>
      <c r="T310" s="54" t="s">
        <v>1286</v>
      </c>
      <c r="U310" s="54" t="s">
        <v>1287</v>
      </c>
    </row>
    <row r="311" spans="1:21" x14ac:dyDescent="0.25">
      <c r="A311" s="71" t="s">
        <v>3244</v>
      </c>
      <c r="B311" s="71">
        <v>6</v>
      </c>
      <c r="C311" s="120" t="s">
        <v>3439</v>
      </c>
      <c r="D311" s="54" t="s">
        <v>1290</v>
      </c>
      <c r="E311" s="87">
        <v>-0.51805364233009465</v>
      </c>
      <c r="F311" s="54">
        <v>3</v>
      </c>
      <c r="G311" s="74">
        <v>21.356000000000002</v>
      </c>
      <c r="H311" s="54">
        <v>1</v>
      </c>
      <c r="I311" s="54">
        <v>21</v>
      </c>
      <c r="J311" s="54">
        <v>1113</v>
      </c>
      <c r="K311" s="54">
        <v>1133</v>
      </c>
      <c r="L311" s="102" t="s">
        <v>2537</v>
      </c>
      <c r="M311" s="102" t="s">
        <v>2540</v>
      </c>
      <c r="N311" s="54" t="s">
        <v>18</v>
      </c>
      <c r="O311" s="54">
        <v>1</v>
      </c>
      <c r="P311" s="54"/>
      <c r="Q311" s="54" t="s">
        <v>12</v>
      </c>
      <c r="R311" s="54" t="s">
        <v>1211</v>
      </c>
      <c r="S311" s="54" t="s">
        <v>1212</v>
      </c>
      <c r="T311" s="54" t="s">
        <v>1215</v>
      </c>
      <c r="U311" s="54" t="s">
        <v>942</v>
      </c>
    </row>
    <row r="312" spans="1:21" x14ac:dyDescent="0.25">
      <c r="A312" s="71" t="s">
        <v>3244</v>
      </c>
      <c r="B312" s="71">
        <v>7</v>
      </c>
      <c r="C312" s="120" t="s">
        <v>3439</v>
      </c>
      <c r="D312" s="54" t="s">
        <v>1424</v>
      </c>
      <c r="E312" s="87">
        <v>-0.34330982449699127</v>
      </c>
      <c r="F312" s="54">
        <v>2.5</v>
      </c>
      <c r="G312" s="74">
        <v>18.315000000000001</v>
      </c>
      <c r="H312" s="54">
        <v>1</v>
      </c>
      <c r="I312" s="54">
        <v>20</v>
      </c>
      <c r="J312" s="54">
        <v>106</v>
      </c>
      <c r="K312" s="54">
        <v>125</v>
      </c>
      <c r="L312" s="102" t="s">
        <v>2454</v>
      </c>
      <c r="M312" s="102" t="s">
        <v>2518</v>
      </c>
      <c r="N312" s="54" t="s">
        <v>18</v>
      </c>
      <c r="O312" s="54">
        <v>1</v>
      </c>
      <c r="P312" s="54"/>
      <c r="Q312" s="54" t="s">
        <v>12</v>
      </c>
      <c r="R312" s="54" t="s">
        <v>944</v>
      </c>
      <c r="S312" s="54" t="s">
        <v>945</v>
      </c>
      <c r="T312" s="54" t="s">
        <v>989</v>
      </c>
      <c r="U312" s="54" t="s">
        <v>1032</v>
      </c>
    </row>
    <row r="313" spans="1:21" x14ac:dyDescent="0.25">
      <c r="A313" s="71" t="s">
        <v>3244</v>
      </c>
      <c r="B313" s="71">
        <v>8</v>
      </c>
      <c r="C313" s="120" t="s">
        <v>3439</v>
      </c>
      <c r="D313" s="54" t="s">
        <v>1425</v>
      </c>
      <c r="E313" s="87">
        <v>9.4925224443183506E-2</v>
      </c>
      <c r="F313" s="54">
        <v>3</v>
      </c>
      <c r="G313" s="74">
        <v>14.986000000000001</v>
      </c>
      <c r="H313" s="54">
        <v>1</v>
      </c>
      <c r="I313" s="54">
        <v>20</v>
      </c>
      <c r="J313" s="54">
        <v>1117</v>
      </c>
      <c r="K313" s="54">
        <v>1136</v>
      </c>
      <c r="L313" s="102" t="s">
        <v>2454</v>
      </c>
      <c r="M313" s="102" t="s">
        <v>2596</v>
      </c>
      <c r="N313" s="54" t="s">
        <v>5</v>
      </c>
      <c r="O313" s="54">
        <v>1</v>
      </c>
      <c r="P313" s="54"/>
      <c r="Q313" s="54" t="s">
        <v>12</v>
      </c>
      <c r="R313" s="54" t="s">
        <v>1049</v>
      </c>
      <c r="S313" s="54" t="s">
        <v>1050</v>
      </c>
      <c r="T313" s="54" t="s">
        <v>1426</v>
      </c>
      <c r="U313" s="54" t="s">
        <v>1417</v>
      </c>
    </row>
    <row r="314" spans="1:21" x14ac:dyDescent="0.25">
      <c r="A314" s="71" t="s">
        <v>3244</v>
      </c>
      <c r="B314" s="71">
        <v>9</v>
      </c>
      <c r="C314" s="120" t="s">
        <v>3439</v>
      </c>
      <c r="D314" s="54" t="s">
        <v>1583</v>
      </c>
      <c r="E314" s="87">
        <v>-0.80159782250917866</v>
      </c>
      <c r="F314" s="54">
        <v>2.5</v>
      </c>
      <c r="G314" s="74">
        <v>18.315000000000001</v>
      </c>
      <c r="H314" s="54">
        <v>1</v>
      </c>
      <c r="I314" s="54">
        <v>20</v>
      </c>
      <c r="J314" s="54">
        <v>106</v>
      </c>
      <c r="K314" s="54">
        <v>125</v>
      </c>
      <c r="L314" s="102" t="s">
        <v>2454</v>
      </c>
      <c r="M314" s="102" t="s">
        <v>2518</v>
      </c>
      <c r="N314" s="54" t="s">
        <v>18</v>
      </c>
      <c r="O314" s="54">
        <v>1</v>
      </c>
      <c r="P314" s="54"/>
      <c r="Q314" s="54" t="s">
        <v>12</v>
      </c>
      <c r="R314" s="54" t="s">
        <v>944</v>
      </c>
      <c r="S314" s="54" t="s">
        <v>945</v>
      </c>
      <c r="T314" s="54" t="s">
        <v>989</v>
      </c>
      <c r="U314" s="54" t="s">
        <v>1032</v>
      </c>
    </row>
    <row r="315" spans="1:21" x14ac:dyDescent="0.25">
      <c r="A315" s="71" t="s">
        <v>3244</v>
      </c>
      <c r="B315" s="71">
        <v>10</v>
      </c>
      <c r="C315" s="120" t="s">
        <v>3439</v>
      </c>
      <c r="D315" s="54" t="s">
        <v>1663</v>
      </c>
      <c r="E315" s="87">
        <v>-0.52018138808828096</v>
      </c>
      <c r="F315" s="54">
        <v>1.5</v>
      </c>
      <c r="G315" s="74">
        <v>15.448</v>
      </c>
      <c r="H315" s="54">
        <v>1</v>
      </c>
      <c r="I315" s="54">
        <v>20</v>
      </c>
      <c r="J315" s="54">
        <v>79</v>
      </c>
      <c r="K315" s="54">
        <v>98</v>
      </c>
      <c r="L315" s="102" t="s">
        <v>2454</v>
      </c>
      <c r="M315" s="102" t="s">
        <v>2711</v>
      </c>
      <c r="N315" s="54" t="s">
        <v>18</v>
      </c>
      <c r="O315" s="54">
        <v>1</v>
      </c>
      <c r="P315" s="54"/>
      <c r="Q315" s="54" t="s">
        <v>6</v>
      </c>
      <c r="R315" s="54" t="s">
        <v>944</v>
      </c>
      <c r="S315" s="54" t="s">
        <v>945</v>
      </c>
      <c r="T315" s="54" t="s">
        <v>1006</v>
      </c>
      <c r="U315" s="54" t="s">
        <v>1032</v>
      </c>
    </row>
    <row r="316" spans="1:21" x14ac:dyDescent="0.25">
      <c r="A316" s="71" t="s">
        <v>3244</v>
      </c>
      <c r="B316" s="71">
        <v>11</v>
      </c>
      <c r="C316" s="120" t="s">
        <v>3439</v>
      </c>
      <c r="D316" s="54" t="s">
        <v>1721</v>
      </c>
      <c r="E316" s="87">
        <v>-0.72076117904708026</v>
      </c>
      <c r="F316" s="54">
        <v>2.5</v>
      </c>
      <c r="G316" s="74">
        <v>16.850000000000001</v>
      </c>
      <c r="H316" s="54">
        <v>1</v>
      </c>
      <c r="I316" s="54">
        <v>21</v>
      </c>
      <c r="J316" s="54">
        <v>69</v>
      </c>
      <c r="K316" s="54">
        <v>89</v>
      </c>
      <c r="L316" s="102" t="s">
        <v>2537</v>
      </c>
      <c r="M316" s="102" t="s">
        <v>2746</v>
      </c>
      <c r="N316" s="54" t="s">
        <v>18</v>
      </c>
      <c r="O316" s="54">
        <v>1</v>
      </c>
      <c r="P316" s="54"/>
      <c r="Q316" s="54" t="s">
        <v>6</v>
      </c>
      <c r="R316" s="54" t="s">
        <v>944</v>
      </c>
      <c r="S316" s="54" t="s">
        <v>945</v>
      </c>
      <c r="T316" s="54" t="s">
        <v>989</v>
      </c>
      <c r="U316" s="54" t="s">
        <v>990</v>
      </c>
    </row>
    <row r="317" spans="1:21" x14ac:dyDescent="0.25">
      <c r="A317" s="71" t="s">
        <v>3244</v>
      </c>
      <c r="B317" s="71">
        <v>12</v>
      </c>
      <c r="C317" s="120" t="s">
        <v>3439</v>
      </c>
      <c r="D317" s="54" t="s">
        <v>1768</v>
      </c>
      <c r="E317" s="87">
        <v>-0.50482931199609682</v>
      </c>
      <c r="F317" s="54">
        <v>3</v>
      </c>
      <c r="G317" s="74">
        <v>20.22</v>
      </c>
      <c r="H317" s="54">
        <v>1</v>
      </c>
      <c r="I317" s="54">
        <v>20</v>
      </c>
      <c r="J317" s="54">
        <v>742</v>
      </c>
      <c r="K317" s="54">
        <v>761</v>
      </c>
      <c r="L317" s="102" t="s">
        <v>2454</v>
      </c>
      <c r="M317" s="102" t="s">
        <v>2769</v>
      </c>
      <c r="N317" s="54" t="s">
        <v>18</v>
      </c>
      <c r="O317" s="54">
        <v>1</v>
      </c>
      <c r="P317" s="54"/>
      <c r="Q317" s="54" t="s">
        <v>12</v>
      </c>
      <c r="R317" s="54" t="s">
        <v>1049</v>
      </c>
      <c r="S317" s="54" t="s">
        <v>1050</v>
      </c>
      <c r="T317" s="54" t="s">
        <v>1100</v>
      </c>
      <c r="U317" s="54" t="s">
        <v>1059</v>
      </c>
    </row>
    <row r="318" spans="1:21" x14ac:dyDescent="0.25">
      <c r="A318" s="71" t="s">
        <v>3244</v>
      </c>
      <c r="B318" s="71">
        <v>13</v>
      </c>
      <c r="C318" s="120" t="s">
        <v>3439</v>
      </c>
      <c r="D318" s="54" t="s">
        <v>1846</v>
      </c>
      <c r="E318" s="87" t="s">
        <v>3243</v>
      </c>
      <c r="F318" s="54">
        <v>2.5</v>
      </c>
      <c r="G318" s="74">
        <v>19.305</v>
      </c>
      <c r="H318" s="54">
        <v>1</v>
      </c>
      <c r="I318" s="54">
        <v>20</v>
      </c>
      <c r="J318" s="54">
        <v>310</v>
      </c>
      <c r="K318" s="54">
        <v>329</v>
      </c>
      <c r="L318" s="102" t="s">
        <v>2454</v>
      </c>
      <c r="M318" s="102" t="s">
        <v>2819</v>
      </c>
      <c r="N318" s="54" t="s">
        <v>18</v>
      </c>
      <c r="O318" s="54">
        <v>1</v>
      </c>
      <c r="P318" s="54"/>
      <c r="Q318" s="54" t="s">
        <v>6</v>
      </c>
      <c r="R318" s="54" t="s">
        <v>944</v>
      </c>
      <c r="S318" s="54" t="s">
        <v>945</v>
      </c>
      <c r="T318" s="54" t="s">
        <v>1847</v>
      </c>
      <c r="U318" s="54" t="s">
        <v>1848</v>
      </c>
    </row>
    <row r="319" spans="1:21" x14ac:dyDescent="0.25">
      <c r="A319" s="71" t="s">
        <v>3244</v>
      </c>
      <c r="B319" s="71">
        <v>14</v>
      </c>
      <c r="C319" s="120" t="s">
        <v>3439</v>
      </c>
      <c r="D319" s="54" t="s">
        <v>1948</v>
      </c>
      <c r="E319" s="87">
        <v>-0.71118247603763962</v>
      </c>
      <c r="F319" s="54">
        <v>2</v>
      </c>
      <c r="G319" s="74">
        <v>12.962</v>
      </c>
      <c r="H319" s="54">
        <v>1</v>
      </c>
      <c r="I319" s="54">
        <v>20</v>
      </c>
      <c r="J319" s="54">
        <v>856</v>
      </c>
      <c r="K319" s="54">
        <v>875</v>
      </c>
      <c r="L319" s="102" t="s">
        <v>2454</v>
      </c>
      <c r="M319" s="102" t="s">
        <v>2458</v>
      </c>
      <c r="N319" s="54" t="s">
        <v>18</v>
      </c>
      <c r="O319" s="54">
        <v>1</v>
      </c>
      <c r="P319" s="54"/>
      <c r="Q319" s="54" t="s">
        <v>6</v>
      </c>
      <c r="R319" s="54" t="s">
        <v>1211</v>
      </c>
      <c r="S319" s="54" t="s">
        <v>1212</v>
      </c>
      <c r="T319" s="54" t="s">
        <v>1949</v>
      </c>
      <c r="U319" s="54" t="s">
        <v>1950</v>
      </c>
    </row>
    <row r="320" spans="1:21" x14ac:dyDescent="0.25">
      <c r="A320" s="71" t="s">
        <v>3244</v>
      </c>
      <c r="B320" s="71">
        <v>15</v>
      </c>
      <c r="C320" s="120" t="s">
        <v>3439</v>
      </c>
      <c r="D320" s="54" t="s">
        <v>1962</v>
      </c>
      <c r="E320" s="87" t="s">
        <v>3243</v>
      </c>
      <c r="F320" s="54">
        <v>2.5</v>
      </c>
      <c r="G320" s="74">
        <v>18.257000000000001</v>
      </c>
      <c r="H320" s="54">
        <v>1</v>
      </c>
      <c r="I320" s="54">
        <v>20</v>
      </c>
      <c r="J320" s="54">
        <v>136</v>
      </c>
      <c r="K320" s="54">
        <v>155</v>
      </c>
      <c r="L320" s="102" t="s">
        <v>2454</v>
      </c>
      <c r="M320" s="102" t="s">
        <v>2518</v>
      </c>
      <c r="N320" s="54" t="s">
        <v>18</v>
      </c>
      <c r="O320" s="54">
        <v>1</v>
      </c>
      <c r="P320" s="54"/>
      <c r="Q320" s="54" t="s">
        <v>6</v>
      </c>
      <c r="R320" s="54" t="s">
        <v>944</v>
      </c>
      <c r="S320" s="54" t="s">
        <v>945</v>
      </c>
      <c r="T320" s="54" t="s">
        <v>1137</v>
      </c>
      <c r="U320" s="54" t="s">
        <v>1032</v>
      </c>
    </row>
    <row r="321" spans="1:21" x14ac:dyDescent="0.25">
      <c r="A321" s="71" t="s">
        <v>3244</v>
      </c>
      <c r="B321" s="71">
        <v>16</v>
      </c>
      <c r="C321" s="120" t="s">
        <v>3439</v>
      </c>
      <c r="D321" s="54" t="s">
        <v>2118</v>
      </c>
      <c r="E321" s="87" t="s">
        <v>3243</v>
      </c>
      <c r="F321" s="54">
        <v>2.5</v>
      </c>
      <c r="G321" s="74">
        <v>15.500999999999999</v>
      </c>
      <c r="H321" s="54">
        <v>1</v>
      </c>
      <c r="I321" s="54">
        <v>21</v>
      </c>
      <c r="J321" s="54">
        <v>189</v>
      </c>
      <c r="K321" s="54">
        <v>209</v>
      </c>
      <c r="L321" s="102" t="s">
        <v>2537</v>
      </c>
      <c r="M321" s="102" t="s">
        <v>2950</v>
      </c>
      <c r="N321" s="54" t="s">
        <v>5</v>
      </c>
      <c r="O321" s="54">
        <v>1</v>
      </c>
      <c r="P321" s="54"/>
      <c r="Q321" s="54" t="s">
        <v>23</v>
      </c>
      <c r="R321" s="54" t="s">
        <v>944</v>
      </c>
      <c r="S321" s="54" t="s">
        <v>945</v>
      </c>
      <c r="T321" s="54" t="s">
        <v>2119</v>
      </c>
      <c r="U321" s="54" t="s">
        <v>1950</v>
      </c>
    </row>
    <row r="322" spans="1:21" x14ac:dyDescent="0.25">
      <c r="A322" s="71" t="s">
        <v>3244</v>
      </c>
      <c r="B322" s="71">
        <v>17</v>
      </c>
      <c r="C322" s="120" t="s">
        <v>3439</v>
      </c>
      <c r="D322" s="54" t="s">
        <v>2154</v>
      </c>
      <c r="E322" s="87">
        <v>2.3401277806770891E-2</v>
      </c>
      <c r="F322" s="54">
        <v>2</v>
      </c>
      <c r="G322" s="74">
        <v>12.625</v>
      </c>
      <c r="H322" s="54">
        <v>1</v>
      </c>
      <c r="I322" s="54">
        <v>20</v>
      </c>
      <c r="J322" s="54">
        <v>1654</v>
      </c>
      <c r="K322" s="54">
        <v>1673</v>
      </c>
      <c r="L322" s="102" t="s">
        <v>2454</v>
      </c>
      <c r="M322" s="102" t="s">
        <v>2458</v>
      </c>
      <c r="N322" s="54" t="s">
        <v>18</v>
      </c>
      <c r="O322" s="54">
        <v>2</v>
      </c>
      <c r="P322" s="54"/>
      <c r="Q322" s="54" t="s">
        <v>12</v>
      </c>
      <c r="R322" s="54" t="s">
        <v>2155</v>
      </c>
      <c r="S322" s="54" t="s">
        <v>2156</v>
      </c>
      <c r="T322" s="54" t="s">
        <v>1022</v>
      </c>
      <c r="U322" s="54" t="s">
        <v>1205</v>
      </c>
    </row>
    <row r="323" spans="1:21" x14ac:dyDescent="0.25">
      <c r="A323" s="71" t="s">
        <v>3244</v>
      </c>
      <c r="B323" s="71">
        <v>18</v>
      </c>
      <c r="C323" s="120" t="s">
        <v>3439</v>
      </c>
      <c r="D323" s="54" t="s">
        <v>2160</v>
      </c>
      <c r="E323" s="87">
        <v>0.90681262677460506</v>
      </c>
      <c r="F323" s="54">
        <v>2.5</v>
      </c>
      <c r="G323" s="74">
        <v>17.535</v>
      </c>
      <c r="H323" s="54">
        <v>1</v>
      </c>
      <c r="I323" s="54">
        <v>20</v>
      </c>
      <c r="J323" s="54">
        <v>139</v>
      </c>
      <c r="K323" s="54">
        <v>158</v>
      </c>
      <c r="L323" s="102" t="s">
        <v>2454</v>
      </c>
      <c r="M323" s="102" t="s">
        <v>2968</v>
      </c>
      <c r="N323" s="54" t="s">
        <v>5</v>
      </c>
      <c r="O323" s="54">
        <v>1</v>
      </c>
      <c r="P323" s="54"/>
      <c r="Q323" s="54" t="s">
        <v>6</v>
      </c>
      <c r="R323" s="54" t="s">
        <v>944</v>
      </c>
      <c r="S323" s="54" t="s">
        <v>945</v>
      </c>
      <c r="T323" s="54" t="s">
        <v>2161</v>
      </c>
      <c r="U323" s="54" t="s">
        <v>1989</v>
      </c>
    </row>
    <row r="324" spans="1:21" x14ac:dyDescent="0.25">
      <c r="A324" s="71">
        <v>128</v>
      </c>
      <c r="B324" s="71">
        <v>1</v>
      </c>
      <c r="C324" s="120" t="s">
        <v>3440</v>
      </c>
      <c r="D324" s="54" t="s">
        <v>1043</v>
      </c>
      <c r="E324" s="87">
        <v>-0.97507792177574071</v>
      </c>
      <c r="F324" s="54">
        <v>2.5</v>
      </c>
      <c r="G324" s="74">
        <v>13.164</v>
      </c>
      <c r="H324" s="54">
        <v>1</v>
      </c>
      <c r="I324" s="54">
        <v>20</v>
      </c>
      <c r="J324" s="54">
        <v>174</v>
      </c>
      <c r="K324" s="54">
        <v>193</v>
      </c>
      <c r="L324" s="102" t="s">
        <v>2429</v>
      </c>
      <c r="M324" s="102" t="s">
        <v>2430</v>
      </c>
      <c r="N324" s="54" t="s">
        <v>5</v>
      </c>
      <c r="O324" s="54">
        <v>1</v>
      </c>
      <c r="P324" s="54"/>
      <c r="Q324" s="54" t="s">
        <v>12</v>
      </c>
      <c r="R324" s="54" t="s">
        <v>1044</v>
      </c>
      <c r="S324" s="54" t="s">
        <v>1045</v>
      </c>
      <c r="T324" s="54" t="s">
        <v>1046</v>
      </c>
      <c r="U324" s="54" t="s">
        <v>1047</v>
      </c>
    </row>
    <row r="325" spans="1:21" x14ac:dyDescent="0.25">
      <c r="A325" s="71" t="s">
        <v>3244</v>
      </c>
      <c r="B325" s="71">
        <v>2</v>
      </c>
      <c r="C325" s="120" t="s">
        <v>3440</v>
      </c>
      <c r="D325" s="54" t="s">
        <v>1123</v>
      </c>
      <c r="E325" s="87">
        <v>0.36542456437531273</v>
      </c>
      <c r="F325" s="54">
        <v>1.5</v>
      </c>
      <c r="G325" s="74">
        <v>12.336</v>
      </c>
      <c r="H325" s="54">
        <v>1</v>
      </c>
      <c r="I325" s="54">
        <v>20</v>
      </c>
      <c r="J325" s="54">
        <v>24</v>
      </c>
      <c r="K325" s="54">
        <v>43</v>
      </c>
      <c r="L325" s="102" t="s">
        <v>2429</v>
      </c>
      <c r="M325" s="102" t="s">
        <v>2466</v>
      </c>
      <c r="N325" s="54" t="s">
        <v>18</v>
      </c>
      <c r="O325" s="54">
        <v>1</v>
      </c>
      <c r="P325" s="54"/>
      <c r="Q325" s="54" t="s">
        <v>6</v>
      </c>
      <c r="R325" s="54" t="s">
        <v>1124</v>
      </c>
      <c r="S325" s="54" t="s">
        <v>1125</v>
      </c>
      <c r="T325" s="54" t="s">
        <v>1126</v>
      </c>
      <c r="U325" s="54" t="s">
        <v>1047</v>
      </c>
    </row>
    <row r="326" spans="1:21" x14ac:dyDescent="0.25">
      <c r="A326" s="71" t="s">
        <v>3244</v>
      </c>
      <c r="B326" s="71">
        <v>3</v>
      </c>
      <c r="C326" s="120" t="s">
        <v>3440</v>
      </c>
      <c r="D326" s="54" t="s">
        <v>1294</v>
      </c>
      <c r="E326" s="87">
        <v>-0.92135455319964543</v>
      </c>
      <c r="F326" s="54">
        <v>1</v>
      </c>
      <c r="G326" s="74">
        <v>20.629000000000001</v>
      </c>
      <c r="H326" s="54">
        <v>1</v>
      </c>
      <c r="I326" s="54">
        <v>20</v>
      </c>
      <c r="J326" s="54">
        <v>168</v>
      </c>
      <c r="K326" s="54">
        <v>187</v>
      </c>
      <c r="L326" s="102" t="s">
        <v>2429</v>
      </c>
      <c r="M326" s="102" t="s">
        <v>2543</v>
      </c>
      <c r="N326" s="54" t="s">
        <v>18</v>
      </c>
      <c r="O326" s="54">
        <v>1</v>
      </c>
      <c r="P326" s="54"/>
      <c r="Q326" s="54" t="s">
        <v>12</v>
      </c>
      <c r="R326" s="54" t="s">
        <v>1295</v>
      </c>
      <c r="S326" s="54" t="s">
        <v>1296</v>
      </c>
      <c r="T326" s="54" t="s">
        <v>1126</v>
      </c>
      <c r="U326" s="54" t="s">
        <v>1047</v>
      </c>
    </row>
    <row r="327" spans="1:21" x14ac:dyDescent="0.25">
      <c r="A327" s="71" t="s">
        <v>3244</v>
      </c>
      <c r="B327" s="71">
        <v>4</v>
      </c>
      <c r="C327" s="120" t="s">
        <v>3440</v>
      </c>
      <c r="D327" s="54" t="s">
        <v>1381</v>
      </c>
      <c r="E327" s="87">
        <v>0.67967767340860952</v>
      </c>
      <c r="F327" s="54">
        <v>2</v>
      </c>
      <c r="G327" s="74">
        <v>18.271000000000001</v>
      </c>
      <c r="H327" s="54">
        <v>1</v>
      </c>
      <c r="I327" s="54">
        <v>20</v>
      </c>
      <c r="J327" s="54">
        <v>177</v>
      </c>
      <c r="K327" s="54">
        <v>196</v>
      </c>
      <c r="L327" s="102" t="s">
        <v>2429</v>
      </c>
      <c r="M327" s="102" t="s">
        <v>2580</v>
      </c>
      <c r="N327" s="54" t="s">
        <v>18</v>
      </c>
      <c r="O327" s="54">
        <v>1</v>
      </c>
      <c r="P327" s="54"/>
      <c r="Q327" s="54" t="s">
        <v>12</v>
      </c>
      <c r="R327" s="54" t="s">
        <v>1382</v>
      </c>
      <c r="S327" s="54" t="s">
        <v>1383</v>
      </c>
      <c r="T327" s="54" t="s">
        <v>1046</v>
      </c>
      <c r="U327" s="54" t="s">
        <v>1047</v>
      </c>
    </row>
    <row r="328" spans="1:21" x14ac:dyDescent="0.25">
      <c r="A328" s="71" t="s">
        <v>3244</v>
      </c>
      <c r="B328" s="71">
        <v>5</v>
      </c>
      <c r="C328" s="120" t="s">
        <v>3440</v>
      </c>
      <c r="D328" s="54" t="s">
        <v>1552</v>
      </c>
      <c r="E328" s="87">
        <v>-0.99841708446654309</v>
      </c>
      <c r="F328" s="54">
        <v>1.5</v>
      </c>
      <c r="G328" s="74">
        <v>16.402999999999999</v>
      </c>
      <c r="H328" s="54">
        <v>1</v>
      </c>
      <c r="I328" s="54">
        <v>20</v>
      </c>
      <c r="J328" s="54">
        <v>147</v>
      </c>
      <c r="K328" s="54">
        <v>166</v>
      </c>
      <c r="L328" s="102" t="s">
        <v>2429</v>
      </c>
      <c r="M328" s="102" t="s">
        <v>2655</v>
      </c>
      <c r="N328" s="54" t="s">
        <v>18</v>
      </c>
      <c r="O328" s="54">
        <v>1</v>
      </c>
      <c r="P328" s="54"/>
      <c r="Q328" s="54" t="s">
        <v>12</v>
      </c>
      <c r="R328" s="54" t="s">
        <v>1295</v>
      </c>
      <c r="S328" s="54" t="s">
        <v>1296</v>
      </c>
      <c r="T328" s="54" t="s">
        <v>1046</v>
      </c>
      <c r="U328" s="54" t="s">
        <v>1047</v>
      </c>
    </row>
    <row r="329" spans="1:21" x14ac:dyDescent="0.25">
      <c r="A329" s="71" t="s">
        <v>3244</v>
      </c>
      <c r="B329" s="71">
        <v>6</v>
      </c>
      <c r="C329" s="120" t="s">
        <v>3440</v>
      </c>
      <c r="D329" s="54" t="s">
        <v>1686</v>
      </c>
      <c r="E329" s="87">
        <v>-0.87007326588320721</v>
      </c>
      <c r="F329" s="54">
        <v>1.5</v>
      </c>
      <c r="G329" s="74">
        <v>12.695</v>
      </c>
      <c r="H329" s="54">
        <v>1</v>
      </c>
      <c r="I329" s="54">
        <v>20</v>
      </c>
      <c r="J329" s="54">
        <v>141</v>
      </c>
      <c r="K329" s="54">
        <v>160</v>
      </c>
      <c r="L329" s="102" t="s">
        <v>2429</v>
      </c>
      <c r="M329" s="102" t="s">
        <v>2724</v>
      </c>
      <c r="N329" s="54" t="s">
        <v>18</v>
      </c>
      <c r="O329" s="54">
        <v>1</v>
      </c>
      <c r="P329" s="54"/>
      <c r="Q329" s="54" t="s">
        <v>12</v>
      </c>
      <c r="R329" s="54" t="s">
        <v>1687</v>
      </c>
      <c r="S329" s="54" t="s">
        <v>1688</v>
      </c>
      <c r="T329" s="54" t="s">
        <v>1046</v>
      </c>
      <c r="U329" s="54" t="s">
        <v>1047</v>
      </c>
    </row>
    <row r="330" spans="1:21" x14ac:dyDescent="0.25">
      <c r="A330" s="71" t="s">
        <v>3244</v>
      </c>
      <c r="B330" s="71">
        <v>7</v>
      </c>
      <c r="C330" s="120" t="s">
        <v>3440</v>
      </c>
      <c r="D330" s="54" t="s">
        <v>1858</v>
      </c>
      <c r="E330" s="87">
        <v>-0.99783077729374658</v>
      </c>
      <c r="F330" s="54">
        <v>2.5</v>
      </c>
      <c r="G330" s="74">
        <v>18.782</v>
      </c>
      <c r="H330" s="54">
        <v>1</v>
      </c>
      <c r="I330" s="54">
        <v>20</v>
      </c>
      <c r="J330" s="54">
        <v>156</v>
      </c>
      <c r="K330" s="54">
        <v>175</v>
      </c>
      <c r="L330" s="102" t="s">
        <v>2429</v>
      </c>
      <c r="M330" s="102" t="s">
        <v>2825</v>
      </c>
      <c r="N330" s="54" t="s">
        <v>18</v>
      </c>
      <c r="O330" s="54">
        <v>1</v>
      </c>
      <c r="P330" s="54"/>
      <c r="Q330" s="54" t="s">
        <v>12</v>
      </c>
      <c r="R330" s="54" t="s">
        <v>1124</v>
      </c>
      <c r="S330" s="54" t="s">
        <v>1125</v>
      </c>
      <c r="T330" s="54" t="s">
        <v>1126</v>
      </c>
      <c r="U330" s="54" t="s">
        <v>1047</v>
      </c>
    </row>
    <row r="331" spans="1:21" x14ac:dyDescent="0.25">
      <c r="A331" s="71" t="s">
        <v>3244</v>
      </c>
      <c r="B331" s="71">
        <v>8</v>
      </c>
      <c r="C331" s="120" t="s">
        <v>3440</v>
      </c>
      <c r="D331" s="54" t="s">
        <v>2078</v>
      </c>
      <c r="E331" s="87">
        <v>3.7477823763632637E-2</v>
      </c>
      <c r="F331" s="54">
        <v>3</v>
      </c>
      <c r="G331" s="74">
        <v>15.803000000000001</v>
      </c>
      <c r="H331" s="54">
        <v>1</v>
      </c>
      <c r="I331" s="54">
        <v>20</v>
      </c>
      <c r="J331" s="54">
        <v>96</v>
      </c>
      <c r="K331" s="54">
        <v>115</v>
      </c>
      <c r="L331" s="102" t="s">
        <v>2429</v>
      </c>
      <c r="M331" s="102" t="s">
        <v>2935</v>
      </c>
      <c r="N331" s="54" t="s">
        <v>5</v>
      </c>
      <c r="O331" s="54">
        <v>1</v>
      </c>
      <c r="P331" s="54"/>
      <c r="Q331" s="54" t="s">
        <v>12</v>
      </c>
      <c r="R331" s="54" t="s">
        <v>1044</v>
      </c>
      <c r="S331" s="54" t="s">
        <v>1045</v>
      </c>
      <c r="T331" s="54" t="s">
        <v>1046</v>
      </c>
      <c r="U331" s="54" t="s">
        <v>1047</v>
      </c>
    </row>
    <row r="332" spans="1:21" x14ac:dyDescent="0.25">
      <c r="A332" s="71">
        <v>129</v>
      </c>
      <c r="B332" s="71">
        <v>1</v>
      </c>
      <c r="C332" s="120" t="s">
        <v>3441</v>
      </c>
      <c r="D332" s="54" t="s">
        <v>1430</v>
      </c>
      <c r="E332" s="87">
        <v>-0.99541956028922063</v>
      </c>
      <c r="F332" s="54">
        <v>3</v>
      </c>
      <c r="G332" s="74">
        <v>17.89</v>
      </c>
      <c r="H332" s="54">
        <v>1</v>
      </c>
      <c r="I332" s="54">
        <v>20</v>
      </c>
      <c r="J332" s="54">
        <v>795</v>
      </c>
      <c r="K332" s="54">
        <v>814</v>
      </c>
      <c r="L332" s="102" t="s">
        <v>2599</v>
      </c>
      <c r="M332" s="102" t="s">
        <v>2600</v>
      </c>
      <c r="N332" s="54" t="s">
        <v>18</v>
      </c>
      <c r="O332" s="54">
        <v>1</v>
      </c>
      <c r="P332" s="54"/>
      <c r="Q332" s="54" t="s">
        <v>12</v>
      </c>
      <c r="R332" s="54" t="s">
        <v>1431</v>
      </c>
      <c r="S332" s="54" t="s">
        <v>1432</v>
      </c>
      <c r="T332" s="54" t="s">
        <v>1433</v>
      </c>
      <c r="U332" s="54" t="s">
        <v>1434</v>
      </c>
    </row>
    <row r="333" spans="1:21" x14ac:dyDescent="0.25">
      <c r="A333" s="71">
        <v>130</v>
      </c>
      <c r="B333" s="71">
        <v>1</v>
      </c>
      <c r="C333" s="120" t="s">
        <v>3442</v>
      </c>
      <c r="D333" s="54" t="s">
        <v>1318</v>
      </c>
      <c r="E333" s="87">
        <v>0.58214858457974272</v>
      </c>
      <c r="F333" s="54">
        <v>3</v>
      </c>
      <c r="G333" s="74">
        <v>24.646999999999998</v>
      </c>
      <c r="H333" s="54">
        <v>1</v>
      </c>
      <c r="I333" s="54">
        <v>20</v>
      </c>
      <c r="J333" s="54">
        <v>649</v>
      </c>
      <c r="K333" s="54">
        <v>668</v>
      </c>
      <c r="L333" s="102" t="s">
        <v>2553</v>
      </c>
      <c r="M333" s="102" t="s">
        <v>2554</v>
      </c>
      <c r="N333" s="54" t="s">
        <v>5</v>
      </c>
      <c r="O333" s="54">
        <v>1</v>
      </c>
      <c r="P333" s="54"/>
      <c r="Q333" s="54" t="s">
        <v>12</v>
      </c>
      <c r="R333" s="54" t="s">
        <v>1009</v>
      </c>
      <c r="S333" s="54" t="s">
        <v>1010</v>
      </c>
      <c r="T333" s="54" t="s">
        <v>1319</v>
      </c>
      <c r="U333" s="54" t="s">
        <v>1320</v>
      </c>
    </row>
    <row r="334" spans="1:21" x14ac:dyDescent="0.25">
      <c r="A334" s="71" t="s">
        <v>3244</v>
      </c>
      <c r="B334" s="71">
        <v>2</v>
      </c>
      <c r="C334" s="120" t="s">
        <v>3442</v>
      </c>
      <c r="D334" s="54" t="s">
        <v>1912</v>
      </c>
      <c r="E334" s="87">
        <v>-0.29874620251985007</v>
      </c>
      <c r="F334" s="54">
        <v>3</v>
      </c>
      <c r="G334" s="74">
        <v>23.843</v>
      </c>
      <c r="H334" s="54">
        <v>1</v>
      </c>
      <c r="I334" s="54">
        <v>21</v>
      </c>
      <c r="J334" s="54">
        <v>168</v>
      </c>
      <c r="K334" s="54">
        <v>188</v>
      </c>
      <c r="L334" s="102" t="s">
        <v>2234</v>
      </c>
      <c r="M334" s="102" t="s">
        <v>2854</v>
      </c>
      <c r="N334" s="54" t="s">
        <v>18</v>
      </c>
      <c r="O334" s="54">
        <v>1</v>
      </c>
      <c r="P334" s="54"/>
      <c r="Q334" s="54" t="s">
        <v>12</v>
      </c>
      <c r="R334" s="54" t="s">
        <v>1913</v>
      </c>
      <c r="S334" s="54" t="s">
        <v>1914</v>
      </c>
      <c r="T334" s="54" t="s">
        <v>1915</v>
      </c>
      <c r="U334" s="54" t="s">
        <v>1916</v>
      </c>
    </row>
    <row r="335" spans="1:21" x14ac:dyDescent="0.25">
      <c r="A335" s="71">
        <v>131</v>
      </c>
      <c r="B335" s="71">
        <v>1</v>
      </c>
      <c r="C335" s="120" t="s">
        <v>3443</v>
      </c>
      <c r="D335" s="54" t="s">
        <v>1275</v>
      </c>
      <c r="E335" s="87" t="s">
        <v>3243</v>
      </c>
      <c r="F335" s="54">
        <v>3</v>
      </c>
      <c r="G335" s="74">
        <v>15.952</v>
      </c>
      <c r="H335" s="54">
        <v>1</v>
      </c>
      <c r="I335" s="54">
        <v>20</v>
      </c>
      <c r="J335" s="54">
        <v>890</v>
      </c>
      <c r="K335" s="54">
        <v>909</v>
      </c>
      <c r="L335" s="102" t="s">
        <v>2531</v>
      </c>
      <c r="M335" s="102" t="s">
        <v>2532</v>
      </c>
      <c r="N335" s="54" t="s">
        <v>18</v>
      </c>
      <c r="O335" s="54">
        <v>1</v>
      </c>
      <c r="P335" s="54"/>
      <c r="Q335" s="54" t="s">
        <v>12</v>
      </c>
      <c r="R335" s="54" t="s">
        <v>1265</v>
      </c>
      <c r="S335" s="54" t="s">
        <v>1266</v>
      </c>
      <c r="T335" s="54" t="s">
        <v>1131</v>
      </c>
      <c r="U335" s="54" t="s">
        <v>1132</v>
      </c>
    </row>
    <row r="336" spans="1:21" x14ac:dyDescent="0.25">
      <c r="A336" s="71">
        <v>132</v>
      </c>
      <c r="B336" s="71">
        <v>1</v>
      </c>
      <c r="C336" s="120" t="s">
        <v>3444</v>
      </c>
      <c r="D336" s="54" t="s">
        <v>1065</v>
      </c>
      <c r="E336" s="87">
        <v>0.71494424605391427</v>
      </c>
      <c r="F336" s="54">
        <v>3</v>
      </c>
      <c r="G336" s="74">
        <v>21.882000000000001</v>
      </c>
      <c r="H336" s="54">
        <v>1</v>
      </c>
      <c r="I336" s="54">
        <v>20</v>
      </c>
      <c r="J336" s="54">
        <v>675</v>
      </c>
      <c r="K336" s="54">
        <v>693</v>
      </c>
      <c r="L336" s="102" t="s">
        <v>2439</v>
      </c>
      <c r="M336" s="102" t="s">
        <v>2440</v>
      </c>
      <c r="N336" s="54" t="s">
        <v>18</v>
      </c>
      <c r="O336" s="54">
        <v>1</v>
      </c>
      <c r="P336" s="54"/>
      <c r="Q336" s="54" t="s">
        <v>12</v>
      </c>
      <c r="R336" s="54" t="s">
        <v>944</v>
      </c>
      <c r="S336" s="54" t="s">
        <v>945</v>
      </c>
      <c r="T336" s="54" t="s">
        <v>1066</v>
      </c>
      <c r="U336" s="54" t="s">
        <v>1067</v>
      </c>
    </row>
    <row r="337" spans="1:21" x14ac:dyDescent="0.25">
      <c r="A337" s="71">
        <v>133</v>
      </c>
      <c r="B337" s="71">
        <v>1</v>
      </c>
      <c r="C337" s="120" t="s">
        <v>3445</v>
      </c>
      <c r="D337" s="54" t="s">
        <v>1306</v>
      </c>
      <c r="E337" s="87">
        <v>-0.85680711188031589</v>
      </c>
      <c r="F337" s="54">
        <v>3</v>
      </c>
      <c r="G337" s="74">
        <v>15.734</v>
      </c>
      <c r="H337" s="54">
        <v>1</v>
      </c>
      <c r="I337" s="54">
        <v>21</v>
      </c>
      <c r="J337" s="54">
        <v>838</v>
      </c>
      <c r="K337" s="54">
        <v>858</v>
      </c>
      <c r="L337" s="102" t="s">
        <v>2549</v>
      </c>
      <c r="M337" s="102" t="s">
        <v>2550</v>
      </c>
      <c r="N337" s="54" t="s">
        <v>5</v>
      </c>
      <c r="O337" s="54">
        <v>1</v>
      </c>
      <c r="P337" s="54"/>
      <c r="Q337" s="54" t="s">
        <v>12</v>
      </c>
      <c r="R337" s="54" t="s">
        <v>1307</v>
      </c>
      <c r="S337" s="54" t="s">
        <v>1308</v>
      </c>
      <c r="T337" s="54" t="s">
        <v>1309</v>
      </c>
      <c r="U337" s="54" t="s">
        <v>1310</v>
      </c>
    </row>
    <row r="338" spans="1:21" x14ac:dyDescent="0.25">
      <c r="A338" s="71">
        <v>134</v>
      </c>
      <c r="B338" s="71">
        <v>1</v>
      </c>
      <c r="C338" s="120" t="s">
        <v>3446</v>
      </c>
      <c r="D338" s="54" t="s">
        <v>1033</v>
      </c>
      <c r="E338" s="87">
        <v>-0.41874611138913953</v>
      </c>
      <c r="F338" s="54">
        <v>3</v>
      </c>
      <c r="G338" s="74">
        <v>11.504</v>
      </c>
      <c r="H338" s="54">
        <v>1</v>
      </c>
      <c r="I338" s="54">
        <v>20</v>
      </c>
      <c r="J338" s="54">
        <v>87</v>
      </c>
      <c r="K338" s="54">
        <v>106</v>
      </c>
      <c r="L338" s="102" t="s">
        <v>2426</v>
      </c>
      <c r="M338" s="102" t="s">
        <v>2427</v>
      </c>
      <c r="N338" s="54" t="s">
        <v>5</v>
      </c>
      <c r="O338" s="54">
        <v>1</v>
      </c>
      <c r="P338" s="54"/>
      <c r="Q338" s="54" t="s">
        <v>12</v>
      </c>
      <c r="R338" s="54" t="s">
        <v>1034</v>
      </c>
      <c r="S338" s="54" t="s">
        <v>1035</v>
      </c>
      <c r="T338" s="54" t="s">
        <v>1036</v>
      </c>
      <c r="U338" s="54" t="s">
        <v>1037</v>
      </c>
    </row>
    <row r="339" spans="1:21" x14ac:dyDescent="0.25">
      <c r="A339" s="71">
        <v>135</v>
      </c>
      <c r="B339" s="71">
        <v>1</v>
      </c>
      <c r="C339" s="120" t="s">
        <v>3447</v>
      </c>
      <c r="D339" s="54" t="s">
        <v>1960</v>
      </c>
      <c r="E339" s="87">
        <v>-0.37783359998055693</v>
      </c>
      <c r="F339" s="54">
        <v>3</v>
      </c>
      <c r="G339" s="74">
        <v>20.591000000000001</v>
      </c>
      <c r="H339" s="54">
        <v>1</v>
      </c>
      <c r="I339" s="54">
        <v>21</v>
      </c>
      <c r="J339" s="54">
        <v>1424</v>
      </c>
      <c r="K339" s="54">
        <v>1444</v>
      </c>
      <c r="L339" s="102" t="s">
        <v>2874</v>
      </c>
      <c r="M339" s="102" t="s">
        <v>2875</v>
      </c>
      <c r="N339" s="54" t="s">
        <v>18</v>
      </c>
      <c r="O339" s="54">
        <v>1</v>
      </c>
      <c r="P339" s="54"/>
      <c r="Q339" s="54" t="s">
        <v>12</v>
      </c>
      <c r="R339" s="54" t="s">
        <v>1061</v>
      </c>
      <c r="S339" s="54" t="s">
        <v>1062</v>
      </c>
      <c r="T339" s="54" t="s">
        <v>1961</v>
      </c>
      <c r="U339" s="54" t="s">
        <v>1429</v>
      </c>
    </row>
    <row r="340" spans="1:21" x14ac:dyDescent="0.25">
      <c r="A340" s="71">
        <v>136</v>
      </c>
      <c r="B340" s="71">
        <v>1</v>
      </c>
      <c r="C340" s="120" t="s">
        <v>3448</v>
      </c>
      <c r="D340" s="54" t="s">
        <v>1506</v>
      </c>
      <c r="E340" s="87">
        <v>-0.25464022787865948</v>
      </c>
      <c r="F340" s="54">
        <v>3</v>
      </c>
      <c r="G340" s="74">
        <v>20.928999999999998</v>
      </c>
      <c r="H340" s="54">
        <v>1</v>
      </c>
      <c r="I340" s="54">
        <v>20</v>
      </c>
      <c r="J340" s="54">
        <v>783</v>
      </c>
      <c r="K340" s="54">
        <v>802</v>
      </c>
      <c r="L340" s="102" t="s">
        <v>2634</v>
      </c>
      <c r="M340" s="102" t="s">
        <v>2635</v>
      </c>
      <c r="N340" s="54" t="s">
        <v>18</v>
      </c>
      <c r="O340" s="54">
        <v>1</v>
      </c>
      <c r="P340" s="54"/>
      <c r="Q340" s="54" t="s">
        <v>12</v>
      </c>
      <c r="R340" s="54" t="s">
        <v>944</v>
      </c>
      <c r="S340" s="54" t="s">
        <v>945</v>
      </c>
      <c r="T340" s="54" t="s">
        <v>1507</v>
      </c>
      <c r="U340" s="54" t="s">
        <v>1508</v>
      </c>
    </row>
    <row r="341" spans="1:21" x14ac:dyDescent="0.25">
      <c r="A341" s="71">
        <v>137</v>
      </c>
      <c r="B341" s="71">
        <v>1</v>
      </c>
      <c r="C341" s="120" t="s">
        <v>3449</v>
      </c>
      <c r="D341" s="54" t="s">
        <v>1741</v>
      </c>
      <c r="E341" s="87">
        <v>0.78574624689487782</v>
      </c>
      <c r="F341" s="54">
        <v>3</v>
      </c>
      <c r="G341" s="74">
        <v>17.552</v>
      </c>
      <c r="H341" s="54">
        <v>1</v>
      </c>
      <c r="I341" s="54">
        <v>20</v>
      </c>
      <c r="J341" s="54">
        <v>2443</v>
      </c>
      <c r="K341" s="54">
        <v>2462</v>
      </c>
      <c r="L341" s="102" t="s">
        <v>2755</v>
      </c>
      <c r="M341" s="102" t="s">
        <v>2756</v>
      </c>
      <c r="N341" s="54" t="s">
        <v>18</v>
      </c>
      <c r="O341" s="54">
        <v>1</v>
      </c>
      <c r="P341" s="54"/>
      <c r="Q341" s="54" t="s">
        <v>12</v>
      </c>
      <c r="R341" s="54" t="s">
        <v>1742</v>
      </c>
      <c r="S341" s="54" t="s">
        <v>1743</v>
      </c>
      <c r="T341" s="54" t="s">
        <v>1191</v>
      </c>
      <c r="U341" s="54" t="s">
        <v>1192</v>
      </c>
    </row>
    <row r="342" spans="1:21" x14ac:dyDescent="0.25">
      <c r="A342" s="71">
        <v>138</v>
      </c>
      <c r="B342" s="71">
        <v>1</v>
      </c>
      <c r="C342" s="120" t="s">
        <v>3450</v>
      </c>
      <c r="D342" s="54" t="s">
        <v>1958</v>
      </c>
      <c r="E342" s="87">
        <v>0.99688281337355533</v>
      </c>
      <c r="F342" s="54">
        <v>3</v>
      </c>
      <c r="G342" s="74">
        <v>17.506</v>
      </c>
      <c r="H342" s="54">
        <v>1</v>
      </c>
      <c r="I342" s="54">
        <v>20</v>
      </c>
      <c r="J342" s="54">
        <v>1703</v>
      </c>
      <c r="K342" s="54">
        <v>1722</v>
      </c>
      <c r="L342" s="102" t="s">
        <v>2872</v>
      </c>
      <c r="M342" s="102" t="s">
        <v>2873</v>
      </c>
      <c r="N342" s="54" t="s">
        <v>18</v>
      </c>
      <c r="O342" s="54">
        <v>1</v>
      </c>
      <c r="P342" s="54"/>
      <c r="Q342" s="54" t="s">
        <v>12</v>
      </c>
      <c r="R342" s="54" t="s">
        <v>1265</v>
      </c>
      <c r="S342" s="54" t="s">
        <v>1266</v>
      </c>
      <c r="T342" s="54" t="s">
        <v>1959</v>
      </c>
      <c r="U342" s="54" t="s">
        <v>1575</v>
      </c>
    </row>
    <row r="343" spans="1:21" x14ac:dyDescent="0.25">
      <c r="A343" s="71">
        <v>139</v>
      </c>
      <c r="B343" s="71">
        <v>1</v>
      </c>
      <c r="C343" s="120" t="s">
        <v>3451</v>
      </c>
      <c r="D343" s="54" t="s">
        <v>1591</v>
      </c>
      <c r="E343" s="87">
        <v>0.58053570021344403</v>
      </c>
      <c r="F343" s="54">
        <v>3</v>
      </c>
      <c r="G343" s="74">
        <v>21.213000000000001</v>
      </c>
      <c r="H343" s="54">
        <v>1</v>
      </c>
      <c r="I343" s="54">
        <v>20</v>
      </c>
      <c r="J343" s="54">
        <v>806</v>
      </c>
      <c r="K343" s="54">
        <v>825</v>
      </c>
      <c r="L343" s="102" t="s">
        <v>2673</v>
      </c>
      <c r="M343" s="102" t="s">
        <v>2674</v>
      </c>
      <c r="N343" s="54" t="s">
        <v>18</v>
      </c>
      <c r="O343" s="54">
        <v>1</v>
      </c>
      <c r="P343" s="54"/>
      <c r="Q343" s="54" t="s">
        <v>12</v>
      </c>
      <c r="R343" s="54" t="s">
        <v>944</v>
      </c>
      <c r="S343" s="54" t="s">
        <v>945</v>
      </c>
      <c r="T343" s="54" t="s">
        <v>1479</v>
      </c>
      <c r="U343" s="54" t="s">
        <v>1592</v>
      </c>
    </row>
    <row r="344" spans="1:21" x14ac:dyDescent="0.25">
      <c r="A344" s="71">
        <v>140</v>
      </c>
      <c r="B344" s="71">
        <v>1</v>
      </c>
      <c r="C344" s="120" t="s">
        <v>3452</v>
      </c>
      <c r="D344" s="54" t="s">
        <v>1757</v>
      </c>
      <c r="E344" s="87">
        <v>0.93360232035185331</v>
      </c>
      <c r="F344" s="54">
        <v>3</v>
      </c>
      <c r="G344" s="74">
        <v>17.628</v>
      </c>
      <c r="H344" s="54">
        <v>1</v>
      </c>
      <c r="I344" s="54">
        <v>21</v>
      </c>
      <c r="J344" s="54">
        <v>1358</v>
      </c>
      <c r="K344" s="54">
        <v>1378</v>
      </c>
      <c r="L344" s="102" t="s">
        <v>2764</v>
      </c>
      <c r="M344" s="102" t="s">
        <v>2765</v>
      </c>
      <c r="N344" s="54" t="s">
        <v>18</v>
      </c>
      <c r="O344" s="54">
        <v>1</v>
      </c>
      <c r="P344" s="54"/>
      <c r="Q344" s="54" t="s">
        <v>12</v>
      </c>
      <c r="R344" s="54" t="s">
        <v>1156</v>
      </c>
      <c r="S344" s="54" t="s">
        <v>1157</v>
      </c>
      <c r="T344" s="54" t="s">
        <v>1758</v>
      </c>
      <c r="U344" s="54" t="s">
        <v>1759</v>
      </c>
    </row>
    <row r="345" spans="1:21" x14ac:dyDescent="0.25">
      <c r="A345" s="71">
        <v>141</v>
      </c>
      <c r="B345" s="71">
        <v>1</v>
      </c>
      <c r="C345" s="120" t="s">
        <v>3453</v>
      </c>
      <c r="D345" s="54" t="s">
        <v>1259</v>
      </c>
      <c r="E345" s="87">
        <v>-0.90054747198682683</v>
      </c>
      <c r="F345" s="54">
        <v>3</v>
      </c>
      <c r="G345" s="74">
        <v>16.885000000000002</v>
      </c>
      <c r="H345" s="54">
        <v>1</v>
      </c>
      <c r="I345" s="54">
        <v>20</v>
      </c>
      <c r="J345" s="54">
        <v>381</v>
      </c>
      <c r="K345" s="54">
        <v>400</v>
      </c>
      <c r="L345" s="102" t="s">
        <v>2523</v>
      </c>
      <c r="M345" s="102" t="s">
        <v>2524</v>
      </c>
      <c r="N345" s="54" t="s">
        <v>5</v>
      </c>
      <c r="O345" s="54">
        <v>1</v>
      </c>
      <c r="P345" s="54"/>
      <c r="Q345" s="54" t="s">
        <v>12</v>
      </c>
      <c r="R345" s="54" t="s">
        <v>1260</v>
      </c>
      <c r="S345" s="54" t="s">
        <v>1261</v>
      </c>
      <c r="T345" s="54" t="s">
        <v>1262</v>
      </c>
      <c r="U345" s="54" t="s">
        <v>1263</v>
      </c>
    </row>
    <row r="346" spans="1:21" x14ac:dyDescent="0.25">
      <c r="A346" s="71">
        <v>142</v>
      </c>
      <c r="B346" s="71">
        <v>1</v>
      </c>
      <c r="C346" s="120" t="s">
        <v>3454</v>
      </c>
      <c r="D346" s="54" t="s">
        <v>1454</v>
      </c>
      <c r="E346" s="87" t="s">
        <v>3243</v>
      </c>
      <c r="F346" s="54">
        <v>3</v>
      </c>
      <c r="G346" s="74">
        <v>19.707999999999998</v>
      </c>
      <c r="H346" s="54">
        <v>1</v>
      </c>
      <c r="I346" s="54">
        <v>20</v>
      </c>
      <c r="J346" s="54">
        <v>829</v>
      </c>
      <c r="K346" s="54">
        <v>848</v>
      </c>
      <c r="L346" s="102" t="s">
        <v>2613</v>
      </c>
      <c r="M346" s="102" t="s">
        <v>2614</v>
      </c>
      <c r="N346" s="54" t="s">
        <v>18</v>
      </c>
      <c r="O346" s="54">
        <v>1</v>
      </c>
      <c r="P346" s="54"/>
      <c r="Q346" s="54" t="s">
        <v>12</v>
      </c>
      <c r="R346" s="54" t="s">
        <v>1009</v>
      </c>
      <c r="S346" s="54" t="s">
        <v>1010</v>
      </c>
      <c r="T346" s="54" t="s">
        <v>1191</v>
      </c>
      <c r="U346" s="54" t="s">
        <v>1192</v>
      </c>
    </row>
    <row r="347" spans="1:21" x14ac:dyDescent="0.25">
      <c r="A347" s="71">
        <v>143</v>
      </c>
      <c r="B347" s="71">
        <v>1</v>
      </c>
      <c r="C347" s="120" t="s">
        <v>3455</v>
      </c>
      <c r="D347" s="54" t="s">
        <v>1744</v>
      </c>
      <c r="E347" s="87">
        <v>-0.7121101422534869</v>
      </c>
      <c r="F347" s="54">
        <v>3</v>
      </c>
      <c r="G347" s="74">
        <v>17.983000000000001</v>
      </c>
      <c r="H347" s="54">
        <v>1</v>
      </c>
      <c r="I347" s="54">
        <v>20</v>
      </c>
      <c r="J347" s="54">
        <v>645</v>
      </c>
      <c r="K347" s="54">
        <v>664</v>
      </c>
      <c r="L347" s="102" t="s">
        <v>2757</v>
      </c>
      <c r="M347" s="102" t="s">
        <v>2758</v>
      </c>
      <c r="N347" s="54" t="s">
        <v>5</v>
      </c>
      <c r="O347" s="54">
        <v>1</v>
      </c>
      <c r="P347" s="54"/>
      <c r="Q347" s="54" t="s">
        <v>6</v>
      </c>
      <c r="R347" s="54" t="s">
        <v>1745</v>
      </c>
      <c r="S347" s="54" t="s">
        <v>1746</v>
      </c>
      <c r="T347" s="54" t="s">
        <v>1747</v>
      </c>
      <c r="U347" s="54" t="s">
        <v>1748</v>
      </c>
    </row>
    <row r="348" spans="1:21" x14ac:dyDescent="0.25">
      <c r="A348" s="71" t="s">
        <v>3244</v>
      </c>
      <c r="B348" s="71">
        <v>2</v>
      </c>
      <c r="C348" s="120" t="s">
        <v>3455</v>
      </c>
      <c r="D348" s="54" t="s">
        <v>1799</v>
      </c>
      <c r="E348" s="87">
        <v>4.9153585856726398E-2</v>
      </c>
      <c r="F348" s="54">
        <v>3</v>
      </c>
      <c r="G348" s="74">
        <v>16.459</v>
      </c>
      <c r="H348" s="54">
        <v>1</v>
      </c>
      <c r="I348" s="54">
        <v>20</v>
      </c>
      <c r="J348" s="54">
        <v>1174</v>
      </c>
      <c r="K348" s="54">
        <v>1193</v>
      </c>
      <c r="L348" s="102" t="s">
        <v>2757</v>
      </c>
      <c r="M348" s="102" t="s">
        <v>2758</v>
      </c>
      <c r="N348" s="54" t="s">
        <v>5</v>
      </c>
      <c r="O348" s="54">
        <v>1</v>
      </c>
      <c r="P348" s="54"/>
      <c r="Q348" s="54" t="s">
        <v>12</v>
      </c>
      <c r="R348" s="54" t="s">
        <v>957</v>
      </c>
      <c r="S348" s="54" t="s">
        <v>958</v>
      </c>
      <c r="T348" s="54" t="s">
        <v>1800</v>
      </c>
      <c r="U348" s="54" t="s">
        <v>1748</v>
      </c>
    </row>
    <row r="349" spans="1:21" x14ac:dyDescent="0.25">
      <c r="A349" s="71">
        <v>144</v>
      </c>
      <c r="B349" s="71">
        <v>1</v>
      </c>
      <c r="C349" s="120" t="s">
        <v>3456</v>
      </c>
      <c r="D349" s="54" t="s">
        <v>1588</v>
      </c>
      <c r="E349" s="87">
        <v>-0.77985704134369482</v>
      </c>
      <c r="F349" s="54">
        <v>3</v>
      </c>
      <c r="G349" s="74">
        <v>23.137</v>
      </c>
      <c r="H349" s="54">
        <v>1</v>
      </c>
      <c r="I349" s="54">
        <v>21</v>
      </c>
      <c r="J349" s="54">
        <v>2688</v>
      </c>
      <c r="K349" s="54">
        <v>2708</v>
      </c>
      <c r="L349" s="102" t="s">
        <v>2671</v>
      </c>
      <c r="M349" s="102" t="s">
        <v>2672</v>
      </c>
      <c r="N349" s="54" t="s">
        <v>18</v>
      </c>
      <c r="O349" s="54">
        <v>1</v>
      </c>
      <c r="P349" s="54"/>
      <c r="Q349" s="54" t="s">
        <v>12</v>
      </c>
      <c r="R349" s="54" t="s">
        <v>1367</v>
      </c>
      <c r="S349" s="54" t="s">
        <v>1368</v>
      </c>
      <c r="T349" s="54" t="s">
        <v>1589</v>
      </c>
      <c r="U349" s="54" t="s">
        <v>1590</v>
      </c>
    </row>
    <row r="350" spans="1:21" x14ac:dyDescent="0.25">
      <c r="A350" s="71" t="s">
        <v>3244</v>
      </c>
      <c r="B350" s="71">
        <v>2</v>
      </c>
      <c r="C350" s="120" t="s">
        <v>3456</v>
      </c>
      <c r="D350" s="54" t="s">
        <v>1613</v>
      </c>
      <c r="E350" s="87">
        <v>0.25446364689649392</v>
      </c>
      <c r="F350" s="54">
        <v>3</v>
      </c>
      <c r="G350" s="74">
        <v>16.914999999999999</v>
      </c>
      <c r="H350" s="54">
        <v>1</v>
      </c>
      <c r="I350" s="54">
        <v>20</v>
      </c>
      <c r="J350" s="54">
        <v>1145</v>
      </c>
      <c r="K350" s="54">
        <v>1164</v>
      </c>
      <c r="L350" s="102" t="s">
        <v>2686</v>
      </c>
      <c r="M350" s="102" t="s">
        <v>2687</v>
      </c>
      <c r="N350" s="54" t="s">
        <v>18</v>
      </c>
      <c r="O350" s="54">
        <v>1</v>
      </c>
      <c r="P350" s="54"/>
      <c r="Q350" s="54" t="s">
        <v>12</v>
      </c>
      <c r="R350" s="54" t="s">
        <v>1614</v>
      </c>
      <c r="S350" s="54" t="s">
        <v>1615</v>
      </c>
      <c r="T350" s="54" t="s">
        <v>1616</v>
      </c>
      <c r="U350" s="54" t="s">
        <v>1320</v>
      </c>
    </row>
    <row r="351" spans="1:21" x14ac:dyDescent="0.25">
      <c r="A351" s="71">
        <v>145</v>
      </c>
      <c r="B351" s="71">
        <v>1</v>
      </c>
      <c r="C351" s="120" t="s">
        <v>3457</v>
      </c>
      <c r="D351" s="54" t="s">
        <v>2187</v>
      </c>
      <c r="E351" s="87">
        <v>-0.78897600437677229</v>
      </c>
      <c r="F351" s="54">
        <v>3</v>
      </c>
      <c r="G351" s="74">
        <v>18.218</v>
      </c>
      <c r="H351" s="54">
        <v>1</v>
      </c>
      <c r="I351" s="54">
        <v>21</v>
      </c>
      <c r="J351" s="54">
        <v>117</v>
      </c>
      <c r="K351" s="54">
        <v>137</v>
      </c>
      <c r="L351" s="102" t="s">
        <v>2981</v>
      </c>
      <c r="M351" s="102" t="s">
        <v>2982</v>
      </c>
      <c r="N351" s="54" t="s">
        <v>18</v>
      </c>
      <c r="O351" s="54">
        <v>1</v>
      </c>
      <c r="P351" s="54"/>
      <c r="Q351" s="54" t="s">
        <v>12</v>
      </c>
      <c r="R351" s="54" t="s">
        <v>2188</v>
      </c>
      <c r="S351" s="54" t="s">
        <v>2189</v>
      </c>
      <c r="T351" s="54" t="s">
        <v>2190</v>
      </c>
      <c r="U351" s="54" t="s">
        <v>2191</v>
      </c>
    </row>
    <row r="352" spans="1:21" x14ac:dyDescent="0.25">
      <c r="A352" s="71">
        <v>146</v>
      </c>
      <c r="B352" s="71">
        <v>1</v>
      </c>
      <c r="C352" s="120" t="s">
        <v>3271</v>
      </c>
      <c r="D352" s="54" t="s">
        <v>1990</v>
      </c>
      <c r="E352" s="87">
        <v>0.35778685167230906</v>
      </c>
      <c r="F352" s="54">
        <v>2.5</v>
      </c>
      <c r="G352" s="74">
        <v>14.193</v>
      </c>
      <c r="H352" s="54">
        <v>1</v>
      </c>
      <c r="I352" s="54">
        <v>20</v>
      </c>
      <c r="J352" s="54">
        <v>356</v>
      </c>
      <c r="K352" s="54">
        <v>375</v>
      </c>
      <c r="L352" s="102" t="s">
        <v>2889</v>
      </c>
      <c r="M352" s="102" t="s">
        <v>2890</v>
      </c>
      <c r="N352" s="54" t="s">
        <v>18</v>
      </c>
      <c r="O352" s="54">
        <v>1</v>
      </c>
      <c r="P352" s="54"/>
      <c r="Q352" s="54" t="s">
        <v>6</v>
      </c>
      <c r="R352" s="54" t="s">
        <v>1991</v>
      </c>
      <c r="S352" s="54" t="s">
        <v>1992</v>
      </c>
      <c r="T352" s="54" t="s">
        <v>1993</v>
      </c>
      <c r="U352" s="54" t="s">
        <v>1994</v>
      </c>
    </row>
    <row r="353" spans="1:21" x14ac:dyDescent="0.25">
      <c r="A353" s="71">
        <v>147</v>
      </c>
      <c r="B353" s="71">
        <v>1</v>
      </c>
      <c r="C353" s="120" t="s">
        <v>3458</v>
      </c>
      <c r="D353" s="54" t="s">
        <v>1291</v>
      </c>
      <c r="E353" s="87">
        <v>-8.2764670513105099E-2</v>
      </c>
      <c r="F353" s="54">
        <v>3</v>
      </c>
      <c r="G353" s="74">
        <v>16.818999999999999</v>
      </c>
      <c r="H353" s="54">
        <v>1</v>
      </c>
      <c r="I353" s="54">
        <v>22</v>
      </c>
      <c r="J353" s="54">
        <v>201</v>
      </c>
      <c r="K353" s="54">
        <v>222</v>
      </c>
      <c r="L353" s="102" t="s">
        <v>2541</v>
      </c>
      <c r="M353" s="102" t="s">
        <v>2542</v>
      </c>
      <c r="N353" s="54" t="s">
        <v>5</v>
      </c>
      <c r="O353" s="54">
        <v>1</v>
      </c>
      <c r="P353" s="54"/>
      <c r="Q353" s="54" t="s">
        <v>12</v>
      </c>
      <c r="R353" s="54" t="s">
        <v>1124</v>
      </c>
      <c r="S353" s="54" t="s">
        <v>1125</v>
      </c>
      <c r="T353" s="54" t="s">
        <v>1292</v>
      </c>
      <c r="U353" s="54" t="s">
        <v>1293</v>
      </c>
    </row>
    <row r="354" spans="1:21" x14ac:dyDescent="0.25">
      <c r="A354" s="71">
        <v>148</v>
      </c>
      <c r="B354" s="71">
        <v>1</v>
      </c>
      <c r="C354" s="120" t="s">
        <v>3459</v>
      </c>
      <c r="D354" s="54" t="s">
        <v>1872</v>
      </c>
      <c r="E354" s="87">
        <v>-0.50000000000000011</v>
      </c>
      <c r="F354" s="54">
        <v>2.5</v>
      </c>
      <c r="G354" s="74">
        <v>21.13</v>
      </c>
      <c r="H354" s="54">
        <v>1</v>
      </c>
      <c r="I354" s="54">
        <v>21</v>
      </c>
      <c r="J354" s="54">
        <v>172</v>
      </c>
      <c r="K354" s="54">
        <v>192</v>
      </c>
      <c r="L354" s="102" t="s">
        <v>2834</v>
      </c>
      <c r="M354" s="102" t="s">
        <v>2835</v>
      </c>
      <c r="N354" s="54" t="s">
        <v>18</v>
      </c>
      <c r="O354" s="54">
        <v>1</v>
      </c>
      <c r="P354" s="54"/>
      <c r="Q354" s="54" t="s">
        <v>12</v>
      </c>
      <c r="R354" s="54" t="s">
        <v>1009</v>
      </c>
      <c r="S354" s="54" t="s">
        <v>1010</v>
      </c>
      <c r="T354" s="54" t="s">
        <v>1873</v>
      </c>
      <c r="U354" s="54" t="s">
        <v>1004</v>
      </c>
    </row>
    <row r="355" spans="1:21" x14ac:dyDescent="0.25">
      <c r="A355" s="71" t="s">
        <v>3244</v>
      </c>
      <c r="B355" s="71">
        <v>2</v>
      </c>
      <c r="C355" s="120" t="s">
        <v>3459</v>
      </c>
      <c r="D355" s="54" t="s">
        <v>2204</v>
      </c>
      <c r="E355" s="87">
        <v>-0.69026284454862386</v>
      </c>
      <c r="F355" s="54">
        <v>3</v>
      </c>
      <c r="G355" s="74">
        <v>22.352</v>
      </c>
      <c r="H355" s="54">
        <v>1</v>
      </c>
      <c r="I355" s="54">
        <v>21</v>
      </c>
      <c r="J355" s="54">
        <v>139</v>
      </c>
      <c r="K355" s="54">
        <v>160</v>
      </c>
      <c r="L355" s="102" t="s">
        <v>2988</v>
      </c>
      <c r="M355" s="102" t="s">
        <v>2989</v>
      </c>
      <c r="N355" s="54" t="s">
        <v>18</v>
      </c>
      <c r="O355" s="54">
        <v>1</v>
      </c>
      <c r="P355" s="54"/>
      <c r="Q355" s="54" t="s">
        <v>12</v>
      </c>
      <c r="R355" s="54" t="s">
        <v>1009</v>
      </c>
      <c r="S355" s="54" t="s">
        <v>1010</v>
      </c>
      <c r="T355" s="54" t="s">
        <v>1053</v>
      </c>
      <c r="U355" s="54" t="s">
        <v>982</v>
      </c>
    </row>
    <row r="356" spans="1:21" x14ac:dyDescent="0.25">
      <c r="A356" s="71">
        <v>149</v>
      </c>
      <c r="B356" s="71">
        <v>1</v>
      </c>
      <c r="C356" s="120" t="s">
        <v>3460</v>
      </c>
      <c r="D356" s="54" t="s">
        <v>1849</v>
      </c>
      <c r="E356" s="87">
        <v>0.94430911383910354</v>
      </c>
      <c r="F356" s="54">
        <v>3</v>
      </c>
      <c r="G356" s="74">
        <v>24.367000000000001</v>
      </c>
      <c r="H356" s="54">
        <v>1</v>
      </c>
      <c r="I356" s="54">
        <v>20</v>
      </c>
      <c r="J356" s="54">
        <v>83</v>
      </c>
      <c r="K356" s="54">
        <v>102</v>
      </c>
      <c r="L356" s="102" t="s">
        <v>2820</v>
      </c>
      <c r="M356" s="102" t="s">
        <v>2821</v>
      </c>
      <c r="N356" s="54" t="s">
        <v>5</v>
      </c>
      <c r="O356" s="54">
        <v>1</v>
      </c>
      <c r="Q356" s="54" t="s">
        <v>12</v>
      </c>
      <c r="R356" s="54" t="s">
        <v>1850</v>
      </c>
      <c r="S356" s="54" t="s">
        <v>1851</v>
      </c>
      <c r="T356" s="54" t="s">
        <v>1852</v>
      </c>
      <c r="U356" s="54" t="s">
        <v>1853</v>
      </c>
    </row>
    <row r="357" spans="1:21" x14ac:dyDescent="0.25">
      <c r="A357" s="71">
        <v>150</v>
      </c>
      <c r="B357" s="71">
        <v>1</v>
      </c>
      <c r="C357" s="120" t="s">
        <v>3461</v>
      </c>
      <c r="D357" s="54" t="s">
        <v>1818</v>
      </c>
      <c r="E357" s="87">
        <v>-0.47737203735118861</v>
      </c>
      <c r="F357" s="54">
        <v>3</v>
      </c>
      <c r="G357" s="74">
        <v>20.542999999999999</v>
      </c>
      <c r="H357" s="54">
        <v>1</v>
      </c>
      <c r="I357" s="54">
        <v>23</v>
      </c>
      <c r="J357" s="54">
        <v>226</v>
      </c>
      <c r="K357" s="54">
        <v>248</v>
      </c>
      <c r="L357" s="102" t="s">
        <v>2799</v>
      </c>
      <c r="M357" s="102" t="s">
        <v>2800</v>
      </c>
      <c r="N357" s="54" t="s">
        <v>5</v>
      </c>
      <c r="O357" s="54">
        <v>1</v>
      </c>
      <c r="Q357" s="54" t="s">
        <v>6</v>
      </c>
      <c r="R357" s="54" t="s">
        <v>944</v>
      </c>
      <c r="S357" s="54" t="s">
        <v>945</v>
      </c>
      <c r="T357" s="54" t="s">
        <v>1268</v>
      </c>
      <c r="U357" s="54" t="s">
        <v>1819</v>
      </c>
    </row>
    <row r="358" spans="1:21" x14ac:dyDescent="0.25">
      <c r="A358" s="71" t="s">
        <v>3244</v>
      </c>
      <c r="B358" s="71">
        <v>2</v>
      </c>
      <c r="C358" s="120" t="s">
        <v>3461</v>
      </c>
      <c r="D358" s="54" t="s">
        <v>1881</v>
      </c>
      <c r="E358" s="87">
        <v>0.99753527309412293</v>
      </c>
      <c r="F358" s="54">
        <v>3</v>
      </c>
      <c r="G358" s="74">
        <v>20.74</v>
      </c>
      <c r="H358" s="54">
        <v>1</v>
      </c>
      <c r="I358" s="54">
        <v>22</v>
      </c>
      <c r="J358" s="54">
        <v>1161</v>
      </c>
      <c r="K358" s="54">
        <v>1182</v>
      </c>
      <c r="L358" s="102" t="s">
        <v>2840</v>
      </c>
      <c r="M358" s="102" t="s">
        <v>2841</v>
      </c>
      <c r="N358" s="54" t="s">
        <v>18</v>
      </c>
      <c r="O358" s="54">
        <v>1</v>
      </c>
      <c r="Q358" s="54" t="s">
        <v>12</v>
      </c>
      <c r="R358" s="54" t="s">
        <v>1882</v>
      </c>
      <c r="S358" s="54" t="s">
        <v>1883</v>
      </c>
      <c r="T358" s="54" t="s">
        <v>1884</v>
      </c>
      <c r="U358" s="54" t="s">
        <v>1885</v>
      </c>
    </row>
    <row r="359" spans="1:21" x14ac:dyDescent="0.25">
      <c r="A359" s="71">
        <v>151</v>
      </c>
      <c r="B359" s="71">
        <v>1</v>
      </c>
      <c r="C359" s="120" t="s">
        <v>3462</v>
      </c>
      <c r="D359" s="54" t="s">
        <v>1403</v>
      </c>
      <c r="E359" s="87">
        <v>-0.23100070646385792</v>
      </c>
      <c r="F359" s="54">
        <v>3</v>
      </c>
      <c r="G359" s="74">
        <v>17.684000000000001</v>
      </c>
      <c r="H359" s="54">
        <v>1</v>
      </c>
      <c r="I359" s="54">
        <v>21</v>
      </c>
      <c r="J359" s="54">
        <v>396</v>
      </c>
      <c r="K359" s="54">
        <v>416</v>
      </c>
      <c r="L359" s="102" t="s">
        <v>2588</v>
      </c>
      <c r="M359" s="102" t="s">
        <v>2589</v>
      </c>
      <c r="N359" s="54" t="s">
        <v>5</v>
      </c>
      <c r="O359" s="54">
        <v>1</v>
      </c>
      <c r="Q359" s="54" t="s">
        <v>6</v>
      </c>
      <c r="R359" s="54" t="s">
        <v>944</v>
      </c>
      <c r="S359" s="54" t="s">
        <v>945</v>
      </c>
      <c r="T359" s="54" t="s">
        <v>1404</v>
      </c>
      <c r="U359" s="54" t="s">
        <v>1154</v>
      </c>
    </row>
    <row r="360" spans="1:21" x14ac:dyDescent="0.25">
      <c r="A360" s="71">
        <v>152</v>
      </c>
      <c r="B360" s="71">
        <v>1</v>
      </c>
      <c r="C360" s="120" t="s">
        <v>3463</v>
      </c>
      <c r="D360" s="54" t="s">
        <v>1461</v>
      </c>
      <c r="E360" s="87">
        <v>-0.94220211572977031</v>
      </c>
      <c r="F360" s="54">
        <v>3</v>
      </c>
      <c r="G360" s="74">
        <v>18.36</v>
      </c>
      <c r="H360" s="54">
        <v>1</v>
      </c>
      <c r="I360" s="54">
        <v>22</v>
      </c>
      <c r="J360" s="54">
        <v>711</v>
      </c>
      <c r="K360" s="54">
        <v>731</v>
      </c>
      <c r="L360" s="102" t="s">
        <v>2618</v>
      </c>
      <c r="M360" s="102" t="s">
        <v>1462</v>
      </c>
      <c r="N360" s="54" t="s">
        <v>18</v>
      </c>
      <c r="O360" s="54">
        <v>1</v>
      </c>
      <c r="Q360" s="54" t="s">
        <v>12</v>
      </c>
      <c r="R360" s="54" t="s">
        <v>1463</v>
      </c>
      <c r="S360" s="54" t="s">
        <v>1464</v>
      </c>
      <c r="T360" s="54" t="s">
        <v>1465</v>
      </c>
      <c r="U360" s="54" t="s">
        <v>1466</v>
      </c>
    </row>
    <row r="361" spans="1:21" x14ac:dyDescent="0.25">
      <c r="A361" s="71">
        <v>153</v>
      </c>
      <c r="B361" s="71">
        <v>1</v>
      </c>
      <c r="C361" s="120" t="s">
        <v>3464</v>
      </c>
      <c r="D361" s="54" t="s">
        <v>2102</v>
      </c>
      <c r="E361" s="87">
        <v>0.26242130415158155</v>
      </c>
      <c r="F361" s="54">
        <v>3</v>
      </c>
      <c r="G361" s="74">
        <v>17.393999999999998</v>
      </c>
      <c r="H361" s="54">
        <v>1</v>
      </c>
      <c r="I361" s="54">
        <v>20</v>
      </c>
      <c r="J361" s="54">
        <v>863</v>
      </c>
      <c r="K361" s="54">
        <v>882</v>
      </c>
      <c r="L361" s="102" t="s">
        <v>2943</v>
      </c>
      <c r="M361" s="102" t="s">
        <v>2944</v>
      </c>
      <c r="N361" s="54" t="s">
        <v>18</v>
      </c>
      <c r="O361" s="54">
        <v>1</v>
      </c>
      <c r="Q361" s="54" t="s">
        <v>12</v>
      </c>
      <c r="R361" s="54" t="s">
        <v>2103</v>
      </c>
      <c r="S361" s="54" t="s">
        <v>2104</v>
      </c>
      <c r="T361" s="54" t="s">
        <v>2105</v>
      </c>
      <c r="U361" s="54" t="s">
        <v>2106</v>
      </c>
    </row>
    <row r="362" spans="1:21" x14ac:dyDescent="0.25">
      <c r="A362" s="71">
        <v>154</v>
      </c>
      <c r="B362" s="71">
        <v>1</v>
      </c>
      <c r="C362" s="120" t="s">
        <v>3465</v>
      </c>
      <c r="D362" s="54" t="s">
        <v>948</v>
      </c>
      <c r="E362" s="87" t="s">
        <v>3243</v>
      </c>
      <c r="F362" s="54">
        <v>3</v>
      </c>
      <c r="G362" s="74">
        <v>18.553000000000001</v>
      </c>
      <c r="H362" s="54">
        <v>1</v>
      </c>
      <c r="I362" s="54">
        <v>20</v>
      </c>
      <c r="J362" s="54">
        <v>422</v>
      </c>
      <c r="K362" s="54">
        <v>441</v>
      </c>
      <c r="L362" s="102" t="s">
        <v>2391</v>
      </c>
      <c r="M362" s="102" t="s">
        <v>2392</v>
      </c>
      <c r="N362" s="54" t="s">
        <v>5</v>
      </c>
      <c r="O362" s="54">
        <v>1</v>
      </c>
      <c r="Q362" s="54" t="s">
        <v>6</v>
      </c>
      <c r="R362" s="54" t="s">
        <v>949</v>
      </c>
      <c r="S362" s="54" t="s">
        <v>950</v>
      </c>
      <c r="T362" s="54" t="s">
        <v>951</v>
      </c>
      <c r="U362" s="54" t="s">
        <v>952</v>
      </c>
    </row>
    <row r="363" spans="1:21" x14ac:dyDescent="0.25">
      <c r="A363" s="71" t="s">
        <v>3244</v>
      </c>
      <c r="B363" s="71">
        <v>2</v>
      </c>
      <c r="C363" s="120" t="s">
        <v>3465</v>
      </c>
      <c r="D363" s="54" t="s">
        <v>1113</v>
      </c>
      <c r="E363" s="87" t="s">
        <v>3243</v>
      </c>
      <c r="F363" s="54">
        <v>3</v>
      </c>
      <c r="G363" s="74">
        <v>18.765999999999998</v>
      </c>
      <c r="H363" s="54">
        <v>1</v>
      </c>
      <c r="I363" s="54">
        <v>20</v>
      </c>
      <c r="J363" s="54">
        <v>452</v>
      </c>
      <c r="K363" s="54">
        <v>471</v>
      </c>
      <c r="L363" s="102" t="s">
        <v>2391</v>
      </c>
      <c r="M363" s="102" t="s">
        <v>2392</v>
      </c>
      <c r="N363" s="54" t="s">
        <v>5</v>
      </c>
      <c r="O363" s="54">
        <v>1</v>
      </c>
      <c r="Q363" s="54" t="s">
        <v>6</v>
      </c>
      <c r="R363" s="54" t="s">
        <v>1114</v>
      </c>
      <c r="S363" s="54" t="s">
        <v>1115</v>
      </c>
      <c r="T363" s="54" t="s">
        <v>951</v>
      </c>
      <c r="U363" s="54" t="s">
        <v>952</v>
      </c>
    </row>
    <row r="364" spans="1:21" x14ac:dyDescent="0.25">
      <c r="A364" s="71" t="s">
        <v>3244</v>
      </c>
      <c r="B364" s="71">
        <v>3</v>
      </c>
      <c r="C364" s="120" t="s">
        <v>3465</v>
      </c>
      <c r="D364" s="54" t="s">
        <v>1160</v>
      </c>
      <c r="E364" s="87">
        <v>-0.63414076366374861</v>
      </c>
      <c r="F364" s="54">
        <v>3</v>
      </c>
      <c r="G364" s="74">
        <v>21.257000000000001</v>
      </c>
      <c r="H364" s="54">
        <v>1</v>
      </c>
      <c r="I364" s="54">
        <v>20</v>
      </c>
      <c r="J364" s="54">
        <v>959</v>
      </c>
      <c r="K364" s="54">
        <v>978</v>
      </c>
      <c r="L364" s="102" t="s">
        <v>2391</v>
      </c>
      <c r="M364" s="102" t="s">
        <v>2392</v>
      </c>
      <c r="N364" s="54" t="s">
        <v>5</v>
      </c>
      <c r="O364" s="54">
        <v>1</v>
      </c>
      <c r="Q364" s="54" t="s">
        <v>12</v>
      </c>
      <c r="R364" s="54" t="s">
        <v>1161</v>
      </c>
      <c r="S364" s="54" t="s">
        <v>1162</v>
      </c>
      <c r="T364" s="54" t="s">
        <v>994</v>
      </c>
      <c r="U364" s="54" t="s">
        <v>952</v>
      </c>
    </row>
    <row r="365" spans="1:21" x14ac:dyDescent="0.25">
      <c r="A365" s="71" t="s">
        <v>3244</v>
      </c>
      <c r="B365" s="71">
        <v>4</v>
      </c>
      <c r="C365" s="120" t="s">
        <v>3465</v>
      </c>
      <c r="D365" s="54" t="s">
        <v>1617</v>
      </c>
      <c r="E365" s="87" t="s">
        <v>3243</v>
      </c>
      <c r="F365" s="54">
        <v>3</v>
      </c>
      <c r="G365" s="74">
        <v>18.416</v>
      </c>
      <c r="H365" s="54">
        <v>1</v>
      </c>
      <c r="I365" s="54">
        <v>20</v>
      </c>
      <c r="J365" s="54">
        <v>161</v>
      </c>
      <c r="K365" s="54">
        <v>180</v>
      </c>
      <c r="L365" s="102" t="s">
        <v>2391</v>
      </c>
      <c r="M365" s="102" t="s">
        <v>2392</v>
      </c>
      <c r="N365" s="54" t="s">
        <v>5</v>
      </c>
      <c r="O365" s="54">
        <v>1</v>
      </c>
      <c r="Q365" s="54" t="s">
        <v>6</v>
      </c>
      <c r="R365" s="54" t="s">
        <v>1618</v>
      </c>
      <c r="S365" s="54" t="s">
        <v>1619</v>
      </c>
      <c r="T365" s="54" t="s">
        <v>959</v>
      </c>
      <c r="U365" s="54" t="s">
        <v>952</v>
      </c>
    </row>
    <row r="366" spans="1:21" x14ac:dyDescent="0.25">
      <c r="A366" s="71" t="s">
        <v>3244</v>
      </c>
      <c r="B366" s="71">
        <v>5</v>
      </c>
      <c r="C366" s="120" t="s">
        <v>3465</v>
      </c>
      <c r="D366" s="54" t="s">
        <v>1637</v>
      </c>
      <c r="E366" s="87">
        <v>1.0000000000000002</v>
      </c>
      <c r="F366" s="54">
        <v>3</v>
      </c>
      <c r="G366" s="74">
        <v>18.416</v>
      </c>
      <c r="H366" s="54">
        <v>1</v>
      </c>
      <c r="I366" s="54">
        <v>20</v>
      </c>
      <c r="J366" s="54">
        <v>2354</v>
      </c>
      <c r="K366" s="54">
        <v>2373</v>
      </c>
      <c r="L366" s="102" t="s">
        <v>2391</v>
      </c>
      <c r="M366" s="102" t="s">
        <v>2392</v>
      </c>
      <c r="N366" s="54" t="s">
        <v>5</v>
      </c>
      <c r="O366" s="54">
        <v>1</v>
      </c>
      <c r="Q366" s="54" t="s">
        <v>12</v>
      </c>
      <c r="R366" s="54" t="s">
        <v>1638</v>
      </c>
      <c r="S366" s="54" t="s">
        <v>1639</v>
      </c>
      <c r="T366" s="54" t="s">
        <v>1071</v>
      </c>
      <c r="U366" s="54" t="s">
        <v>1072</v>
      </c>
    </row>
    <row r="367" spans="1:21" x14ac:dyDescent="0.25">
      <c r="A367" s="71" t="s">
        <v>3244</v>
      </c>
      <c r="B367" s="71">
        <v>6</v>
      </c>
      <c r="C367" s="120" t="s">
        <v>3465</v>
      </c>
      <c r="D367" s="54" t="s">
        <v>2080</v>
      </c>
      <c r="E367" s="87" t="s">
        <v>3243</v>
      </c>
      <c r="F367" s="54">
        <v>3</v>
      </c>
      <c r="G367" s="74">
        <v>16.641999999999999</v>
      </c>
      <c r="H367" s="54">
        <v>1</v>
      </c>
      <c r="I367" s="54">
        <v>20</v>
      </c>
      <c r="J367" s="54">
        <v>452</v>
      </c>
      <c r="K367" s="54">
        <v>471</v>
      </c>
      <c r="L367" s="102" t="s">
        <v>2391</v>
      </c>
      <c r="M367" s="102" t="s">
        <v>2392</v>
      </c>
      <c r="N367" s="54" t="s">
        <v>5</v>
      </c>
      <c r="O367" s="54">
        <v>1</v>
      </c>
      <c r="Q367" s="54" t="s">
        <v>6</v>
      </c>
      <c r="R367" s="54" t="s">
        <v>2081</v>
      </c>
      <c r="S367" s="54" t="s">
        <v>2082</v>
      </c>
      <c r="T367" s="54" t="s">
        <v>951</v>
      </c>
      <c r="U367" s="54" t="s">
        <v>952</v>
      </c>
    </row>
    <row r="368" spans="1:21" x14ac:dyDescent="0.25">
      <c r="A368" s="71">
        <v>155</v>
      </c>
      <c r="B368" s="71">
        <v>1</v>
      </c>
      <c r="C368" s="120" t="s">
        <v>3466</v>
      </c>
      <c r="D368" s="54" t="s">
        <v>1963</v>
      </c>
      <c r="E368" s="87">
        <v>-0.95585745822182777</v>
      </c>
      <c r="F368" s="54">
        <v>2.5</v>
      </c>
      <c r="G368" s="74">
        <v>21.13</v>
      </c>
      <c r="H368" s="54">
        <v>1</v>
      </c>
      <c r="I368" s="54">
        <v>21</v>
      </c>
      <c r="J368" s="54">
        <v>165</v>
      </c>
      <c r="K368" s="54">
        <v>185</v>
      </c>
      <c r="L368" s="102" t="s">
        <v>2876</v>
      </c>
      <c r="M368" s="102" t="s">
        <v>2877</v>
      </c>
      <c r="N368" s="54" t="s">
        <v>18</v>
      </c>
      <c r="O368" s="54">
        <v>1</v>
      </c>
      <c r="Q368" s="54" t="s">
        <v>6</v>
      </c>
      <c r="R368" s="54" t="s">
        <v>944</v>
      </c>
      <c r="S368" s="54" t="s">
        <v>945</v>
      </c>
      <c r="T368" s="54" t="s">
        <v>1964</v>
      </c>
      <c r="U368" s="54" t="s">
        <v>1965</v>
      </c>
    </row>
    <row r="369" spans="1:21" x14ac:dyDescent="0.25">
      <c r="A369" s="71">
        <v>156</v>
      </c>
      <c r="B369" s="71">
        <v>1</v>
      </c>
      <c r="C369" s="120" t="s">
        <v>3467</v>
      </c>
      <c r="D369" s="54" t="s">
        <v>1217</v>
      </c>
      <c r="E369" s="87">
        <v>0.77170115595426636</v>
      </c>
      <c r="F369" s="54">
        <v>2.5</v>
      </c>
      <c r="G369" s="74">
        <v>11.936999999999999</v>
      </c>
      <c r="H369" s="54">
        <v>1</v>
      </c>
      <c r="I369" s="54">
        <v>20</v>
      </c>
      <c r="J369" s="54">
        <v>645</v>
      </c>
      <c r="K369" s="54">
        <v>664</v>
      </c>
      <c r="L369" s="102" t="s">
        <v>2506</v>
      </c>
      <c r="M369" s="102" t="s">
        <v>2507</v>
      </c>
      <c r="N369" s="54" t="s">
        <v>5</v>
      </c>
      <c r="O369" s="54">
        <v>1</v>
      </c>
      <c r="Q369" s="54" t="s">
        <v>12</v>
      </c>
      <c r="R369" s="54" t="s">
        <v>1143</v>
      </c>
      <c r="S369" s="54" t="s">
        <v>1144</v>
      </c>
      <c r="T369" s="54" t="s">
        <v>1218</v>
      </c>
      <c r="U369" s="54" t="s">
        <v>1219</v>
      </c>
    </row>
    <row r="370" spans="1:21" x14ac:dyDescent="0.25">
      <c r="A370" s="71">
        <v>157</v>
      </c>
      <c r="B370" s="71">
        <v>1</v>
      </c>
      <c r="C370" s="120" t="s">
        <v>3318</v>
      </c>
      <c r="D370" s="54" t="s">
        <v>1297</v>
      </c>
      <c r="E370" s="87">
        <v>-0.50083223097282514</v>
      </c>
      <c r="F370" s="54">
        <v>3</v>
      </c>
      <c r="G370" s="74">
        <v>18.635000000000002</v>
      </c>
      <c r="H370" s="54">
        <v>1</v>
      </c>
      <c r="I370" s="54">
        <v>20</v>
      </c>
      <c r="J370" s="54">
        <v>326</v>
      </c>
      <c r="K370" s="54">
        <v>345</v>
      </c>
      <c r="L370" s="102" t="s">
        <v>2544</v>
      </c>
      <c r="M370" s="102" t="s">
        <v>2545</v>
      </c>
      <c r="N370" s="54" t="s">
        <v>18</v>
      </c>
      <c r="O370" s="54">
        <v>1</v>
      </c>
      <c r="Q370" s="54" t="s">
        <v>12</v>
      </c>
      <c r="R370" s="54" t="s">
        <v>944</v>
      </c>
      <c r="S370" s="54" t="s">
        <v>945</v>
      </c>
      <c r="T370" s="54" t="s">
        <v>1298</v>
      </c>
      <c r="U370" s="54" t="s">
        <v>1299</v>
      </c>
    </row>
    <row r="371" spans="1:21" x14ac:dyDescent="0.25">
      <c r="A371" s="71">
        <v>158</v>
      </c>
      <c r="B371" s="71">
        <v>1</v>
      </c>
      <c r="C371" s="120" t="s">
        <v>3468</v>
      </c>
      <c r="D371" s="54" t="s">
        <v>1267</v>
      </c>
      <c r="E371" s="87">
        <v>-0.81746062808539199</v>
      </c>
      <c r="F371" s="54">
        <v>2.5</v>
      </c>
      <c r="G371" s="74">
        <v>12.272</v>
      </c>
      <c r="H371" s="54">
        <v>1</v>
      </c>
      <c r="I371" s="54">
        <v>20</v>
      </c>
      <c r="J371" s="54">
        <v>1207</v>
      </c>
      <c r="K371" s="54">
        <v>1226</v>
      </c>
      <c r="L371" s="102" t="s">
        <v>2527</v>
      </c>
      <c r="M371" s="102" t="s">
        <v>2528</v>
      </c>
      <c r="N371" s="54" t="s">
        <v>5</v>
      </c>
      <c r="O371" s="54">
        <v>1</v>
      </c>
      <c r="Q371" s="54" t="s">
        <v>12</v>
      </c>
      <c r="R371" s="54" t="s">
        <v>1049</v>
      </c>
      <c r="S371" s="54" t="s">
        <v>1050</v>
      </c>
      <c r="T371" s="54" t="s">
        <v>1268</v>
      </c>
      <c r="U371" s="54" t="s">
        <v>1020</v>
      </c>
    </row>
    <row r="372" spans="1:21" x14ac:dyDescent="0.25">
      <c r="A372" s="71">
        <v>159</v>
      </c>
      <c r="B372" s="71">
        <v>1</v>
      </c>
      <c r="C372" s="120" t="s">
        <v>3469</v>
      </c>
      <c r="D372" s="54" t="s">
        <v>1928</v>
      </c>
      <c r="E372" s="87">
        <v>-0.49999999999999994</v>
      </c>
      <c r="F372" s="54">
        <v>3</v>
      </c>
      <c r="G372" s="74">
        <v>10.898</v>
      </c>
      <c r="H372" s="54">
        <v>1</v>
      </c>
      <c r="I372" s="54">
        <v>20</v>
      </c>
      <c r="J372" s="54">
        <v>589</v>
      </c>
      <c r="K372" s="54">
        <v>608</v>
      </c>
      <c r="L372" s="102" t="s">
        <v>2527</v>
      </c>
      <c r="M372" s="102" t="s">
        <v>2861</v>
      </c>
      <c r="N372" s="54" t="s">
        <v>5</v>
      </c>
      <c r="O372" s="54">
        <v>1</v>
      </c>
      <c r="P372" s="54"/>
      <c r="Q372" s="54" t="s">
        <v>12</v>
      </c>
      <c r="R372" s="54" t="s">
        <v>1009</v>
      </c>
      <c r="S372" s="54" t="s">
        <v>1010</v>
      </c>
      <c r="T372" s="54" t="s">
        <v>1929</v>
      </c>
      <c r="U372" s="54" t="s">
        <v>1020</v>
      </c>
    </row>
    <row r="373" spans="1:21" x14ac:dyDescent="0.25">
      <c r="A373" s="71" t="s">
        <v>3244</v>
      </c>
      <c r="B373" s="71">
        <v>2</v>
      </c>
      <c r="C373" s="120" t="s">
        <v>3469</v>
      </c>
      <c r="D373" s="54" t="s">
        <v>1947</v>
      </c>
      <c r="E373" s="87">
        <v>-0.57996723517755755</v>
      </c>
      <c r="F373" s="54">
        <v>2.5</v>
      </c>
      <c r="G373" s="74">
        <v>11.673999999999999</v>
      </c>
      <c r="H373" s="54">
        <v>1</v>
      </c>
      <c r="I373" s="54">
        <v>20</v>
      </c>
      <c r="J373" s="54">
        <v>1036</v>
      </c>
      <c r="K373" s="54">
        <v>1055</v>
      </c>
      <c r="L373" s="102" t="s">
        <v>2527</v>
      </c>
      <c r="M373" s="102" t="s">
        <v>2528</v>
      </c>
      <c r="N373" s="54" t="s">
        <v>5</v>
      </c>
      <c r="O373" s="54">
        <v>1</v>
      </c>
      <c r="P373" s="54"/>
      <c r="Q373" s="54" t="s">
        <v>12</v>
      </c>
      <c r="R373" s="54" t="s">
        <v>1009</v>
      </c>
      <c r="S373" s="54" t="s">
        <v>1010</v>
      </c>
      <c r="T373" s="54" t="s">
        <v>1929</v>
      </c>
      <c r="U373" s="54" t="s">
        <v>1020</v>
      </c>
    </row>
    <row r="374" spans="1:21" x14ac:dyDescent="0.25">
      <c r="A374" s="71">
        <v>160</v>
      </c>
      <c r="B374" s="71">
        <v>1</v>
      </c>
      <c r="C374" s="120" t="s">
        <v>3470</v>
      </c>
      <c r="D374" s="54" t="s">
        <v>2170</v>
      </c>
      <c r="E374" s="87">
        <v>7.2203930359045154E-2</v>
      </c>
      <c r="F374" s="54">
        <v>2.5</v>
      </c>
      <c r="G374" s="74">
        <v>23.251999999999999</v>
      </c>
      <c r="H374" s="54">
        <v>1</v>
      </c>
      <c r="I374" s="54">
        <v>20</v>
      </c>
      <c r="J374" s="54">
        <v>237</v>
      </c>
      <c r="K374" s="54">
        <v>256</v>
      </c>
      <c r="L374" s="102" t="s">
        <v>2975</v>
      </c>
      <c r="M374" s="102" t="s">
        <v>2976</v>
      </c>
      <c r="N374" s="54" t="s">
        <v>18</v>
      </c>
      <c r="O374" s="54">
        <v>1</v>
      </c>
      <c r="P374" s="54"/>
      <c r="Q374" s="54" t="s">
        <v>12</v>
      </c>
      <c r="R374" s="54" t="s">
        <v>2171</v>
      </c>
      <c r="S374" s="54" t="s">
        <v>2172</v>
      </c>
      <c r="T374" s="54" t="s">
        <v>2173</v>
      </c>
      <c r="U374" s="54" t="s">
        <v>2174</v>
      </c>
    </row>
    <row r="375" spans="1:21" x14ac:dyDescent="0.25">
      <c r="A375" s="71">
        <v>161</v>
      </c>
      <c r="B375" s="71">
        <v>1</v>
      </c>
      <c r="C375" s="120" t="s">
        <v>3471</v>
      </c>
      <c r="D375" s="54" t="s">
        <v>1983</v>
      </c>
      <c r="E375" s="87">
        <v>-0.70075745762616581</v>
      </c>
      <c r="F375" s="54">
        <v>3</v>
      </c>
      <c r="G375" s="74">
        <v>22.14</v>
      </c>
      <c r="H375" s="54">
        <v>1</v>
      </c>
      <c r="I375" s="54">
        <v>20</v>
      </c>
      <c r="J375" s="54">
        <v>1482</v>
      </c>
      <c r="K375" s="54">
        <v>1501</v>
      </c>
      <c r="L375" s="102" t="s">
        <v>2884</v>
      </c>
      <c r="M375" s="102" t="s">
        <v>2885</v>
      </c>
      <c r="N375" s="54" t="s">
        <v>18</v>
      </c>
      <c r="O375" s="54">
        <v>1</v>
      </c>
      <c r="P375" s="54"/>
      <c r="Q375" s="54" t="s">
        <v>12</v>
      </c>
      <c r="R375" s="54" t="s">
        <v>1186</v>
      </c>
      <c r="S375" s="54" t="s">
        <v>1187</v>
      </c>
      <c r="T375" s="54" t="s">
        <v>1793</v>
      </c>
      <c r="U375" s="54" t="s">
        <v>1794</v>
      </c>
    </row>
    <row r="376" spans="1:21" x14ac:dyDescent="0.25">
      <c r="A376" s="71">
        <v>162</v>
      </c>
      <c r="B376" s="71">
        <v>1</v>
      </c>
      <c r="C376" s="120" t="s">
        <v>3472</v>
      </c>
      <c r="D376" s="54" t="s">
        <v>1636</v>
      </c>
      <c r="E376" s="87">
        <v>0.63219100638446435</v>
      </c>
      <c r="F376" s="54">
        <v>3</v>
      </c>
      <c r="G376" s="74">
        <v>17.463999999999999</v>
      </c>
      <c r="H376" s="54">
        <v>1</v>
      </c>
      <c r="I376" s="54">
        <v>21</v>
      </c>
      <c r="J376" s="54">
        <v>411</v>
      </c>
      <c r="K376" s="54">
        <v>431</v>
      </c>
      <c r="L376" s="102" t="s">
        <v>2695</v>
      </c>
      <c r="M376" s="102" t="s">
        <v>2696</v>
      </c>
      <c r="N376" s="54" t="s">
        <v>5</v>
      </c>
      <c r="O376" s="54">
        <v>1</v>
      </c>
      <c r="P376" s="54"/>
      <c r="Q376" s="54" t="s">
        <v>12</v>
      </c>
      <c r="R376" s="54" t="s">
        <v>944</v>
      </c>
      <c r="S376" s="54" t="s">
        <v>945</v>
      </c>
      <c r="T376" s="54" t="s">
        <v>998</v>
      </c>
      <c r="U376" s="54" t="s">
        <v>1075</v>
      </c>
    </row>
    <row r="377" spans="1:21" x14ac:dyDescent="0.25">
      <c r="A377" s="71">
        <v>163</v>
      </c>
      <c r="B377" s="71">
        <v>1</v>
      </c>
      <c r="C377" s="120" t="s">
        <v>3473</v>
      </c>
      <c r="D377" s="54" t="s">
        <v>1076</v>
      </c>
      <c r="E377" s="87">
        <v>0.76500968079423814</v>
      </c>
      <c r="F377" s="54">
        <v>3</v>
      </c>
      <c r="G377" s="74">
        <v>15.163</v>
      </c>
      <c r="H377" s="54">
        <v>1</v>
      </c>
      <c r="I377" s="54">
        <v>22</v>
      </c>
      <c r="J377" s="54">
        <v>737</v>
      </c>
      <c r="K377" s="54">
        <v>758</v>
      </c>
      <c r="L377" s="102" t="s">
        <v>2443</v>
      </c>
      <c r="M377" s="102" t="s">
        <v>2444</v>
      </c>
      <c r="N377" s="54" t="s">
        <v>18</v>
      </c>
      <c r="O377" s="54">
        <v>1</v>
      </c>
      <c r="P377" s="54"/>
      <c r="Q377" s="54" t="s">
        <v>12</v>
      </c>
      <c r="R377" s="54" t="s">
        <v>1077</v>
      </c>
      <c r="S377" s="54" t="s">
        <v>1078</v>
      </c>
      <c r="T377" s="54" t="s">
        <v>981</v>
      </c>
      <c r="U377" s="54" t="s">
        <v>982</v>
      </c>
    </row>
    <row r="378" spans="1:21" x14ac:dyDescent="0.25">
      <c r="A378" s="71" t="s">
        <v>3244</v>
      </c>
      <c r="B378" s="71">
        <v>2</v>
      </c>
      <c r="C378" s="120" t="s">
        <v>3473</v>
      </c>
      <c r="D378" s="54" t="s">
        <v>1598</v>
      </c>
      <c r="E378" s="87">
        <v>0.63781910975529776</v>
      </c>
      <c r="F378" s="54">
        <v>2.5</v>
      </c>
      <c r="G378" s="74">
        <v>16.498999999999999</v>
      </c>
      <c r="H378" s="54">
        <v>1</v>
      </c>
      <c r="I378" s="54">
        <v>22</v>
      </c>
      <c r="J378" s="54">
        <v>1406</v>
      </c>
      <c r="K378" s="54">
        <v>1427</v>
      </c>
      <c r="L378" s="102" t="s">
        <v>2443</v>
      </c>
      <c r="M378" s="102" t="s">
        <v>2680</v>
      </c>
      <c r="N378" s="54" t="s">
        <v>18</v>
      </c>
      <c r="O378" s="54">
        <v>1</v>
      </c>
      <c r="P378" s="54"/>
      <c r="Q378" s="54" t="s">
        <v>12</v>
      </c>
      <c r="R378" s="54" t="s">
        <v>992</v>
      </c>
      <c r="S378" s="54" t="s">
        <v>993</v>
      </c>
      <c r="T378" s="54" t="s">
        <v>1071</v>
      </c>
      <c r="U378" s="54" t="s">
        <v>952</v>
      </c>
    </row>
    <row r="379" spans="1:21" x14ac:dyDescent="0.25">
      <c r="A379" s="71" t="s">
        <v>3244</v>
      </c>
      <c r="B379" s="71">
        <v>3</v>
      </c>
      <c r="C379" s="120" t="s">
        <v>3473</v>
      </c>
      <c r="D379" s="54" t="s">
        <v>1967</v>
      </c>
      <c r="E379" s="87">
        <v>0.66361126791086711</v>
      </c>
      <c r="F379" s="54">
        <v>2.5</v>
      </c>
      <c r="G379" s="74">
        <v>12.896000000000001</v>
      </c>
      <c r="H379" s="54">
        <v>1</v>
      </c>
      <c r="I379" s="54">
        <v>20</v>
      </c>
      <c r="J379" s="54">
        <v>424</v>
      </c>
      <c r="K379" s="54">
        <v>443</v>
      </c>
      <c r="L379" s="102" t="s">
        <v>2238</v>
      </c>
      <c r="M379" s="102" t="s">
        <v>2878</v>
      </c>
      <c r="N379" s="54" t="s">
        <v>18</v>
      </c>
      <c r="O379" s="54">
        <v>1</v>
      </c>
      <c r="P379" s="54"/>
      <c r="Q379" s="54" t="s">
        <v>12</v>
      </c>
      <c r="R379" s="54" t="s">
        <v>1968</v>
      </c>
      <c r="S379" s="54" t="s">
        <v>1969</v>
      </c>
      <c r="T379" s="54" t="s">
        <v>1191</v>
      </c>
      <c r="U379" s="54" t="s">
        <v>1192</v>
      </c>
    </row>
    <row r="380" spans="1:21" x14ac:dyDescent="0.25">
      <c r="A380" s="71" t="s">
        <v>3244</v>
      </c>
      <c r="B380" s="71">
        <v>4</v>
      </c>
      <c r="C380" s="120" t="s">
        <v>3473</v>
      </c>
      <c r="D380" s="54" t="s">
        <v>1975</v>
      </c>
      <c r="E380" s="87">
        <v>0.98085592400836275</v>
      </c>
      <c r="F380" s="54">
        <v>3</v>
      </c>
      <c r="G380" s="74">
        <v>15.015000000000001</v>
      </c>
      <c r="H380" s="54">
        <v>1</v>
      </c>
      <c r="I380" s="54">
        <v>20</v>
      </c>
      <c r="J380" s="54">
        <v>703</v>
      </c>
      <c r="K380" s="54">
        <v>722</v>
      </c>
      <c r="L380" s="102" t="s">
        <v>2238</v>
      </c>
      <c r="M380" s="102" t="s">
        <v>2881</v>
      </c>
      <c r="N380" s="54" t="s">
        <v>18</v>
      </c>
      <c r="O380" s="54">
        <v>1</v>
      </c>
      <c r="P380" s="54"/>
      <c r="Q380" s="54" t="s">
        <v>12</v>
      </c>
      <c r="R380" s="54" t="s">
        <v>1009</v>
      </c>
      <c r="S380" s="54" t="s">
        <v>1010</v>
      </c>
      <c r="T380" s="54" t="s">
        <v>1976</v>
      </c>
      <c r="U380" s="54" t="s">
        <v>1977</v>
      </c>
    </row>
    <row r="381" spans="1:21" x14ac:dyDescent="0.25">
      <c r="A381" s="71">
        <v>164</v>
      </c>
      <c r="B381" s="71">
        <v>1</v>
      </c>
      <c r="C381" s="120" t="s">
        <v>3474</v>
      </c>
      <c r="D381" s="54" t="s">
        <v>1542</v>
      </c>
      <c r="E381" s="87">
        <v>-0.68038684536240779</v>
      </c>
      <c r="F381" s="54">
        <v>3</v>
      </c>
      <c r="G381" s="74">
        <v>24.324999999999999</v>
      </c>
      <c r="H381" s="54">
        <v>1</v>
      </c>
      <c r="I381" s="54">
        <v>20</v>
      </c>
      <c r="J381" s="54">
        <v>662</v>
      </c>
      <c r="K381" s="54">
        <v>681</v>
      </c>
      <c r="L381" s="102" t="s">
        <v>2651</v>
      </c>
      <c r="M381" s="102" t="s">
        <v>2652</v>
      </c>
      <c r="N381" s="54" t="s">
        <v>18</v>
      </c>
      <c r="O381" s="54">
        <v>1</v>
      </c>
      <c r="P381" s="54"/>
      <c r="Q381" s="54" t="s">
        <v>12</v>
      </c>
      <c r="R381" s="54" t="s">
        <v>1543</v>
      </c>
      <c r="S381" s="54" t="s">
        <v>1544</v>
      </c>
      <c r="T381" s="54" t="s">
        <v>1545</v>
      </c>
      <c r="U381" s="54" t="s">
        <v>1546</v>
      </c>
    </row>
    <row r="382" spans="1:21" x14ac:dyDescent="0.25">
      <c r="A382" s="71">
        <v>165</v>
      </c>
      <c r="B382" s="71">
        <v>1</v>
      </c>
      <c r="C382" s="120" t="s">
        <v>3475</v>
      </c>
      <c r="D382" s="54" t="s">
        <v>2058</v>
      </c>
      <c r="E382" s="87">
        <v>-0.99292223113764</v>
      </c>
      <c r="F382" s="54">
        <v>3</v>
      </c>
      <c r="G382" s="74">
        <v>23.948</v>
      </c>
      <c r="H382" s="54">
        <v>1</v>
      </c>
      <c r="I382" s="54">
        <v>20</v>
      </c>
      <c r="J382" s="54">
        <v>727</v>
      </c>
      <c r="K382" s="54">
        <v>746</v>
      </c>
      <c r="L382" s="102" t="s">
        <v>2926</v>
      </c>
      <c r="M382" s="102" t="s">
        <v>2927</v>
      </c>
      <c r="N382" s="54" t="s">
        <v>5</v>
      </c>
      <c r="O382" s="54">
        <v>1</v>
      </c>
      <c r="P382" s="54"/>
      <c r="Q382" s="54" t="s">
        <v>12</v>
      </c>
      <c r="R382" s="54" t="s">
        <v>1117</v>
      </c>
      <c r="S382" s="54" t="s">
        <v>1118</v>
      </c>
      <c r="T382" s="54" t="s">
        <v>2059</v>
      </c>
      <c r="U382" s="54" t="s">
        <v>2006</v>
      </c>
    </row>
    <row r="383" spans="1:21" x14ac:dyDescent="0.25">
      <c r="A383" s="71">
        <v>166</v>
      </c>
      <c r="B383" s="71">
        <v>1</v>
      </c>
      <c r="C383" s="120" t="s">
        <v>3476</v>
      </c>
      <c r="D383" s="54" t="s">
        <v>2004</v>
      </c>
      <c r="E383" s="87">
        <v>-0.39861353298204705</v>
      </c>
      <c r="F383" s="54">
        <v>2.5</v>
      </c>
      <c r="G383" s="74">
        <v>19.991</v>
      </c>
      <c r="H383" s="54">
        <v>1</v>
      </c>
      <c r="I383" s="54">
        <v>21</v>
      </c>
      <c r="J383" s="54">
        <v>420</v>
      </c>
      <c r="K383" s="54">
        <v>440</v>
      </c>
      <c r="L383" s="102" t="s">
        <v>2895</v>
      </c>
      <c r="M383" s="102" t="s">
        <v>2896</v>
      </c>
      <c r="N383" s="54" t="s">
        <v>18</v>
      </c>
      <c r="O383" s="54">
        <v>1</v>
      </c>
      <c r="P383" s="54"/>
      <c r="Q383" s="54" t="s">
        <v>12</v>
      </c>
      <c r="R383" s="54" t="s">
        <v>1117</v>
      </c>
      <c r="S383" s="54" t="s">
        <v>1118</v>
      </c>
      <c r="T383" s="54" t="s">
        <v>2005</v>
      </c>
      <c r="U383" s="54" t="s">
        <v>2006</v>
      </c>
    </row>
    <row r="384" spans="1:21" x14ac:dyDescent="0.25">
      <c r="A384" s="71">
        <v>167</v>
      </c>
      <c r="B384" s="71">
        <v>1</v>
      </c>
      <c r="C384" s="120" t="s">
        <v>3477</v>
      </c>
      <c r="D384" s="54" t="s">
        <v>991</v>
      </c>
      <c r="E384" s="87">
        <v>0.96533544175324415</v>
      </c>
      <c r="F384" s="54">
        <v>3</v>
      </c>
      <c r="G384" s="74">
        <v>13.853999999999999</v>
      </c>
      <c r="H384" s="54">
        <v>1</v>
      </c>
      <c r="I384" s="54">
        <v>21</v>
      </c>
      <c r="J384" s="54">
        <v>546</v>
      </c>
      <c r="K384" s="54">
        <v>566</v>
      </c>
      <c r="L384" s="102" t="s">
        <v>2408</v>
      </c>
      <c r="M384" s="102" t="s">
        <v>2409</v>
      </c>
      <c r="N384" s="54" t="s">
        <v>18</v>
      </c>
      <c r="O384" s="54">
        <v>1</v>
      </c>
      <c r="P384" s="54"/>
      <c r="Q384" s="54" t="s">
        <v>12</v>
      </c>
      <c r="R384" s="54" t="s">
        <v>992</v>
      </c>
      <c r="S384" s="54" t="s">
        <v>993</v>
      </c>
      <c r="T384" s="54" t="s">
        <v>994</v>
      </c>
      <c r="U384" s="54" t="s">
        <v>952</v>
      </c>
    </row>
    <row r="385" spans="1:21" x14ac:dyDescent="0.25">
      <c r="A385" s="71" t="s">
        <v>3244</v>
      </c>
      <c r="B385" s="71">
        <v>2</v>
      </c>
      <c r="C385" s="120" t="s">
        <v>3477</v>
      </c>
      <c r="D385" s="54" t="s">
        <v>1079</v>
      </c>
      <c r="E385" s="87">
        <v>0.99375351566365755</v>
      </c>
      <c r="F385" s="54">
        <v>2.5</v>
      </c>
      <c r="G385" s="74">
        <v>17.22</v>
      </c>
      <c r="H385" s="54">
        <v>1</v>
      </c>
      <c r="I385" s="54">
        <v>21</v>
      </c>
      <c r="J385" s="54">
        <v>336</v>
      </c>
      <c r="K385" s="54">
        <v>356</v>
      </c>
      <c r="L385" s="102" t="s">
        <v>2408</v>
      </c>
      <c r="M385" s="102" t="s">
        <v>2445</v>
      </c>
      <c r="N385" s="54" t="s">
        <v>18</v>
      </c>
      <c r="O385" s="54">
        <v>1</v>
      </c>
      <c r="P385" s="54"/>
      <c r="Q385" s="54" t="s">
        <v>12</v>
      </c>
      <c r="R385" s="54" t="s">
        <v>1080</v>
      </c>
      <c r="S385" s="54" t="s">
        <v>1081</v>
      </c>
      <c r="T385" s="54" t="s">
        <v>1082</v>
      </c>
      <c r="U385" s="54" t="s">
        <v>932</v>
      </c>
    </row>
    <row r="386" spans="1:21" x14ac:dyDescent="0.25">
      <c r="A386" s="71" t="s">
        <v>3244</v>
      </c>
      <c r="B386" s="71">
        <v>3</v>
      </c>
      <c r="C386" s="120" t="s">
        <v>3477</v>
      </c>
      <c r="D386" s="54" t="s">
        <v>1206</v>
      </c>
      <c r="E386" s="87">
        <v>0.74002030011263886</v>
      </c>
      <c r="F386" s="54">
        <v>0</v>
      </c>
      <c r="G386" s="74">
        <v>22.622</v>
      </c>
      <c r="H386" s="54">
        <v>1</v>
      </c>
      <c r="I386" s="54">
        <v>21</v>
      </c>
      <c r="J386" s="54">
        <v>456</v>
      </c>
      <c r="K386" s="54">
        <v>476</v>
      </c>
      <c r="L386" s="102" t="s">
        <v>2408</v>
      </c>
      <c r="M386" s="102" t="s">
        <v>2501</v>
      </c>
      <c r="N386" s="54" t="s">
        <v>18</v>
      </c>
      <c r="O386" s="54">
        <v>1</v>
      </c>
      <c r="P386" s="54"/>
      <c r="Q386" s="54" t="s">
        <v>6</v>
      </c>
      <c r="R386" s="54" t="s">
        <v>1207</v>
      </c>
      <c r="S386" s="54" t="s">
        <v>1208</v>
      </c>
      <c r="T386" s="54" t="s">
        <v>931</v>
      </c>
      <c r="U386" s="54" t="s">
        <v>932</v>
      </c>
    </row>
    <row r="387" spans="1:21" x14ac:dyDescent="0.25">
      <c r="A387" s="71" t="s">
        <v>3244</v>
      </c>
      <c r="B387" s="71">
        <v>4</v>
      </c>
      <c r="C387" s="120" t="s">
        <v>3477</v>
      </c>
      <c r="D387" s="54" t="s">
        <v>1373</v>
      </c>
      <c r="E387" s="87">
        <v>-0.90587375911973611</v>
      </c>
      <c r="F387" s="54">
        <v>0</v>
      </c>
      <c r="G387" s="74">
        <v>22.573</v>
      </c>
      <c r="H387" s="54">
        <v>1</v>
      </c>
      <c r="I387" s="54">
        <v>21</v>
      </c>
      <c r="J387" s="54">
        <v>219</v>
      </c>
      <c r="K387" s="54">
        <v>239</v>
      </c>
      <c r="L387" s="102" t="s">
        <v>2408</v>
      </c>
      <c r="M387" s="102" t="s">
        <v>2501</v>
      </c>
      <c r="N387" s="54" t="s">
        <v>18</v>
      </c>
      <c r="O387" s="54">
        <v>1</v>
      </c>
      <c r="P387" s="54"/>
      <c r="Q387" s="54" t="s">
        <v>12</v>
      </c>
      <c r="R387" s="54" t="s">
        <v>1353</v>
      </c>
      <c r="S387" s="54" t="s">
        <v>1354</v>
      </c>
      <c r="T387" s="54" t="s">
        <v>981</v>
      </c>
      <c r="U387" s="54" t="s">
        <v>952</v>
      </c>
    </row>
    <row r="388" spans="1:21" x14ac:dyDescent="0.25">
      <c r="A388" s="71" t="s">
        <v>3244</v>
      </c>
      <c r="B388" s="71">
        <v>5</v>
      </c>
      <c r="C388" s="120" t="s">
        <v>3477</v>
      </c>
      <c r="D388" s="54" t="s">
        <v>1460</v>
      </c>
      <c r="E388" s="87">
        <v>-0.47615369580926736</v>
      </c>
      <c r="F388" s="54">
        <v>2.5</v>
      </c>
      <c r="G388" s="74">
        <v>17.437999999999999</v>
      </c>
      <c r="H388" s="54">
        <v>1</v>
      </c>
      <c r="I388" s="54">
        <v>21</v>
      </c>
      <c r="J388" s="54">
        <v>558</v>
      </c>
      <c r="K388" s="54">
        <v>578</v>
      </c>
      <c r="L388" s="102" t="s">
        <v>2408</v>
      </c>
      <c r="M388" s="102" t="s">
        <v>2617</v>
      </c>
      <c r="N388" s="54" t="s">
        <v>18</v>
      </c>
      <c r="O388" s="54">
        <v>1</v>
      </c>
      <c r="P388" s="54"/>
      <c r="Q388" s="54" t="s">
        <v>12</v>
      </c>
      <c r="R388" s="54" t="s">
        <v>1089</v>
      </c>
      <c r="S388" s="54" t="s">
        <v>1090</v>
      </c>
      <c r="T388" s="54" t="s">
        <v>994</v>
      </c>
      <c r="U388" s="54" t="s">
        <v>952</v>
      </c>
    </row>
    <row r="389" spans="1:21" x14ac:dyDescent="0.25">
      <c r="A389" s="71" t="s">
        <v>3244</v>
      </c>
      <c r="B389" s="71">
        <v>6</v>
      </c>
      <c r="C389" s="120" t="s">
        <v>3477</v>
      </c>
      <c r="D389" s="54" t="s">
        <v>1596</v>
      </c>
      <c r="E389" s="87">
        <v>0.80262047180141405</v>
      </c>
      <c r="F389" s="54">
        <v>2</v>
      </c>
      <c r="G389" s="74">
        <v>18.672000000000001</v>
      </c>
      <c r="H389" s="54">
        <v>1</v>
      </c>
      <c r="I389" s="54">
        <v>21</v>
      </c>
      <c r="J389" s="54">
        <v>1650</v>
      </c>
      <c r="K389" s="54">
        <v>1670</v>
      </c>
      <c r="L389" s="102" t="s">
        <v>2408</v>
      </c>
      <c r="M389" s="102" t="s">
        <v>2679</v>
      </c>
      <c r="N389" s="54" t="s">
        <v>18</v>
      </c>
      <c r="O389" s="54">
        <v>1</v>
      </c>
      <c r="P389" s="54"/>
      <c r="Q389" s="54" t="s">
        <v>12</v>
      </c>
      <c r="R389" s="54" t="s">
        <v>992</v>
      </c>
      <c r="S389" s="54" t="s">
        <v>993</v>
      </c>
      <c r="T389" s="54" t="s">
        <v>1597</v>
      </c>
      <c r="U389" s="54" t="s">
        <v>952</v>
      </c>
    </row>
    <row r="390" spans="1:21" x14ac:dyDescent="0.25">
      <c r="A390" s="71" t="s">
        <v>3244</v>
      </c>
      <c r="B390" s="71">
        <v>7</v>
      </c>
      <c r="C390" s="120" t="s">
        <v>3477</v>
      </c>
      <c r="D390" s="54" t="s">
        <v>1602</v>
      </c>
      <c r="E390" s="87">
        <v>-0.99996269440140884</v>
      </c>
      <c r="F390" s="54">
        <v>0</v>
      </c>
      <c r="G390" s="74">
        <v>22.655999999999999</v>
      </c>
      <c r="H390" s="54">
        <v>1</v>
      </c>
      <c r="I390" s="54">
        <v>21</v>
      </c>
      <c r="J390" s="54">
        <v>558</v>
      </c>
      <c r="K390" s="54">
        <v>578</v>
      </c>
      <c r="L390" s="102" t="s">
        <v>2408</v>
      </c>
      <c r="M390" s="102" t="s">
        <v>2501</v>
      </c>
      <c r="N390" s="54" t="s">
        <v>18</v>
      </c>
      <c r="O390" s="54">
        <v>1</v>
      </c>
      <c r="P390" s="54"/>
      <c r="Q390" s="54" t="s">
        <v>12</v>
      </c>
      <c r="R390" s="54" t="s">
        <v>992</v>
      </c>
      <c r="S390" s="54" t="s">
        <v>993</v>
      </c>
      <c r="T390" s="54" t="s">
        <v>981</v>
      </c>
      <c r="U390" s="54" t="s">
        <v>952</v>
      </c>
    </row>
    <row r="391" spans="1:21" x14ac:dyDescent="0.25">
      <c r="A391" s="71" t="s">
        <v>3244</v>
      </c>
      <c r="B391" s="71">
        <v>8</v>
      </c>
      <c r="C391" s="120" t="s">
        <v>3477</v>
      </c>
      <c r="D391" s="54" t="s">
        <v>1606</v>
      </c>
      <c r="E391" s="87">
        <v>0.81768043258717826</v>
      </c>
      <c r="F391" s="54">
        <v>2</v>
      </c>
      <c r="G391" s="74">
        <v>19.388000000000002</v>
      </c>
      <c r="H391" s="54">
        <v>1</v>
      </c>
      <c r="I391" s="54">
        <v>21</v>
      </c>
      <c r="J391" s="54">
        <v>63</v>
      </c>
      <c r="K391" s="54">
        <v>83</v>
      </c>
      <c r="L391" s="102" t="s">
        <v>2408</v>
      </c>
      <c r="M391" s="102" t="s">
        <v>2679</v>
      </c>
      <c r="N391" s="54" t="s">
        <v>18</v>
      </c>
      <c r="O391" s="54">
        <v>1</v>
      </c>
      <c r="P391" s="54"/>
      <c r="Q391" s="54" t="s">
        <v>6</v>
      </c>
      <c r="R391" s="54" t="s">
        <v>1607</v>
      </c>
      <c r="S391" s="54" t="s">
        <v>1608</v>
      </c>
      <c r="T391" s="54" t="s">
        <v>981</v>
      </c>
      <c r="U391" s="54" t="s">
        <v>952</v>
      </c>
    </row>
    <row r="392" spans="1:21" x14ac:dyDescent="0.25">
      <c r="A392" s="71" t="s">
        <v>3244</v>
      </c>
      <c r="B392" s="71">
        <v>9</v>
      </c>
      <c r="C392" s="120" t="s">
        <v>3477</v>
      </c>
      <c r="D392" s="54" t="s">
        <v>1656</v>
      </c>
      <c r="E392" s="87">
        <v>-0.50000000000000011</v>
      </c>
      <c r="F392" s="54">
        <v>2</v>
      </c>
      <c r="G392" s="74">
        <v>19.388000000000002</v>
      </c>
      <c r="H392" s="54">
        <v>1</v>
      </c>
      <c r="I392" s="54">
        <v>21</v>
      </c>
      <c r="J392" s="54">
        <v>63</v>
      </c>
      <c r="K392" s="54">
        <v>83</v>
      </c>
      <c r="L392" s="102" t="s">
        <v>2408</v>
      </c>
      <c r="M392" s="102" t="s">
        <v>2679</v>
      </c>
      <c r="N392" s="54" t="s">
        <v>18</v>
      </c>
      <c r="O392" s="54">
        <v>1</v>
      </c>
      <c r="P392" s="54"/>
      <c r="Q392" s="54" t="s">
        <v>6</v>
      </c>
      <c r="R392" s="54" t="s">
        <v>1607</v>
      </c>
      <c r="S392" s="54" t="s">
        <v>1608</v>
      </c>
      <c r="T392" s="54" t="s">
        <v>981</v>
      </c>
      <c r="U392" s="54" t="s">
        <v>952</v>
      </c>
    </row>
    <row r="393" spans="1:21" x14ac:dyDescent="0.25">
      <c r="A393" s="71" t="s">
        <v>3244</v>
      </c>
      <c r="B393" s="71">
        <v>10</v>
      </c>
      <c r="C393" s="120" t="s">
        <v>3477</v>
      </c>
      <c r="D393" s="54" t="s">
        <v>1671</v>
      </c>
      <c r="E393" s="87">
        <v>1.0000000000000002</v>
      </c>
      <c r="F393" s="54">
        <v>2.5</v>
      </c>
      <c r="G393" s="74">
        <v>19.856999999999999</v>
      </c>
      <c r="H393" s="54">
        <v>1</v>
      </c>
      <c r="I393" s="54">
        <v>21</v>
      </c>
      <c r="J393" s="54">
        <v>246</v>
      </c>
      <c r="K393" s="54">
        <v>266</v>
      </c>
      <c r="L393" s="102" t="s">
        <v>2408</v>
      </c>
      <c r="M393" s="102" t="s">
        <v>2716</v>
      </c>
      <c r="N393" s="54" t="s">
        <v>18</v>
      </c>
      <c r="O393" s="54">
        <v>1</v>
      </c>
      <c r="P393" s="54"/>
      <c r="Q393" s="54" t="s">
        <v>6</v>
      </c>
      <c r="R393" s="54" t="s">
        <v>1607</v>
      </c>
      <c r="S393" s="54" t="s">
        <v>1608</v>
      </c>
      <c r="T393" s="54" t="s">
        <v>1672</v>
      </c>
      <c r="U393" s="54" t="s">
        <v>932</v>
      </c>
    </row>
    <row r="394" spans="1:21" x14ac:dyDescent="0.25">
      <c r="A394" s="71" t="s">
        <v>3244</v>
      </c>
      <c r="B394" s="71">
        <v>11</v>
      </c>
      <c r="C394" s="120" t="s">
        <v>3477</v>
      </c>
      <c r="D394" s="54" t="s">
        <v>1820</v>
      </c>
      <c r="E394" s="87">
        <v>0.59858589868757828</v>
      </c>
      <c r="F394" s="54">
        <v>3</v>
      </c>
      <c r="G394" s="74">
        <v>21.033000000000001</v>
      </c>
      <c r="H394" s="54">
        <v>1</v>
      </c>
      <c r="I394" s="54">
        <v>21</v>
      </c>
      <c r="J394" s="54">
        <v>255</v>
      </c>
      <c r="K394" s="54">
        <v>275</v>
      </c>
      <c r="L394" s="102" t="s">
        <v>2408</v>
      </c>
      <c r="M394" s="102" t="s">
        <v>2801</v>
      </c>
      <c r="N394" s="54" t="s">
        <v>18</v>
      </c>
      <c r="O394" s="54">
        <v>1</v>
      </c>
      <c r="P394" s="54"/>
      <c r="Q394" s="54" t="s">
        <v>6</v>
      </c>
      <c r="R394" s="54" t="s">
        <v>1821</v>
      </c>
      <c r="S394" s="54" t="s">
        <v>1822</v>
      </c>
      <c r="T394" s="54" t="s">
        <v>931</v>
      </c>
      <c r="U394" s="54" t="s">
        <v>932</v>
      </c>
    </row>
    <row r="395" spans="1:21" x14ac:dyDescent="0.25">
      <c r="A395" s="71" t="s">
        <v>3244</v>
      </c>
      <c r="B395" s="71">
        <v>12</v>
      </c>
      <c r="C395" s="120" t="s">
        <v>3477</v>
      </c>
      <c r="D395" s="54" t="s">
        <v>2114</v>
      </c>
      <c r="E395" s="87">
        <v>0.99225260081470301</v>
      </c>
      <c r="F395" s="54">
        <v>2</v>
      </c>
      <c r="G395" s="74">
        <v>18.387</v>
      </c>
      <c r="H395" s="54">
        <v>1</v>
      </c>
      <c r="I395" s="54">
        <v>21</v>
      </c>
      <c r="J395" s="54">
        <v>558</v>
      </c>
      <c r="K395" s="54">
        <v>578</v>
      </c>
      <c r="L395" s="102" t="s">
        <v>2408</v>
      </c>
      <c r="M395" s="102" t="s">
        <v>2948</v>
      </c>
      <c r="N395" s="54" t="s">
        <v>18</v>
      </c>
      <c r="O395" s="54">
        <v>1</v>
      </c>
      <c r="P395" s="54"/>
      <c r="Q395" s="54" t="s">
        <v>12</v>
      </c>
      <c r="R395" s="54" t="s">
        <v>2115</v>
      </c>
      <c r="S395" s="54" t="s">
        <v>2116</v>
      </c>
      <c r="T395" s="54" t="s">
        <v>981</v>
      </c>
      <c r="U395" s="54" t="s">
        <v>952</v>
      </c>
    </row>
    <row r="396" spans="1:21" x14ac:dyDescent="0.25">
      <c r="A396" s="71" t="s">
        <v>3244</v>
      </c>
      <c r="B396" s="71">
        <v>13</v>
      </c>
      <c r="C396" s="120" t="s">
        <v>3477</v>
      </c>
      <c r="D396" s="54" t="s">
        <v>2218</v>
      </c>
      <c r="E396" s="87">
        <v>0.99442069962016366</v>
      </c>
      <c r="F396" s="54">
        <v>2</v>
      </c>
      <c r="G396" s="74">
        <v>17.582999999999998</v>
      </c>
      <c r="H396" s="54">
        <v>1</v>
      </c>
      <c r="I396" s="54">
        <v>21</v>
      </c>
      <c r="J396" s="54">
        <v>15</v>
      </c>
      <c r="K396" s="54">
        <v>35</v>
      </c>
      <c r="L396" s="102" t="s">
        <v>2408</v>
      </c>
      <c r="M396" s="102" t="s">
        <v>2948</v>
      </c>
      <c r="N396" s="54" t="s">
        <v>18</v>
      </c>
      <c r="O396" s="54">
        <v>1</v>
      </c>
      <c r="P396" s="54"/>
      <c r="Q396" s="54" t="s">
        <v>12</v>
      </c>
      <c r="R396" s="54" t="s">
        <v>1607</v>
      </c>
      <c r="S396" s="54" t="s">
        <v>1608</v>
      </c>
      <c r="T396" s="54" t="s">
        <v>981</v>
      </c>
      <c r="U396" s="54" t="s">
        <v>952</v>
      </c>
    </row>
    <row r="397" spans="1:21" x14ac:dyDescent="0.25">
      <c r="A397" s="71">
        <v>168</v>
      </c>
      <c r="B397" s="71">
        <v>1</v>
      </c>
      <c r="C397" s="120" t="s">
        <v>3478</v>
      </c>
      <c r="D397" s="54" t="s">
        <v>2045</v>
      </c>
      <c r="E397" s="87">
        <v>0.68799304735088651</v>
      </c>
      <c r="F397" s="54">
        <v>3</v>
      </c>
      <c r="G397" s="74">
        <v>17.042000000000002</v>
      </c>
      <c r="H397" s="54">
        <v>1</v>
      </c>
      <c r="I397" s="54">
        <v>20</v>
      </c>
      <c r="J397" s="54">
        <v>653</v>
      </c>
      <c r="K397" s="54">
        <v>672</v>
      </c>
      <c r="L397" s="102" t="s">
        <v>2916</v>
      </c>
      <c r="M397" s="102" t="s">
        <v>2917</v>
      </c>
      <c r="N397" s="54" t="s">
        <v>18</v>
      </c>
      <c r="O397" s="54">
        <v>1</v>
      </c>
      <c r="P397" s="54"/>
      <c r="Q397" s="54" t="s">
        <v>6</v>
      </c>
      <c r="R397" s="54" t="s">
        <v>2046</v>
      </c>
      <c r="S397" s="54" t="s">
        <v>2047</v>
      </c>
      <c r="T397" s="54" t="s">
        <v>1630</v>
      </c>
      <c r="U397" s="54" t="s">
        <v>1293</v>
      </c>
    </row>
    <row r="398" spans="1:21" x14ac:dyDescent="0.25">
      <c r="A398" s="71" t="s">
        <v>3244</v>
      </c>
      <c r="B398" s="71">
        <v>2</v>
      </c>
      <c r="C398" s="120" t="s">
        <v>3478</v>
      </c>
      <c r="D398" s="54" t="s">
        <v>2158</v>
      </c>
      <c r="E398" s="87">
        <v>7.6401681275466066E-2</v>
      </c>
      <c r="F398" s="54">
        <v>3</v>
      </c>
      <c r="G398" s="74">
        <v>16.739000000000001</v>
      </c>
      <c r="H398" s="54">
        <v>1</v>
      </c>
      <c r="I398" s="54">
        <v>20</v>
      </c>
      <c r="J398" s="54">
        <v>386</v>
      </c>
      <c r="K398" s="54">
        <v>405</v>
      </c>
      <c r="L398" s="102" t="s">
        <v>2916</v>
      </c>
      <c r="M398" s="102" t="s">
        <v>2917</v>
      </c>
      <c r="N398" s="54" t="s">
        <v>18</v>
      </c>
      <c r="O398" s="54">
        <v>1</v>
      </c>
      <c r="P398" s="54"/>
      <c r="Q398" s="54" t="s">
        <v>12</v>
      </c>
      <c r="R398" s="54" t="s">
        <v>1009</v>
      </c>
      <c r="S398" s="54" t="s">
        <v>1010</v>
      </c>
      <c r="T398" s="54" t="s">
        <v>1451</v>
      </c>
      <c r="U398" s="54" t="s">
        <v>1631</v>
      </c>
    </row>
    <row r="399" spans="1:21" x14ac:dyDescent="0.25">
      <c r="A399" s="71">
        <v>169</v>
      </c>
      <c r="B399" s="71">
        <v>1</v>
      </c>
      <c r="C399" s="120" t="s">
        <v>3479</v>
      </c>
      <c r="D399" s="54" t="s">
        <v>1785</v>
      </c>
      <c r="E399" s="87">
        <v>0.44899342435611966</v>
      </c>
      <c r="F399" s="54">
        <v>3</v>
      </c>
      <c r="G399" s="74">
        <v>21.4</v>
      </c>
      <c r="H399" s="54">
        <v>1</v>
      </c>
      <c r="I399" s="54">
        <v>22</v>
      </c>
      <c r="J399" s="54">
        <v>481</v>
      </c>
      <c r="K399" s="54">
        <v>502</v>
      </c>
      <c r="L399" s="102" t="s">
        <v>2779</v>
      </c>
      <c r="M399" s="102" t="s">
        <v>2780</v>
      </c>
      <c r="N399" s="54" t="s">
        <v>18</v>
      </c>
      <c r="O399" s="54">
        <v>1</v>
      </c>
      <c r="P399" s="54"/>
      <c r="Q399" s="54" t="s">
        <v>6</v>
      </c>
      <c r="R399" s="54" t="s">
        <v>1143</v>
      </c>
      <c r="S399" s="54" t="s">
        <v>1144</v>
      </c>
      <c r="T399" s="54" t="s">
        <v>1786</v>
      </c>
      <c r="U399" s="54" t="s">
        <v>1787</v>
      </c>
    </row>
    <row r="400" spans="1:21" x14ac:dyDescent="0.25">
      <c r="A400" s="71">
        <v>170</v>
      </c>
      <c r="B400" s="71">
        <v>1</v>
      </c>
      <c r="C400" s="120" t="s">
        <v>3480</v>
      </c>
      <c r="D400" s="54" t="s">
        <v>2176</v>
      </c>
      <c r="E400" s="87">
        <v>-0.99865698040415429</v>
      </c>
      <c r="F400" s="54">
        <v>3</v>
      </c>
      <c r="G400" s="74">
        <v>15.962999999999999</v>
      </c>
      <c r="H400" s="54">
        <v>1</v>
      </c>
      <c r="I400" s="54">
        <v>20</v>
      </c>
      <c r="J400" s="54">
        <v>559</v>
      </c>
      <c r="K400" s="54">
        <v>578</v>
      </c>
      <c r="L400" s="102" t="s">
        <v>2977</v>
      </c>
      <c r="M400" s="102" t="s">
        <v>2978</v>
      </c>
      <c r="N400" s="54" t="s">
        <v>18</v>
      </c>
      <c r="O400" s="54">
        <v>1</v>
      </c>
      <c r="P400" s="54"/>
      <c r="Q400" s="54" t="s">
        <v>6</v>
      </c>
      <c r="R400" s="54" t="s">
        <v>944</v>
      </c>
      <c r="S400" s="54" t="s">
        <v>945</v>
      </c>
      <c r="T400" s="54" t="s">
        <v>2177</v>
      </c>
      <c r="U400" s="54" t="s">
        <v>2178</v>
      </c>
    </row>
    <row r="401" spans="1:21" x14ac:dyDescent="0.25">
      <c r="A401" s="71">
        <v>171</v>
      </c>
      <c r="B401" s="71">
        <v>1</v>
      </c>
      <c r="C401" s="120" t="s">
        <v>3280</v>
      </c>
      <c r="D401" s="54" t="s">
        <v>1233</v>
      </c>
      <c r="E401" s="87" t="s">
        <v>3243</v>
      </c>
      <c r="F401" s="54">
        <v>3</v>
      </c>
      <c r="G401" s="74">
        <v>21.292999999999999</v>
      </c>
      <c r="H401" s="54">
        <v>1</v>
      </c>
      <c r="I401" s="54">
        <v>20</v>
      </c>
      <c r="J401" s="54">
        <v>499</v>
      </c>
      <c r="K401" s="54">
        <v>518</v>
      </c>
      <c r="L401" s="102" t="s">
        <v>2322</v>
      </c>
      <c r="M401" s="102" t="s">
        <v>1234</v>
      </c>
      <c r="N401" s="54" t="s">
        <v>5</v>
      </c>
      <c r="O401" s="54">
        <v>1</v>
      </c>
      <c r="P401" s="54"/>
      <c r="Q401" s="54" t="s">
        <v>12</v>
      </c>
      <c r="R401" s="54" t="s">
        <v>1034</v>
      </c>
      <c r="S401" s="54" t="s">
        <v>1035</v>
      </c>
      <c r="T401" s="54" t="s">
        <v>1235</v>
      </c>
      <c r="U401" s="54" t="s">
        <v>1236</v>
      </c>
    </row>
    <row r="402" spans="1:21" x14ac:dyDescent="0.25">
      <c r="A402" s="71">
        <v>172</v>
      </c>
      <c r="B402" s="71">
        <v>1</v>
      </c>
      <c r="C402" s="120" t="s">
        <v>3481</v>
      </c>
      <c r="D402" s="54" t="s">
        <v>1060</v>
      </c>
      <c r="E402" s="87">
        <v>-0.88563575550206508</v>
      </c>
      <c r="F402" s="54">
        <v>3</v>
      </c>
      <c r="G402" s="74">
        <v>14.603</v>
      </c>
      <c r="H402" s="54">
        <v>1</v>
      </c>
      <c r="I402" s="54">
        <v>20</v>
      </c>
      <c r="J402" s="54">
        <v>369</v>
      </c>
      <c r="K402" s="54">
        <v>388</v>
      </c>
      <c r="L402" s="102" t="s">
        <v>2437</v>
      </c>
      <c r="M402" s="102" t="s">
        <v>2438</v>
      </c>
      <c r="N402" s="54" t="s">
        <v>5</v>
      </c>
      <c r="O402" s="54">
        <v>1</v>
      </c>
      <c r="P402" s="54"/>
      <c r="Q402" s="54" t="s">
        <v>12</v>
      </c>
      <c r="R402" s="54" t="s">
        <v>1061</v>
      </c>
      <c r="S402" s="54" t="s">
        <v>1062</v>
      </c>
      <c r="T402" s="54" t="s">
        <v>1063</v>
      </c>
      <c r="U402" s="54" t="s">
        <v>1064</v>
      </c>
    </row>
    <row r="403" spans="1:21" x14ac:dyDescent="0.25">
      <c r="A403" s="71">
        <v>173</v>
      </c>
      <c r="B403" s="71">
        <v>1</v>
      </c>
      <c r="C403" s="120" t="s">
        <v>3482</v>
      </c>
      <c r="D403" s="54" t="s">
        <v>1595</v>
      </c>
      <c r="E403" s="87">
        <v>0.61498988927578147</v>
      </c>
      <c r="F403" s="54">
        <v>3</v>
      </c>
      <c r="G403" s="74">
        <v>14.64</v>
      </c>
      <c r="H403" s="54">
        <v>1</v>
      </c>
      <c r="I403" s="54">
        <v>20</v>
      </c>
      <c r="J403" s="54">
        <v>1444</v>
      </c>
      <c r="K403" s="54">
        <v>1463</v>
      </c>
      <c r="L403" s="102" t="s">
        <v>2677</v>
      </c>
      <c r="M403" s="102" t="s">
        <v>2678</v>
      </c>
      <c r="N403" s="54" t="s">
        <v>18</v>
      </c>
      <c r="O403" s="54">
        <v>1</v>
      </c>
      <c r="P403" s="54"/>
      <c r="Q403" s="54" t="s">
        <v>12</v>
      </c>
      <c r="R403" s="54" t="s">
        <v>957</v>
      </c>
      <c r="S403" s="54" t="s">
        <v>958</v>
      </c>
      <c r="T403" s="54" t="s">
        <v>1395</v>
      </c>
      <c r="U403" s="54" t="s">
        <v>960</v>
      </c>
    </row>
    <row r="404" spans="1:21" x14ac:dyDescent="0.25">
      <c r="A404" s="71">
        <v>174</v>
      </c>
      <c r="B404" s="71">
        <v>1</v>
      </c>
      <c r="C404" s="120" t="s">
        <v>3483</v>
      </c>
      <c r="D404" s="54" t="s">
        <v>1427</v>
      </c>
      <c r="E404" s="87">
        <v>0.27198980970971376</v>
      </c>
      <c r="F404" s="54">
        <v>3</v>
      </c>
      <c r="G404" s="74">
        <v>22.417999999999999</v>
      </c>
      <c r="H404" s="54">
        <v>1</v>
      </c>
      <c r="I404" s="54">
        <v>19</v>
      </c>
      <c r="J404" s="54">
        <v>477</v>
      </c>
      <c r="K404" s="54">
        <v>496</v>
      </c>
      <c r="L404" s="102" t="s">
        <v>2597</v>
      </c>
      <c r="M404" s="102" t="s">
        <v>2598</v>
      </c>
      <c r="N404" s="54" t="s">
        <v>5</v>
      </c>
      <c r="O404" s="54">
        <v>1</v>
      </c>
      <c r="P404" s="54"/>
      <c r="Q404" s="54" t="s">
        <v>12</v>
      </c>
      <c r="R404" s="54" t="s">
        <v>944</v>
      </c>
      <c r="S404" s="54" t="s">
        <v>945</v>
      </c>
      <c r="T404" s="54" t="s">
        <v>1428</v>
      </c>
      <c r="U404" s="54" t="s">
        <v>1429</v>
      </c>
    </row>
    <row r="405" spans="1:21" x14ac:dyDescent="0.25">
      <c r="A405" s="71" t="s">
        <v>3244</v>
      </c>
      <c r="B405" s="71">
        <v>2</v>
      </c>
      <c r="C405" s="120" t="s">
        <v>3483</v>
      </c>
      <c r="D405" s="54" t="s">
        <v>1814</v>
      </c>
      <c r="E405" s="87">
        <v>-0.69731429858384919</v>
      </c>
      <c r="F405" s="54">
        <v>3</v>
      </c>
      <c r="G405" s="74">
        <v>20.68</v>
      </c>
      <c r="H405" s="54">
        <v>1</v>
      </c>
      <c r="I405" s="54">
        <v>19</v>
      </c>
      <c r="J405" s="54">
        <v>456</v>
      </c>
      <c r="K405" s="54">
        <v>475</v>
      </c>
      <c r="L405" s="102" t="s">
        <v>2597</v>
      </c>
      <c r="M405" s="102" t="s">
        <v>2598</v>
      </c>
      <c r="N405" s="54" t="s">
        <v>5</v>
      </c>
      <c r="O405" s="54">
        <v>2</v>
      </c>
      <c r="P405" s="54"/>
      <c r="Q405" s="54" t="s">
        <v>6</v>
      </c>
      <c r="R405" s="54" t="s">
        <v>1815</v>
      </c>
      <c r="S405" s="54" t="s">
        <v>1816</v>
      </c>
      <c r="T405" s="54" t="s">
        <v>1479</v>
      </c>
      <c r="U405" s="54" t="s">
        <v>1429</v>
      </c>
    </row>
    <row r="406" spans="1:21" x14ac:dyDescent="0.25">
      <c r="A406" s="71">
        <v>175</v>
      </c>
      <c r="B406" s="71">
        <v>1</v>
      </c>
      <c r="C406" s="120" t="s">
        <v>3484</v>
      </c>
      <c r="D406" s="54" t="s">
        <v>1926</v>
      </c>
      <c r="E406" s="87">
        <v>0.79202774104379925</v>
      </c>
      <c r="F406" s="54">
        <v>2</v>
      </c>
      <c r="G406" s="74">
        <v>13.503</v>
      </c>
      <c r="H406" s="54">
        <v>1</v>
      </c>
      <c r="I406" s="54">
        <v>23</v>
      </c>
      <c r="J406" s="54">
        <v>3123</v>
      </c>
      <c r="K406" s="54">
        <v>3145</v>
      </c>
      <c r="L406" s="102" t="s">
        <v>2859</v>
      </c>
      <c r="M406" s="102" t="s">
        <v>2860</v>
      </c>
      <c r="N406" s="54" t="s">
        <v>5</v>
      </c>
      <c r="O406" s="54">
        <v>1</v>
      </c>
      <c r="P406" s="54"/>
      <c r="Q406" s="54" t="s">
        <v>12</v>
      </c>
      <c r="R406" s="54" t="s">
        <v>1441</v>
      </c>
      <c r="S406" s="54" t="s">
        <v>1442</v>
      </c>
      <c r="T406" s="54" t="s">
        <v>1301</v>
      </c>
      <c r="U406" s="54" t="s">
        <v>1927</v>
      </c>
    </row>
    <row r="407" spans="1:21" x14ac:dyDescent="0.25">
      <c r="A407" s="71">
        <v>176</v>
      </c>
      <c r="B407" s="71">
        <v>1</v>
      </c>
      <c r="C407" s="120" t="s">
        <v>3485</v>
      </c>
      <c r="D407" s="54" t="s">
        <v>1152</v>
      </c>
      <c r="E407" s="87">
        <v>0.84135087200820091</v>
      </c>
      <c r="F407" s="54">
        <v>3</v>
      </c>
      <c r="G407" s="74">
        <v>9.8610000000000007</v>
      </c>
      <c r="H407" s="54">
        <v>1</v>
      </c>
      <c r="I407" s="54">
        <v>21</v>
      </c>
      <c r="J407" s="54">
        <v>507</v>
      </c>
      <c r="K407" s="54">
        <v>527</v>
      </c>
      <c r="L407" s="102" t="s">
        <v>2477</v>
      </c>
      <c r="M407" s="102" t="s">
        <v>2478</v>
      </c>
      <c r="N407" s="54" t="s">
        <v>18</v>
      </c>
      <c r="O407" s="54">
        <v>1</v>
      </c>
      <c r="P407" s="54"/>
      <c r="Q407" s="54" t="s">
        <v>6</v>
      </c>
      <c r="R407" s="54" t="s">
        <v>944</v>
      </c>
      <c r="S407" s="54" t="s">
        <v>945</v>
      </c>
      <c r="T407" s="54" t="s">
        <v>1153</v>
      </c>
      <c r="U407" s="54" t="s">
        <v>1154</v>
      </c>
    </row>
    <row r="408" spans="1:21" x14ac:dyDescent="0.25">
      <c r="A408" s="71">
        <v>177</v>
      </c>
      <c r="B408" s="71">
        <v>1</v>
      </c>
      <c r="C408" s="120" t="s">
        <v>3486</v>
      </c>
      <c r="D408" s="54" t="s">
        <v>2162</v>
      </c>
      <c r="E408" s="87">
        <v>0.82499707949408085</v>
      </c>
      <c r="F408" s="54">
        <v>3</v>
      </c>
      <c r="G408" s="74">
        <v>21.431999999999999</v>
      </c>
      <c r="H408" s="54">
        <v>1</v>
      </c>
      <c r="I408" s="54">
        <v>20</v>
      </c>
      <c r="J408" s="54">
        <v>1387</v>
      </c>
      <c r="K408" s="54">
        <v>1406</v>
      </c>
      <c r="L408" s="102" t="s">
        <v>2969</v>
      </c>
      <c r="M408" s="102" t="s">
        <v>2970</v>
      </c>
      <c r="N408" s="54" t="s">
        <v>18</v>
      </c>
      <c r="O408" s="54">
        <v>1</v>
      </c>
      <c r="P408" s="54"/>
      <c r="Q408" s="54" t="s">
        <v>12</v>
      </c>
      <c r="R408" s="54" t="s">
        <v>1367</v>
      </c>
      <c r="S408" s="54" t="s">
        <v>1368</v>
      </c>
      <c r="T408" s="54" t="s">
        <v>1758</v>
      </c>
      <c r="U408" s="54" t="s">
        <v>1525</v>
      </c>
    </row>
    <row r="409" spans="1:21" x14ac:dyDescent="0.25">
      <c r="A409" s="71">
        <v>178</v>
      </c>
      <c r="B409" s="71">
        <v>1</v>
      </c>
      <c r="C409" s="120" t="s">
        <v>3487</v>
      </c>
      <c r="D409" s="54" t="s">
        <v>1209</v>
      </c>
      <c r="E409" s="87">
        <v>-0.45975731586658741</v>
      </c>
      <c r="F409" s="54">
        <v>3</v>
      </c>
      <c r="G409" s="74">
        <v>19.678000000000001</v>
      </c>
      <c r="H409" s="54">
        <v>1</v>
      </c>
      <c r="I409" s="54">
        <v>20</v>
      </c>
      <c r="J409" s="54">
        <v>476</v>
      </c>
      <c r="K409" s="54">
        <v>495</v>
      </c>
      <c r="L409" s="102" t="s">
        <v>2502</v>
      </c>
      <c r="M409" s="102" t="s">
        <v>2503</v>
      </c>
      <c r="N409" s="54" t="s">
        <v>18</v>
      </c>
      <c r="O409" s="54">
        <v>1</v>
      </c>
      <c r="P409" s="54"/>
      <c r="Q409" s="54" t="s">
        <v>12</v>
      </c>
      <c r="R409" s="54" t="s">
        <v>944</v>
      </c>
      <c r="S409" s="54" t="s">
        <v>945</v>
      </c>
      <c r="T409" s="54" t="s">
        <v>998</v>
      </c>
      <c r="U409" s="54" t="s">
        <v>1075</v>
      </c>
    </row>
    <row r="410" spans="1:21" x14ac:dyDescent="0.25">
      <c r="A410" s="71">
        <v>179</v>
      </c>
      <c r="B410" s="71">
        <v>1</v>
      </c>
      <c r="C410" s="120" t="s">
        <v>3488</v>
      </c>
      <c r="D410" s="54" t="s">
        <v>1276</v>
      </c>
      <c r="E410" s="87">
        <v>5.0778466115204285E-2</v>
      </c>
      <c r="F410" s="54">
        <v>3</v>
      </c>
      <c r="G410" s="74">
        <v>20.071000000000002</v>
      </c>
      <c r="H410" s="54">
        <v>1</v>
      </c>
      <c r="I410" s="54">
        <v>20</v>
      </c>
      <c r="J410" s="54">
        <v>745</v>
      </c>
      <c r="K410" s="54">
        <v>764</v>
      </c>
      <c r="L410" s="102" t="s">
        <v>2533</v>
      </c>
      <c r="M410" s="102" t="s">
        <v>2534</v>
      </c>
      <c r="N410" s="54" t="s">
        <v>18</v>
      </c>
      <c r="O410" s="54">
        <v>1</v>
      </c>
      <c r="P410" s="54"/>
      <c r="Q410" s="54" t="s">
        <v>12</v>
      </c>
      <c r="R410" s="54" t="s">
        <v>1277</v>
      </c>
      <c r="S410" s="54" t="s">
        <v>1278</v>
      </c>
      <c r="T410" s="54" t="s">
        <v>1279</v>
      </c>
      <c r="U410" s="54" t="s">
        <v>1280</v>
      </c>
    </row>
    <row r="411" spans="1:21" x14ac:dyDescent="0.25">
      <c r="A411" s="71" t="s">
        <v>3244</v>
      </c>
      <c r="B411" s="71">
        <v>2</v>
      </c>
      <c r="C411" s="120" t="s">
        <v>3488</v>
      </c>
      <c r="D411" s="54" t="s">
        <v>1503</v>
      </c>
      <c r="E411" s="87">
        <v>0.11971632688005408</v>
      </c>
      <c r="F411" s="54">
        <v>3</v>
      </c>
      <c r="G411" s="74">
        <v>19.721</v>
      </c>
      <c r="H411" s="54">
        <v>1</v>
      </c>
      <c r="I411" s="54">
        <v>20</v>
      </c>
      <c r="J411" s="54">
        <v>550</v>
      </c>
      <c r="K411" s="54">
        <v>569</v>
      </c>
      <c r="L411" s="102" t="s">
        <v>2533</v>
      </c>
      <c r="M411" s="102" t="s">
        <v>2534</v>
      </c>
      <c r="N411" s="54" t="s">
        <v>18</v>
      </c>
      <c r="O411" s="54">
        <v>1</v>
      </c>
      <c r="P411" s="54"/>
      <c r="Q411" s="54" t="s">
        <v>12</v>
      </c>
      <c r="R411" s="54" t="s">
        <v>974</v>
      </c>
      <c r="S411" s="54" t="s">
        <v>975</v>
      </c>
      <c r="T411" s="54" t="s">
        <v>1504</v>
      </c>
      <c r="U411" s="54" t="s">
        <v>1505</v>
      </c>
    </row>
    <row r="412" spans="1:21" x14ac:dyDescent="0.25">
      <c r="A412" s="71" t="s">
        <v>3244</v>
      </c>
      <c r="B412" s="71">
        <v>3</v>
      </c>
      <c r="C412" s="120" t="s">
        <v>3488</v>
      </c>
      <c r="D412" s="54" t="s">
        <v>1750</v>
      </c>
      <c r="E412" s="87">
        <v>-0.83496713727833105</v>
      </c>
      <c r="F412" s="54">
        <v>3</v>
      </c>
      <c r="G412" s="74">
        <v>17.800999999999998</v>
      </c>
      <c r="H412" s="54">
        <v>1</v>
      </c>
      <c r="I412" s="54">
        <v>20</v>
      </c>
      <c r="J412" s="54">
        <v>160</v>
      </c>
      <c r="K412" s="54">
        <v>179</v>
      </c>
      <c r="L412" s="102" t="s">
        <v>2533</v>
      </c>
      <c r="M412" s="102" t="s">
        <v>2761</v>
      </c>
      <c r="N412" s="54" t="s">
        <v>18</v>
      </c>
      <c r="O412" s="54">
        <v>1</v>
      </c>
      <c r="P412" s="54"/>
      <c r="Q412" s="54" t="s">
        <v>6</v>
      </c>
      <c r="R412" s="54" t="s">
        <v>944</v>
      </c>
      <c r="S412" s="54" t="s">
        <v>945</v>
      </c>
      <c r="T412" s="54" t="s">
        <v>1504</v>
      </c>
      <c r="U412" s="54" t="s">
        <v>1751</v>
      </c>
    </row>
    <row r="413" spans="1:21" x14ac:dyDescent="0.25">
      <c r="A413" s="71" t="s">
        <v>3244</v>
      </c>
      <c r="B413" s="71">
        <v>4</v>
      </c>
      <c r="C413" s="120" t="s">
        <v>3488</v>
      </c>
      <c r="D413" s="54" t="s">
        <v>1953</v>
      </c>
      <c r="E413" s="87">
        <v>-0.76845783070554963</v>
      </c>
      <c r="F413" s="54">
        <v>3</v>
      </c>
      <c r="G413" s="74">
        <v>23.15</v>
      </c>
      <c r="H413" s="54">
        <v>1</v>
      </c>
      <c r="I413" s="54">
        <v>20</v>
      </c>
      <c r="J413" s="54">
        <v>367</v>
      </c>
      <c r="K413" s="54">
        <v>386</v>
      </c>
      <c r="L413" s="102" t="s">
        <v>2533</v>
      </c>
      <c r="M413" s="102" t="s">
        <v>2534</v>
      </c>
      <c r="N413" s="54" t="s">
        <v>18</v>
      </c>
      <c r="O413" s="54">
        <v>1</v>
      </c>
      <c r="P413" s="54"/>
      <c r="Q413" s="54" t="s">
        <v>12</v>
      </c>
      <c r="R413" s="54" t="s">
        <v>1954</v>
      </c>
      <c r="S413" s="54" t="s">
        <v>1955</v>
      </c>
      <c r="T413" s="54" t="s">
        <v>1279</v>
      </c>
      <c r="U413" s="54" t="s">
        <v>1280</v>
      </c>
    </row>
    <row r="414" spans="1:21" x14ac:dyDescent="0.25">
      <c r="A414" s="71">
        <v>180</v>
      </c>
      <c r="B414" s="71">
        <v>1</v>
      </c>
      <c r="C414" s="120" t="s">
        <v>3489</v>
      </c>
      <c r="D414" s="54" t="s">
        <v>1000</v>
      </c>
      <c r="E414" s="87">
        <v>-0.98161073021253942</v>
      </c>
      <c r="F414" s="54">
        <v>2</v>
      </c>
      <c r="G414" s="74">
        <v>22.943000000000001</v>
      </c>
      <c r="H414" s="54">
        <v>1</v>
      </c>
      <c r="I414" s="54">
        <v>21</v>
      </c>
      <c r="J414" s="54">
        <v>69</v>
      </c>
      <c r="K414" s="54">
        <v>89</v>
      </c>
      <c r="L414" s="102" t="s">
        <v>2412</v>
      </c>
      <c r="M414" s="102" t="s">
        <v>2413</v>
      </c>
      <c r="N414" s="54" t="s">
        <v>18</v>
      </c>
      <c r="O414" s="54">
        <v>1</v>
      </c>
      <c r="P414" s="54"/>
      <c r="Q414" s="54" t="s">
        <v>12</v>
      </c>
      <c r="R414" s="54" t="s">
        <v>1001</v>
      </c>
      <c r="S414" s="54" t="s">
        <v>1002</v>
      </c>
      <c r="T414" s="54" t="s">
        <v>1003</v>
      </c>
      <c r="U414" s="54" t="s">
        <v>1004</v>
      </c>
    </row>
    <row r="415" spans="1:21" x14ac:dyDescent="0.25">
      <c r="A415" s="71" t="s">
        <v>3244</v>
      </c>
      <c r="B415" s="71">
        <v>2</v>
      </c>
      <c r="C415" s="120" t="s">
        <v>3489</v>
      </c>
      <c r="D415" s="54" t="s">
        <v>2035</v>
      </c>
      <c r="E415" s="87">
        <v>0.24451485993185784</v>
      </c>
      <c r="F415" s="54">
        <v>2.5</v>
      </c>
      <c r="G415" s="74">
        <v>19.619</v>
      </c>
      <c r="H415" s="54">
        <v>1</v>
      </c>
      <c r="I415" s="54">
        <v>20</v>
      </c>
      <c r="J415" s="54">
        <v>196</v>
      </c>
      <c r="K415" s="54">
        <v>215</v>
      </c>
      <c r="L415" s="102" t="s">
        <v>2911</v>
      </c>
      <c r="M415" s="102" t="s">
        <v>2912</v>
      </c>
      <c r="N415" s="54" t="s">
        <v>5</v>
      </c>
      <c r="O415" s="54">
        <v>1</v>
      </c>
      <c r="P415" s="54"/>
      <c r="Q415" s="54" t="s">
        <v>12</v>
      </c>
      <c r="R415" s="54" t="s">
        <v>957</v>
      </c>
      <c r="S415" s="54" t="s">
        <v>958</v>
      </c>
      <c r="T415" s="54" t="s">
        <v>1860</v>
      </c>
      <c r="U415" s="54" t="s">
        <v>1387</v>
      </c>
    </row>
    <row r="416" spans="1:21" x14ac:dyDescent="0.25">
      <c r="A416" s="71" t="s">
        <v>3244</v>
      </c>
      <c r="B416" s="71">
        <v>3</v>
      </c>
      <c r="C416" s="120" t="s">
        <v>3489</v>
      </c>
      <c r="D416" s="54" t="s">
        <v>2117</v>
      </c>
      <c r="E416" s="87">
        <v>-0.87881436851740002</v>
      </c>
      <c r="F416" s="54">
        <v>0.5</v>
      </c>
      <c r="G416" s="74">
        <v>21.94</v>
      </c>
      <c r="H416" s="54">
        <v>1</v>
      </c>
      <c r="I416" s="54">
        <v>20</v>
      </c>
      <c r="J416" s="54">
        <v>184</v>
      </c>
      <c r="K416" s="54">
        <v>203</v>
      </c>
      <c r="L416" s="102" t="s">
        <v>2911</v>
      </c>
      <c r="M416" s="102" t="s">
        <v>2949</v>
      </c>
      <c r="N416" s="54" t="s">
        <v>18</v>
      </c>
      <c r="O416" s="54">
        <v>1</v>
      </c>
      <c r="P416" s="54"/>
      <c r="Q416" s="54" t="s">
        <v>12</v>
      </c>
      <c r="R416" s="54" t="s">
        <v>1265</v>
      </c>
      <c r="S416" s="54" t="s">
        <v>1266</v>
      </c>
      <c r="T416" s="54" t="s">
        <v>1003</v>
      </c>
      <c r="U416" s="54" t="s">
        <v>932</v>
      </c>
    </row>
    <row r="417" spans="1:21" x14ac:dyDescent="0.25">
      <c r="A417" s="71">
        <v>181</v>
      </c>
      <c r="B417" s="71">
        <v>1</v>
      </c>
      <c r="C417" s="120" t="s">
        <v>3324</v>
      </c>
      <c r="D417" s="54" t="s">
        <v>938</v>
      </c>
      <c r="E417" s="87">
        <v>0.97455871016118589</v>
      </c>
      <c r="F417" s="54">
        <v>1.5</v>
      </c>
      <c r="G417" s="74">
        <v>15.282999999999999</v>
      </c>
      <c r="H417" s="54">
        <v>1</v>
      </c>
      <c r="I417" s="54">
        <v>20</v>
      </c>
      <c r="J417" s="54">
        <v>974</v>
      </c>
      <c r="K417" s="54">
        <v>993</v>
      </c>
      <c r="L417" s="102" t="s">
        <v>2236</v>
      </c>
      <c r="M417" s="102" t="s">
        <v>2388</v>
      </c>
      <c r="N417" s="54" t="s">
        <v>18</v>
      </c>
      <c r="O417" s="54">
        <v>1</v>
      </c>
      <c r="P417" s="54"/>
      <c r="Q417" s="54" t="s">
        <v>12</v>
      </c>
      <c r="R417" s="54" t="s">
        <v>939</v>
      </c>
      <c r="S417" s="54" t="s">
        <v>940</v>
      </c>
      <c r="T417" s="54" t="s">
        <v>941</v>
      </c>
      <c r="U417" s="54" t="s">
        <v>942</v>
      </c>
    </row>
    <row r="418" spans="1:21" x14ac:dyDescent="0.25">
      <c r="A418" s="71" t="s">
        <v>3244</v>
      </c>
      <c r="B418" s="71">
        <v>2</v>
      </c>
      <c r="C418" s="120" t="s">
        <v>3324</v>
      </c>
      <c r="D418" s="54" t="s">
        <v>1281</v>
      </c>
      <c r="E418" s="87">
        <v>-0.94500867720003734</v>
      </c>
      <c r="F418" s="54">
        <v>0</v>
      </c>
      <c r="G418" s="74">
        <v>13.975</v>
      </c>
      <c r="H418" s="54">
        <v>1</v>
      </c>
      <c r="I418" s="54">
        <v>20</v>
      </c>
      <c r="J418" s="54">
        <v>439</v>
      </c>
      <c r="K418" s="54">
        <v>458</v>
      </c>
      <c r="L418" s="102" t="s">
        <v>2236</v>
      </c>
      <c r="M418" s="102" t="s">
        <v>2535</v>
      </c>
      <c r="N418" s="54" t="s">
        <v>18</v>
      </c>
      <c r="O418" s="54">
        <v>1</v>
      </c>
      <c r="P418" s="54"/>
      <c r="Q418" s="54" t="s">
        <v>6</v>
      </c>
      <c r="R418" s="54" t="s">
        <v>1282</v>
      </c>
      <c r="S418" s="54" t="s">
        <v>1283</v>
      </c>
      <c r="T418" s="54" t="s">
        <v>1022</v>
      </c>
      <c r="U418" s="54" t="s">
        <v>942</v>
      </c>
    </row>
    <row r="419" spans="1:21" x14ac:dyDescent="0.25">
      <c r="A419" s="71" t="s">
        <v>3244</v>
      </c>
      <c r="B419" s="71">
        <v>3</v>
      </c>
      <c r="C419" s="120" t="s">
        <v>3324</v>
      </c>
      <c r="D419" s="54" t="s">
        <v>1412</v>
      </c>
      <c r="E419" s="87">
        <v>0.99190966507443423</v>
      </c>
      <c r="F419" s="54">
        <v>0</v>
      </c>
      <c r="G419" s="74">
        <v>13.707000000000001</v>
      </c>
      <c r="H419" s="54">
        <v>1</v>
      </c>
      <c r="I419" s="54">
        <v>20</v>
      </c>
      <c r="J419" s="54">
        <v>742</v>
      </c>
      <c r="K419" s="54">
        <v>761</v>
      </c>
      <c r="L419" s="102" t="s">
        <v>2236</v>
      </c>
      <c r="M419" s="102" t="s">
        <v>2535</v>
      </c>
      <c r="N419" s="54" t="s">
        <v>18</v>
      </c>
      <c r="O419" s="54">
        <v>1</v>
      </c>
      <c r="P419" s="54"/>
      <c r="Q419" s="54" t="s">
        <v>6</v>
      </c>
      <c r="R419" s="54" t="s">
        <v>1413</v>
      </c>
      <c r="S419" s="54" t="s">
        <v>1414</v>
      </c>
      <c r="T419" s="54" t="s">
        <v>1415</v>
      </c>
      <c r="U419" s="54" t="s">
        <v>1042</v>
      </c>
    </row>
    <row r="420" spans="1:21" x14ac:dyDescent="0.25">
      <c r="A420" s="71" t="s">
        <v>3244</v>
      </c>
      <c r="B420" s="71">
        <v>4</v>
      </c>
      <c r="C420" s="120" t="s">
        <v>3324</v>
      </c>
      <c r="D420" s="54" t="s">
        <v>1416</v>
      </c>
      <c r="E420" s="87">
        <v>0.99942893188824367</v>
      </c>
      <c r="F420" s="54">
        <v>1.5</v>
      </c>
      <c r="G420" s="74">
        <v>16.209</v>
      </c>
      <c r="H420" s="54">
        <v>1</v>
      </c>
      <c r="I420" s="54">
        <v>20</v>
      </c>
      <c r="J420" s="54">
        <v>1057</v>
      </c>
      <c r="K420" s="54">
        <v>1076</v>
      </c>
      <c r="L420" s="102" t="s">
        <v>2236</v>
      </c>
      <c r="M420" s="102" t="s">
        <v>2592</v>
      </c>
      <c r="N420" s="54" t="s">
        <v>18</v>
      </c>
      <c r="O420" s="54">
        <v>1</v>
      </c>
      <c r="P420" s="54"/>
      <c r="Q420" s="54" t="s">
        <v>12</v>
      </c>
      <c r="R420" s="54" t="s">
        <v>1049</v>
      </c>
      <c r="S420" s="54" t="s">
        <v>1050</v>
      </c>
      <c r="T420" s="54" t="s">
        <v>1172</v>
      </c>
      <c r="U420" s="54" t="s">
        <v>1417</v>
      </c>
    </row>
    <row r="421" spans="1:21" x14ac:dyDescent="0.25">
      <c r="A421" s="71" t="s">
        <v>3244</v>
      </c>
      <c r="B421" s="71">
        <v>5</v>
      </c>
      <c r="C421" s="120" t="s">
        <v>3324</v>
      </c>
      <c r="D421" s="54" t="s">
        <v>1563</v>
      </c>
      <c r="E421" s="87">
        <v>-0.53230480414486558</v>
      </c>
      <c r="F421" s="54">
        <v>2.5</v>
      </c>
      <c r="G421" s="74">
        <v>16.248000000000001</v>
      </c>
      <c r="H421" s="54">
        <v>1</v>
      </c>
      <c r="I421" s="54">
        <v>20</v>
      </c>
      <c r="J421" s="54">
        <v>1177</v>
      </c>
      <c r="K421" s="54">
        <v>1196</v>
      </c>
      <c r="L421" s="102" t="s">
        <v>2236</v>
      </c>
      <c r="M421" s="102" t="s">
        <v>2658</v>
      </c>
      <c r="N421" s="54" t="s">
        <v>18</v>
      </c>
      <c r="O421" s="54">
        <v>1</v>
      </c>
      <c r="P421" s="54"/>
      <c r="Q421" s="54" t="s">
        <v>12</v>
      </c>
      <c r="R421" s="54" t="s">
        <v>1211</v>
      </c>
      <c r="S421" s="54" t="s">
        <v>1212</v>
      </c>
      <c r="T421" s="54" t="s">
        <v>1215</v>
      </c>
      <c r="U421" s="54" t="s">
        <v>1417</v>
      </c>
    </row>
    <row r="422" spans="1:21" x14ac:dyDescent="0.25">
      <c r="A422" s="71" t="s">
        <v>3244</v>
      </c>
      <c r="B422" s="71">
        <v>6</v>
      </c>
      <c r="C422" s="120" t="s">
        <v>3324</v>
      </c>
      <c r="D422" s="54" t="s">
        <v>1564</v>
      </c>
      <c r="E422" s="87">
        <v>-0.11433924014521245</v>
      </c>
      <c r="F422" s="54">
        <v>2.5</v>
      </c>
      <c r="G422" s="74">
        <v>14.824999999999999</v>
      </c>
      <c r="H422" s="54">
        <v>1</v>
      </c>
      <c r="I422" s="54">
        <v>20</v>
      </c>
      <c r="J422" s="54">
        <v>1168</v>
      </c>
      <c r="K422" s="54">
        <v>1187</v>
      </c>
      <c r="L422" s="102" t="s">
        <v>2236</v>
      </c>
      <c r="M422" s="102" t="s">
        <v>2658</v>
      </c>
      <c r="N422" s="54" t="s">
        <v>18</v>
      </c>
      <c r="O422" s="54">
        <v>1</v>
      </c>
      <c r="P422" s="54"/>
      <c r="Q422" s="54" t="s">
        <v>12</v>
      </c>
      <c r="R422" s="54" t="s">
        <v>1211</v>
      </c>
      <c r="S422" s="54" t="s">
        <v>1212</v>
      </c>
      <c r="T422" s="54" t="s">
        <v>1215</v>
      </c>
      <c r="U422" s="54" t="s">
        <v>1417</v>
      </c>
    </row>
    <row r="423" spans="1:21" x14ac:dyDescent="0.25">
      <c r="A423" s="71" t="s">
        <v>3244</v>
      </c>
      <c r="B423" s="71">
        <v>7</v>
      </c>
      <c r="C423" s="120" t="s">
        <v>3324</v>
      </c>
      <c r="D423" s="54" t="s">
        <v>1611</v>
      </c>
      <c r="E423" s="87">
        <v>-0.86373536341722801</v>
      </c>
      <c r="F423" s="54">
        <v>3</v>
      </c>
      <c r="G423" s="74">
        <v>22.102</v>
      </c>
      <c r="H423" s="54">
        <v>1</v>
      </c>
      <c r="I423" s="54">
        <v>20</v>
      </c>
      <c r="J423" s="54">
        <v>1080</v>
      </c>
      <c r="K423" s="54">
        <v>1099</v>
      </c>
      <c r="L423" s="102" t="s">
        <v>2236</v>
      </c>
      <c r="M423" s="102" t="s">
        <v>2683</v>
      </c>
      <c r="N423" s="54" t="s">
        <v>18</v>
      </c>
      <c r="O423" s="54">
        <v>1</v>
      </c>
      <c r="P423" s="54"/>
      <c r="Q423" s="54" t="s">
        <v>12</v>
      </c>
      <c r="R423" s="54" t="s">
        <v>1265</v>
      </c>
      <c r="S423" s="54" t="s">
        <v>1266</v>
      </c>
      <c r="T423" s="54" t="s">
        <v>1131</v>
      </c>
      <c r="U423" s="54" t="s">
        <v>1132</v>
      </c>
    </row>
    <row r="424" spans="1:21" x14ac:dyDescent="0.25">
      <c r="A424" s="71" t="s">
        <v>3244</v>
      </c>
      <c r="B424" s="71">
        <v>8</v>
      </c>
      <c r="C424" s="120" t="s">
        <v>3324</v>
      </c>
      <c r="D424" s="54" t="s">
        <v>1659</v>
      </c>
      <c r="E424" s="87">
        <v>0.99928860811686371</v>
      </c>
      <c r="F424" s="54">
        <v>1.5</v>
      </c>
      <c r="G424" s="74">
        <v>16.777000000000001</v>
      </c>
      <c r="H424" s="54">
        <v>1</v>
      </c>
      <c r="I424" s="54">
        <v>20</v>
      </c>
      <c r="J424" s="54">
        <v>211</v>
      </c>
      <c r="K424" s="54">
        <v>230</v>
      </c>
      <c r="L424" s="102" t="s">
        <v>2236</v>
      </c>
      <c r="M424" s="102" t="s">
        <v>2708</v>
      </c>
      <c r="N424" s="54" t="s">
        <v>18</v>
      </c>
      <c r="O424" s="54">
        <v>1</v>
      </c>
      <c r="P424" s="54"/>
      <c r="Q424" s="54" t="s">
        <v>6</v>
      </c>
      <c r="R424" s="54" t="s">
        <v>1009</v>
      </c>
      <c r="S424" s="54" t="s">
        <v>1010</v>
      </c>
      <c r="T424" s="54" t="s">
        <v>1660</v>
      </c>
      <c r="U424" s="54" t="s">
        <v>942</v>
      </c>
    </row>
    <row r="425" spans="1:21" x14ac:dyDescent="0.25">
      <c r="A425" s="71" t="s">
        <v>3244</v>
      </c>
      <c r="B425" s="71">
        <v>9</v>
      </c>
      <c r="C425" s="120" t="s">
        <v>3324</v>
      </c>
      <c r="D425" s="54" t="s">
        <v>1702</v>
      </c>
      <c r="E425" s="87">
        <v>0.34065064071358225</v>
      </c>
      <c r="F425" s="54">
        <v>1.5</v>
      </c>
      <c r="G425" s="74">
        <v>21.248999999999999</v>
      </c>
      <c r="H425" s="54">
        <v>1</v>
      </c>
      <c r="I425" s="54">
        <v>20</v>
      </c>
      <c r="J425" s="54">
        <v>295</v>
      </c>
      <c r="K425" s="54">
        <v>314</v>
      </c>
      <c r="L425" s="102" t="s">
        <v>2236</v>
      </c>
      <c r="M425" s="102" t="s">
        <v>2731</v>
      </c>
      <c r="N425" s="54" t="s">
        <v>5</v>
      </c>
      <c r="O425" s="54">
        <v>1</v>
      </c>
      <c r="P425" s="54"/>
      <c r="Q425" s="54" t="s">
        <v>6</v>
      </c>
      <c r="R425" s="54" t="s">
        <v>944</v>
      </c>
      <c r="S425" s="54" t="s">
        <v>945</v>
      </c>
      <c r="T425" s="54" t="s">
        <v>1703</v>
      </c>
      <c r="U425" s="54" t="s">
        <v>1704</v>
      </c>
    </row>
    <row r="426" spans="1:21" x14ac:dyDescent="0.25">
      <c r="A426" s="71" t="s">
        <v>3244</v>
      </c>
      <c r="B426" s="71">
        <v>10</v>
      </c>
      <c r="C426" s="120" t="s">
        <v>3324</v>
      </c>
      <c r="D426" s="54" t="s">
        <v>1722</v>
      </c>
      <c r="E426" s="87">
        <v>-0.46698380397199796</v>
      </c>
      <c r="F426" s="54">
        <v>1</v>
      </c>
      <c r="G426" s="74">
        <v>13.186999999999999</v>
      </c>
      <c r="H426" s="54">
        <v>1</v>
      </c>
      <c r="I426" s="54">
        <v>20</v>
      </c>
      <c r="J426" s="54">
        <v>210</v>
      </c>
      <c r="K426" s="54">
        <v>229</v>
      </c>
      <c r="L426" s="102" t="s">
        <v>2236</v>
      </c>
      <c r="M426" s="102" t="s">
        <v>2747</v>
      </c>
      <c r="N426" s="54" t="s">
        <v>5</v>
      </c>
      <c r="O426" s="54">
        <v>1</v>
      </c>
      <c r="P426" s="54"/>
      <c r="Q426" s="54" t="s">
        <v>12</v>
      </c>
      <c r="R426" s="54" t="s">
        <v>944</v>
      </c>
      <c r="S426" s="54" t="s">
        <v>945</v>
      </c>
      <c r="T426" s="54" t="s">
        <v>1723</v>
      </c>
      <c r="U426" s="54" t="s">
        <v>1205</v>
      </c>
    </row>
    <row r="427" spans="1:21" x14ac:dyDescent="0.25">
      <c r="A427" s="71" t="s">
        <v>3244</v>
      </c>
      <c r="B427" s="71">
        <v>11</v>
      </c>
      <c r="C427" s="120" t="s">
        <v>3324</v>
      </c>
      <c r="D427" s="54" t="s">
        <v>1726</v>
      </c>
      <c r="E427" s="87">
        <v>0.36349248318966404</v>
      </c>
      <c r="F427" s="54">
        <v>1</v>
      </c>
      <c r="G427" s="74">
        <v>17.393000000000001</v>
      </c>
      <c r="H427" s="54">
        <v>1</v>
      </c>
      <c r="I427" s="54">
        <v>20</v>
      </c>
      <c r="J427" s="54">
        <v>29</v>
      </c>
      <c r="K427" s="54">
        <v>48</v>
      </c>
      <c r="L427" s="102" t="s">
        <v>2236</v>
      </c>
      <c r="M427" s="102" t="s">
        <v>2750</v>
      </c>
      <c r="N427" s="54" t="s">
        <v>5</v>
      </c>
      <c r="O427" s="54">
        <v>1</v>
      </c>
      <c r="P427" s="54"/>
      <c r="Q427" s="54" t="s">
        <v>12</v>
      </c>
      <c r="R427" s="54" t="s">
        <v>944</v>
      </c>
      <c r="S427" s="54" t="s">
        <v>945</v>
      </c>
      <c r="T427" s="54" t="s">
        <v>1317</v>
      </c>
      <c r="U427" s="54" t="s">
        <v>1059</v>
      </c>
    </row>
    <row r="428" spans="1:21" x14ac:dyDescent="0.25">
      <c r="A428" s="71" t="s">
        <v>3244</v>
      </c>
      <c r="B428" s="71">
        <v>12</v>
      </c>
      <c r="C428" s="120" t="s">
        <v>3324</v>
      </c>
      <c r="D428" s="54" t="s">
        <v>1802</v>
      </c>
      <c r="E428" s="87">
        <v>0.87642778519058917</v>
      </c>
      <c r="F428" s="54">
        <v>1</v>
      </c>
      <c r="G428" s="74">
        <v>15.417</v>
      </c>
      <c r="H428" s="54">
        <v>1</v>
      </c>
      <c r="I428" s="54">
        <v>20</v>
      </c>
      <c r="J428" s="54">
        <v>199</v>
      </c>
      <c r="K428" s="54">
        <v>218</v>
      </c>
      <c r="L428" s="102" t="s">
        <v>2236</v>
      </c>
      <c r="M428" s="102" t="s">
        <v>2750</v>
      </c>
      <c r="N428" s="54" t="s">
        <v>5</v>
      </c>
      <c r="O428" s="54">
        <v>1</v>
      </c>
      <c r="P428" s="54"/>
      <c r="Q428" s="54" t="s">
        <v>12</v>
      </c>
      <c r="R428" s="54" t="s">
        <v>1009</v>
      </c>
      <c r="S428" s="54" t="s">
        <v>1010</v>
      </c>
      <c r="T428" s="54" t="s">
        <v>1317</v>
      </c>
      <c r="U428" s="54" t="s">
        <v>947</v>
      </c>
    </row>
    <row r="429" spans="1:21" x14ac:dyDescent="0.25">
      <c r="A429" s="71" t="s">
        <v>3244</v>
      </c>
      <c r="B429" s="71">
        <v>13</v>
      </c>
      <c r="C429" s="120" t="s">
        <v>3324</v>
      </c>
      <c r="D429" s="54" t="s">
        <v>1925</v>
      </c>
      <c r="E429" s="87">
        <v>-0.5323048041448657</v>
      </c>
      <c r="F429" s="54">
        <v>1.5</v>
      </c>
      <c r="G429" s="74">
        <v>17.408999999999999</v>
      </c>
      <c r="H429" s="54">
        <v>1</v>
      </c>
      <c r="I429" s="54">
        <v>20</v>
      </c>
      <c r="J429" s="54">
        <v>127</v>
      </c>
      <c r="K429" s="54">
        <v>146</v>
      </c>
      <c r="L429" s="102" t="s">
        <v>2236</v>
      </c>
      <c r="M429" s="102" t="s">
        <v>2388</v>
      </c>
      <c r="N429" s="54" t="s">
        <v>18</v>
      </c>
      <c r="O429" s="54">
        <v>1</v>
      </c>
      <c r="P429" s="54"/>
      <c r="Q429" s="54" t="s">
        <v>12</v>
      </c>
      <c r="R429" s="54" t="s">
        <v>1009</v>
      </c>
      <c r="S429" s="54" t="s">
        <v>1010</v>
      </c>
      <c r="T429" s="54" t="s">
        <v>1660</v>
      </c>
      <c r="U429" s="54" t="s">
        <v>947</v>
      </c>
    </row>
    <row r="430" spans="1:21" x14ac:dyDescent="0.25">
      <c r="A430" s="71" t="s">
        <v>3244</v>
      </c>
      <c r="B430" s="71">
        <v>14</v>
      </c>
      <c r="C430" s="120" t="s">
        <v>3324</v>
      </c>
      <c r="D430" s="54" t="s">
        <v>1930</v>
      </c>
      <c r="E430" s="87">
        <v>-8.3617192014121974E-2</v>
      </c>
      <c r="F430" s="54">
        <v>1.5</v>
      </c>
      <c r="G430" s="74">
        <v>14.207000000000001</v>
      </c>
      <c r="H430" s="54">
        <v>1</v>
      </c>
      <c r="I430" s="54">
        <v>20</v>
      </c>
      <c r="J430" s="54">
        <v>124</v>
      </c>
      <c r="K430" s="54">
        <v>143</v>
      </c>
      <c r="L430" s="102" t="s">
        <v>2236</v>
      </c>
      <c r="M430" s="102" t="s">
        <v>2592</v>
      </c>
      <c r="N430" s="54" t="s">
        <v>18</v>
      </c>
      <c r="O430" s="54">
        <v>1</v>
      </c>
      <c r="P430" s="54"/>
      <c r="Q430" s="54" t="s">
        <v>6</v>
      </c>
      <c r="R430" s="54" t="s">
        <v>1009</v>
      </c>
      <c r="S430" s="54" t="s">
        <v>1010</v>
      </c>
      <c r="T430" s="54" t="s">
        <v>1317</v>
      </c>
      <c r="U430" s="54" t="s">
        <v>1205</v>
      </c>
    </row>
    <row r="431" spans="1:21" x14ac:dyDescent="0.25">
      <c r="A431" s="71" t="s">
        <v>3244</v>
      </c>
      <c r="B431" s="71">
        <v>15</v>
      </c>
      <c r="C431" s="120" t="s">
        <v>3324</v>
      </c>
      <c r="D431" s="54" t="s">
        <v>2000</v>
      </c>
      <c r="E431" s="87">
        <v>0.98418807535346275</v>
      </c>
      <c r="F431" s="54">
        <v>1</v>
      </c>
      <c r="G431" s="74">
        <v>16.923999999999999</v>
      </c>
      <c r="H431" s="54">
        <v>1</v>
      </c>
      <c r="I431" s="54">
        <v>20</v>
      </c>
      <c r="J431" s="54">
        <v>454</v>
      </c>
      <c r="K431" s="54">
        <v>473</v>
      </c>
      <c r="L431" s="102" t="s">
        <v>2236</v>
      </c>
      <c r="M431" s="102" t="s">
        <v>2750</v>
      </c>
      <c r="N431" s="54" t="s">
        <v>5</v>
      </c>
      <c r="O431" s="54">
        <v>1</v>
      </c>
      <c r="P431" s="54"/>
      <c r="Q431" s="54" t="s">
        <v>6</v>
      </c>
      <c r="R431" s="54" t="s">
        <v>944</v>
      </c>
      <c r="S431" s="54" t="s">
        <v>945</v>
      </c>
      <c r="T431" s="54" t="s">
        <v>2001</v>
      </c>
      <c r="U431" s="54" t="s">
        <v>2002</v>
      </c>
    </row>
    <row r="432" spans="1:21" x14ac:dyDescent="0.25">
      <c r="A432" s="71" t="s">
        <v>3244</v>
      </c>
      <c r="B432" s="71">
        <v>16</v>
      </c>
      <c r="C432" s="120" t="s">
        <v>3324</v>
      </c>
      <c r="D432" s="54" t="s">
        <v>2055</v>
      </c>
      <c r="E432" s="87">
        <v>-0.21011451115675925</v>
      </c>
      <c r="F432" s="54">
        <v>1</v>
      </c>
      <c r="G432" s="74">
        <v>14.217000000000001</v>
      </c>
      <c r="H432" s="54">
        <v>1</v>
      </c>
      <c r="I432" s="54">
        <v>20</v>
      </c>
      <c r="J432" s="54">
        <v>1210</v>
      </c>
      <c r="K432" s="54">
        <v>1229</v>
      </c>
      <c r="L432" s="102" t="s">
        <v>2236</v>
      </c>
      <c r="M432" s="102" t="s">
        <v>2921</v>
      </c>
      <c r="N432" s="54" t="s">
        <v>18</v>
      </c>
      <c r="O432" s="54">
        <v>1</v>
      </c>
      <c r="P432" s="54"/>
      <c r="Q432" s="54" t="s">
        <v>12</v>
      </c>
      <c r="R432" s="54" t="s">
        <v>1049</v>
      </c>
      <c r="S432" s="54" t="s">
        <v>1050</v>
      </c>
      <c r="T432" s="54" t="s">
        <v>1317</v>
      </c>
      <c r="U432" s="54" t="s">
        <v>1216</v>
      </c>
    </row>
    <row r="433" spans="1:21" x14ac:dyDescent="0.25">
      <c r="A433" s="71" t="s">
        <v>3244</v>
      </c>
      <c r="B433" s="71">
        <v>17</v>
      </c>
      <c r="C433" s="120" t="s">
        <v>3324</v>
      </c>
      <c r="D433" s="54" t="s">
        <v>2056</v>
      </c>
      <c r="E433" s="87">
        <v>-0.43907794864300898</v>
      </c>
      <c r="F433" s="54">
        <v>2.5</v>
      </c>
      <c r="G433" s="74">
        <v>14.076000000000001</v>
      </c>
      <c r="H433" s="54">
        <v>1</v>
      </c>
      <c r="I433" s="54">
        <v>21</v>
      </c>
      <c r="J433" s="54">
        <v>126</v>
      </c>
      <c r="K433" s="54">
        <v>146</v>
      </c>
      <c r="L433" s="102" t="s">
        <v>2922</v>
      </c>
      <c r="M433" s="102" t="s">
        <v>2923</v>
      </c>
      <c r="N433" s="54" t="s">
        <v>5</v>
      </c>
      <c r="O433" s="54">
        <v>1</v>
      </c>
      <c r="P433" s="54"/>
      <c r="Q433" s="54" t="s">
        <v>6</v>
      </c>
      <c r="R433" s="54" t="s">
        <v>944</v>
      </c>
      <c r="S433" s="54" t="s">
        <v>945</v>
      </c>
      <c r="T433" s="54" t="s">
        <v>1660</v>
      </c>
      <c r="U433" s="54" t="s">
        <v>1833</v>
      </c>
    </row>
    <row r="434" spans="1:21" x14ac:dyDescent="0.25">
      <c r="A434" s="71" t="s">
        <v>3244</v>
      </c>
      <c r="B434" s="71">
        <v>18</v>
      </c>
      <c r="C434" s="120" t="s">
        <v>3324</v>
      </c>
      <c r="D434" s="54" t="s">
        <v>2060</v>
      </c>
      <c r="E434" s="87">
        <v>-0.95311803788393323</v>
      </c>
      <c r="F434" s="54">
        <v>0.5</v>
      </c>
      <c r="G434" s="74">
        <v>13.365</v>
      </c>
      <c r="H434" s="54">
        <v>1</v>
      </c>
      <c r="I434" s="54">
        <v>20</v>
      </c>
      <c r="J434" s="54">
        <v>46</v>
      </c>
      <c r="K434" s="54">
        <v>65</v>
      </c>
      <c r="L434" s="102" t="s">
        <v>2236</v>
      </c>
      <c r="M434" s="102" t="s">
        <v>2928</v>
      </c>
      <c r="N434" s="54" t="s">
        <v>18</v>
      </c>
      <c r="O434" s="54">
        <v>1</v>
      </c>
      <c r="P434" s="54"/>
      <c r="Q434" s="54" t="s">
        <v>6</v>
      </c>
      <c r="R434" s="54" t="s">
        <v>944</v>
      </c>
      <c r="S434" s="54" t="s">
        <v>945</v>
      </c>
      <c r="T434" s="54" t="s">
        <v>2061</v>
      </c>
      <c r="U434" s="54" t="s">
        <v>2062</v>
      </c>
    </row>
    <row r="435" spans="1:21" x14ac:dyDescent="0.25">
      <c r="A435" s="71" t="s">
        <v>3244</v>
      </c>
      <c r="B435" s="71">
        <v>19</v>
      </c>
      <c r="C435" s="120" t="s">
        <v>3324</v>
      </c>
      <c r="D435" s="54" t="s">
        <v>2079</v>
      </c>
      <c r="E435" s="87">
        <v>0.98183043086839306</v>
      </c>
      <c r="F435" s="54">
        <v>1</v>
      </c>
      <c r="G435" s="74">
        <v>14.438000000000001</v>
      </c>
      <c r="H435" s="54">
        <v>1</v>
      </c>
      <c r="I435" s="54">
        <v>20</v>
      </c>
      <c r="J435" s="54">
        <v>712</v>
      </c>
      <c r="K435" s="54">
        <v>731</v>
      </c>
      <c r="L435" s="102" t="s">
        <v>2236</v>
      </c>
      <c r="M435" s="102" t="s">
        <v>2936</v>
      </c>
      <c r="N435" s="54" t="s">
        <v>5</v>
      </c>
      <c r="O435" s="54">
        <v>1</v>
      </c>
      <c r="P435" s="54"/>
      <c r="Q435" s="54" t="s">
        <v>6</v>
      </c>
      <c r="R435" s="54" t="s">
        <v>1049</v>
      </c>
      <c r="S435" s="54" t="s">
        <v>1050</v>
      </c>
      <c r="T435" s="54" t="s">
        <v>1351</v>
      </c>
      <c r="U435" s="54" t="s">
        <v>1989</v>
      </c>
    </row>
    <row r="436" spans="1:21" x14ac:dyDescent="0.25">
      <c r="A436" s="71" t="s">
        <v>3244</v>
      </c>
      <c r="B436" s="71">
        <v>20</v>
      </c>
      <c r="C436" s="120" t="s">
        <v>3324</v>
      </c>
      <c r="D436" s="54" t="s">
        <v>2108</v>
      </c>
      <c r="E436" s="87">
        <v>-0.46698380397199785</v>
      </c>
      <c r="F436" s="54">
        <v>1.5</v>
      </c>
      <c r="G436" s="74">
        <v>13.914999999999999</v>
      </c>
      <c r="H436" s="54">
        <v>1</v>
      </c>
      <c r="I436" s="54">
        <v>20</v>
      </c>
      <c r="J436" s="54">
        <v>279</v>
      </c>
      <c r="K436" s="54">
        <v>298</v>
      </c>
      <c r="L436" s="102" t="s">
        <v>2236</v>
      </c>
      <c r="M436" s="102" t="s">
        <v>2708</v>
      </c>
      <c r="N436" s="54" t="s">
        <v>18</v>
      </c>
      <c r="O436" s="54">
        <v>1</v>
      </c>
      <c r="P436" s="54"/>
      <c r="Q436" s="54" t="s">
        <v>6</v>
      </c>
      <c r="R436" s="54" t="s">
        <v>1009</v>
      </c>
      <c r="S436" s="54" t="s">
        <v>1010</v>
      </c>
      <c r="T436" s="54" t="s">
        <v>1058</v>
      </c>
      <c r="U436" s="54" t="s">
        <v>2109</v>
      </c>
    </row>
    <row r="437" spans="1:21" x14ac:dyDescent="0.25">
      <c r="A437" s="71" t="s">
        <v>3244</v>
      </c>
      <c r="B437" s="71">
        <v>21</v>
      </c>
      <c r="C437" s="120" t="s">
        <v>3324</v>
      </c>
      <c r="D437" s="54" t="s">
        <v>2130</v>
      </c>
      <c r="E437" s="87">
        <v>-7.4254135013358064E-2</v>
      </c>
      <c r="F437" s="54">
        <v>3</v>
      </c>
      <c r="G437" s="74">
        <v>18.939</v>
      </c>
      <c r="H437" s="54">
        <v>1</v>
      </c>
      <c r="I437" s="54">
        <v>20</v>
      </c>
      <c r="J437" s="54">
        <v>697</v>
      </c>
      <c r="K437" s="54">
        <v>716</v>
      </c>
      <c r="L437" s="102" t="s">
        <v>2236</v>
      </c>
      <c r="M437" s="102" t="s">
        <v>2954</v>
      </c>
      <c r="N437" s="54" t="s">
        <v>5</v>
      </c>
      <c r="O437" s="54">
        <v>1</v>
      </c>
      <c r="P437" s="54"/>
      <c r="Q437" s="54" t="s">
        <v>6</v>
      </c>
      <c r="R437" s="54" t="s">
        <v>1049</v>
      </c>
      <c r="S437" s="54" t="s">
        <v>1050</v>
      </c>
      <c r="T437" s="54" t="s">
        <v>1058</v>
      </c>
      <c r="U437" s="54" t="s">
        <v>2131</v>
      </c>
    </row>
    <row r="438" spans="1:21" x14ac:dyDescent="0.25">
      <c r="A438" s="71" t="s">
        <v>3244</v>
      </c>
      <c r="B438" s="71">
        <v>22</v>
      </c>
      <c r="C438" s="120" t="s">
        <v>3324</v>
      </c>
      <c r="D438" s="54" t="s">
        <v>2132</v>
      </c>
      <c r="E438" s="87">
        <v>0.99718288564245261</v>
      </c>
      <c r="F438" s="54">
        <v>1.5</v>
      </c>
      <c r="G438" s="74">
        <v>15.02</v>
      </c>
      <c r="H438" s="54">
        <v>1</v>
      </c>
      <c r="I438" s="54">
        <v>20</v>
      </c>
      <c r="J438" s="54">
        <v>796</v>
      </c>
      <c r="K438" s="54">
        <v>815</v>
      </c>
      <c r="L438" s="102" t="s">
        <v>2236</v>
      </c>
      <c r="M438" s="102" t="s">
        <v>2708</v>
      </c>
      <c r="N438" s="54" t="s">
        <v>18</v>
      </c>
      <c r="O438" s="54">
        <v>1</v>
      </c>
      <c r="P438" s="54"/>
      <c r="Q438" s="54" t="s">
        <v>6</v>
      </c>
      <c r="R438" s="54" t="s">
        <v>1049</v>
      </c>
      <c r="S438" s="54" t="s">
        <v>1050</v>
      </c>
      <c r="T438" s="54" t="s">
        <v>1317</v>
      </c>
      <c r="U438" s="54" t="s">
        <v>1417</v>
      </c>
    </row>
    <row r="439" spans="1:21" x14ac:dyDescent="0.25">
      <c r="A439" s="71" t="s">
        <v>3244</v>
      </c>
      <c r="B439" s="71">
        <v>23</v>
      </c>
      <c r="C439" s="120" t="s">
        <v>3324</v>
      </c>
      <c r="D439" s="54" t="s">
        <v>2210</v>
      </c>
      <c r="E439" s="87">
        <v>-0.53230480414486558</v>
      </c>
      <c r="F439" s="54">
        <v>0.5</v>
      </c>
      <c r="G439" s="74">
        <v>14.757999999999999</v>
      </c>
      <c r="H439" s="54">
        <v>1</v>
      </c>
      <c r="I439" s="54">
        <v>20</v>
      </c>
      <c r="J439" s="54">
        <v>1105</v>
      </c>
      <c r="K439" s="54">
        <v>1124</v>
      </c>
      <c r="L439" s="102" t="s">
        <v>2236</v>
      </c>
      <c r="M439" s="102" t="s">
        <v>2992</v>
      </c>
      <c r="N439" s="54" t="s">
        <v>18</v>
      </c>
      <c r="O439" s="54">
        <v>1</v>
      </c>
      <c r="P439" s="54"/>
      <c r="Q439" s="54" t="s">
        <v>12</v>
      </c>
      <c r="R439" s="54" t="s">
        <v>1049</v>
      </c>
      <c r="S439" s="54" t="s">
        <v>1050</v>
      </c>
      <c r="T439" s="54" t="s">
        <v>1415</v>
      </c>
      <c r="U439" s="54" t="s">
        <v>947</v>
      </c>
    </row>
    <row r="440" spans="1:21" x14ac:dyDescent="0.25">
      <c r="A440" s="71">
        <v>182</v>
      </c>
      <c r="B440" s="71">
        <v>1</v>
      </c>
      <c r="C440" s="120" t="s">
        <v>3490</v>
      </c>
      <c r="D440" s="54" t="s">
        <v>1110</v>
      </c>
      <c r="E440" s="87">
        <v>-0.61635678345865785</v>
      </c>
      <c r="F440" s="54">
        <v>3</v>
      </c>
      <c r="G440" s="74">
        <v>14.545</v>
      </c>
      <c r="H440" s="54">
        <v>1</v>
      </c>
      <c r="I440" s="54">
        <v>21</v>
      </c>
      <c r="J440" s="54">
        <v>33</v>
      </c>
      <c r="K440" s="54">
        <v>53</v>
      </c>
      <c r="L440" s="102" t="s">
        <v>2461</v>
      </c>
      <c r="M440" s="102" t="s">
        <v>2462</v>
      </c>
      <c r="N440" s="54" t="s">
        <v>18</v>
      </c>
      <c r="O440" s="54">
        <v>1</v>
      </c>
      <c r="P440" s="54"/>
      <c r="Q440" s="54" t="s">
        <v>6</v>
      </c>
      <c r="R440" s="54" t="s">
        <v>944</v>
      </c>
      <c r="S440" s="54" t="s">
        <v>945</v>
      </c>
      <c r="T440" s="54" t="s">
        <v>1111</v>
      </c>
      <c r="U440" s="54" t="s">
        <v>1112</v>
      </c>
    </row>
    <row r="441" spans="1:21" x14ac:dyDescent="0.25">
      <c r="A441" s="71">
        <v>183</v>
      </c>
      <c r="B441" s="71">
        <v>1</v>
      </c>
      <c r="C441" s="120" t="s">
        <v>3491</v>
      </c>
      <c r="D441" s="54" t="s">
        <v>1970</v>
      </c>
      <c r="E441" s="87">
        <v>-0.99426091278691398</v>
      </c>
      <c r="F441" s="54">
        <v>3</v>
      </c>
      <c r="G441" s="74">
        <v>23.952999999999999</v>
      </c>
      <c r="H441" s="54">
        <v>1</v>
      </c>
      <c r="I441" s="54">
        <v>20</v>
      </c>
      <c r="J441" s="54">
        <v>356</v>
      </c>
      <c r="K441" s="54">
        <v>375</v>
      </c>
      <c r="L441" s="102" t="s">
        <v>2879</v>
      </c>
      <c r="M441" s="102" t="s">
        <v>2880</v>
      </c>
      <c r="N441" s="54" t="s">
        <v>18</v>
      </c>
      <c r="O441" s="54">
        <v>1</v>
      </c>
      <c r="P441" s="54"/>
      <c r="Q441" s="54" t="s">
        <v>6</v>
      </c>
      <c r="R441" s="54" t="s">
        <v>1971</v>
      </c>
      <c r="S441" s="54" t="s">
        <v>1972</v>
      </c>
      <c r="T441" s="54" t="s">
        <v>1479</v>
      </c>
      <c r="U441" s="54" t="s">
        <v>1429</v>
      </c>
    </row>
    <row r="442" spans="1:21" x14ac:dyDescent="0.25">
      <c r="A442" s="71">
        <v>184</v>
      </c>
      <c r="B442" s="71">
        <v>1</v>
      </c>
      <c r="C442" s="120" t="s">
        <v>3492</v>
      </c>
      <c r="D442" s="54" t="s">
        <v>1553</v>
      </c>
      <c r="E442" s="87">
        <v>0.14136464394462708</v>
      </c>
      <c r="F442" s="54">
        <v>3</v>
      </c>
      <c r="G442" s="74">
        <v>15.038</v>
      </c>
      <c r="H442" s="54">
        <v>1</v>
      </c>
      <c r="I442" s="54">
        <v>20</v>
      </c>
      <c r="J442" s="54">
        <v>1236</v>
      </c>
      <c r="K442" s="54">
        <v>1255</v>
      </c>
      <c r="L442" s="102" t="s">
        <v>2325</v>
      </c>
      <c r="M442" s="102" t="s">
        <v>2656</v>
      </c>
      <c r="N442" s="54" t="s">
        <v>18</v>
      </c>
      <c r="O442" s="54">
        <v>1</v>
      </c>
      <c r="P442" s="54"/>
      <c r="Q442" s="54" t="s">
        <v>6</v>
      </c>
      <c r="R442" s="54" t="s">
        <v>1554</v>
      </c>
      <c r="S442" s="54" t="s">
        <v>1555</v>
      </c>
      <c r="T442" s="54" t="s">
        <v>1191</v>
      </c>
      <c r="U442" s="54" t="s">
        <v>1192</v>
      </c>
    </row>
    <row r="443" spans="1:21" x14ac:dyDescent="0.25">
      <c r="A443" s="71">
        <v>185</v>
      </c>
      <c r="B443" s="71">
        <v>1</v>
      </c>
      <c r="C443" s="120" t="s">
        <v>3493</v>
      </c>
      <c r="D443" s="54" t="s">
        <v>1699</v>
      </c>
      <c r="E443" s="87">
        <v>-0.50000000000000011</v>
      </c>
      <c r="F443" s="54">
        <v>3</v>
      </c>
      <c r="G443" s="74">
        <v>16.384</v>
      </c>
      <c r="H443" s="54">
        <v>1</v>
      </c>
      <c r="I443" s="54">
        <v>21</v>
      </c>
      <c r="J443" s="54">
        <v>288</v>
      </c>
      <c r="K443" s="54">
        <v>308</v>
      </c>
      <c r="L443" s="102" t="s">
        <v>2729</v>
      </c>
      <c r="M443" s="102" t="s">
        <v>2730</v>
      </c>
      <c r="N443" s="54" t="s">
        <v>18</v>
      </c>
      <c r="O443" s="54">
        <v>1</v>
      </c>
      <c r="P443" s="54"/>
      <c r="Q443" s="54" t="s">
        <v>6</v>
      </c>
      <c r="R443" s="54" t="s">
        <v>944</v>
      </c>
      <c r="S443" s="54" t="s">
        <v>945</v>
      </c>
      <c r="T443" s="54" t="s">
        <v>1700</v>
      </c>
      <c r="U443" s="54" t="s">
        <v>1701</v>
      </c>
    </row>
    <row r="444" spans="1:21" x14ac:dyDescent="0.25">
      <c r="A444" s="71">
        <v>186</v>
      </c>
      <c r="B444" s="71">
        <v>1</v>
      </c>
      <c r="C444" s="120" t="s">
        <v>3494</v>
      </c>
      <c r="D444" s="54" t="s">
        <v>1083</v>
      </c>
      <c r="E444" s="87">
        <v>-0.82466175403343644</v>
      </c>
      <c r="F444" s="54">
        <v>3</v>
      </c>
      <c r="G444" s="74">
        <v>19.353999999999999</v>
      </c>
      <c r="H444" s="54">
        <v>1</v>
      </c>
      <c r="I444" s="54">
        <v>20</v>
      </c>
      <c r="J444" s="54">
        <v>389</v>
      </c>
      <c r="K444" s="54">
        <v>408</v>
      </c>
      <c r="L444" s="102" t="s">
        <v>2446</v>
      </c>
      <c r="M444" s="102" t="s">
        <v>2447</v>
      </c>
      <c r="N444" s="54" t="s">
        <v>18</v>
      </c>
      <c r="O444" s="54">
        <v>1</v>
      </c>
      <c r="P444" s="54"/>
      <c r="Q444" s="54" t="s">
        <v>6</v>
      </c>
      <c r="R444" s="54" t="s">
        <v>1084</v>
      </c>
      <c r="S444" s="54" t="s">
        <v>1085</v>
      </c>
      <c r="T444" s="54" t="s">
        <v>1086</v>
      </c>
      <c r="U444" s="54" t="s">
        <v>1087</v>
      </c>
    </row>
    <row r="445" spans="1:21" x14ac:dyDescent="0.25">
      <c r="A445" s="71">
        <v>187</v>
      </c>
      <c r="B445" s="71">
        <v>1</v>
      </c>
      <c r="C445" s="120" t="s">
        <v>3495</v>
      </c>
      <c r="D445" s="54" t="s">
        <v>2149</v>
      </c>
      <c r="E445" s="87">
        <v>-0.21431057561079303</v>
      </c>
      <c r="F445" s="54">
        <v>3</v>
      </c>
      <c r="G445" s="74">
        <v>15.361000000000001</v>
      </c>
      <c r="H445" s="54">
        <v>1</v>
      </c>
      <c r="I445" s="54">
        <v>20</v>
      </c>
      <c r="J445" s="54">
        <v>398</v>
      </c>
      <c r="K445" s="54">
        <v>417</v>
      </c>
      <c r="L445" s="102" t="s">
        <v>2963</v>
      </c>
      <c r="M445" s="102" t="s">
        <v>2964</v>
      </c>
      <c r="N445" s="54" t="s">
        <v>5</v>
      </c>
      <c r="O445" s="54">
        <v>1</v>
      </c>
      <c r="P445" s="54"/>
      <c r="Q445" s="54" t="s">
        <v>6</v>
      </c>
      <c r="R445" s="54" t="s">
        <v>944</v>
      </c>
      <c r="S445" s="54" t="s">
        <v>945</v>
      </c>
      <c r="T445" s="54" t="s">
        <v>2150</v>
      </c>
      <c r="U445" s="54" t="s">
        <v>2151</v>
      </c>
    </row>
    <row r="446" spans="1:21" x14ac:dyDescent="0.25">
      <c r="A446" s="71">
        <v>188</v>
      </c>
      <c r="B446" s="71">
        <v>1</v>
      </c>
      <c r="C446" s="120" t="s">
        <v>3496</v>
      </c>
      <c r="D446" s="54" t="s">
        <v>2166</v>
      </c>
      <c r="E446" s="87">
        <v>-0.16684591062314919</v>
      </c>
      <c r="F446" s="54">
        <v>3</v>
      </c>
      <c r="G446" s="74">
        <v>18.122</v>
      </c>
      <c r="H446" s="54">
        <v>1</v>
      </c>
      <c r="I446" s="54">
        <v>22</v>
      </c>
      <c r="J446" s="54">
        <v>962</v>
      </c>
      <c r="K446" s="54">
        <v>983</v>
      </c>
      <c r="L446" s="102" t="s">
        <v>2973</v>
      </c>
      <c r="M446" s="102" t="s">
        <v>2974</v>
      </c>
      <c r="N446" s="54" t="s">
        <v>18</v>
      </c>
      <c r="O446" s="54">
        <v>1</v>
      </c>
      <c r="P446" s="54"/>
      <c r="Q446" s="54" t="s">
        <v>12</v>
      </c>
      <c r="R446" s="54" t="s">
        <v>2167</v>
      </c>
      <c r="S446" s="54" t="s">
        <v>2168</v>
      </c>
      <c r="T446" s="54" t="s">
        <v>2169</v>
      </c>
      <c r="U446" s="54" t="s">
        <v>960</v>
      </c>
    </row>
    <row r="447" spans="1:21" x14ac:dyDescent="0.25">
      <c r="A447" s="71">
        <v>189</v>
      </c>
      <c r="B447" s="71">
        <v>1</v>
      </c>
      <c r="C447" s="120" t="s">
        <v>3497</v>
      </c>
      <c r="D447" s="54" t="s">
        <v>1863</v>
      </c>
      <c r="E447" s="87">
        <v>0.96976797576800711</v>
      </c>
      <c r="F447" s="54">
        <v>3</v>
      </c>
      <c r="G447" s="74">
        <v>17.654</v>
      </c>
      <c r="H447" s="54">
        <v>1</v>
      </c>
      <c r="I447" s="54">
        <v>20</v>
      </c>
      <c r="J447" s="54">
        <v>531</v>
      </c>
      <c r="K447" s="54">
        <v>550</v>
      </c>
      <c r="L447" s="102" t="s">
        <v>2828</v>
      </c>
      <c r="M447" s="102" t="s">
        <v>2829</v>
      </c>
      <c r="N447" s="54" t="s">
        <v>5</v>
      </c>
      <c r="O447" s="54">
        <v>1</v>
      </c>
      <c r="P447" s="54"/>
      <c r="Q447" s="54" t="s">
        <v>12</v>
      </c>
      <c r="R447" s="54" t="s">
        <v>944</v>
      </c>
      <c r="S447" s="54" t="s">
        <v>945</v>
      </c>
      <c r="T447" s="54" t="s">
        <v>1224</v>
      </c>
      <c r="U447" s="54" t="s">
        <v>1864</v>
      </c>
    </row>
    <row r="448" spans="1:21" x14ac:dyDescent="0.25">
      <c r="A448" s="71">
        <v>190</v>
      </c>
      <c r="B448" s="71">
        <v>1</v>
      </c>
      <c r="C448" s="120" t="s">
        <v>3328</v>
      </c>
      <c r="D448" s="54" t="s">
        <v>2048</v>
      </c>
      <c r="E448" s="87">
        <v>-0.93824575042856073</v>
      </c>
      <c r="F448" s="54">
        <v>2.5</v>
      </c>
      <c r="G448" s="74">
        <v>17.001999999999999</v>
      </c>
      <c r="H448" s="54">
        <v>1</v>
      </c>
      <c r="I448" s="54">
        <v>21</v>
      </c>
      <c r="J448" s="54">
        <v>98</v>
      </c>
      <c r="K448" s="54">
        <v>118</v>
      </c>
      <c r="L448" s="102" t="s">
        <v>2918</v>
      </c>
      <c r="M448" s="102" t="s">
        <v>2919</v>
      </c>
      <c r="N448" s="54" t="s">
        <v>18</v>
      </c>
      <c r="O448" s="54">
        <v>1</v>
      </c>
      <c r="P448" s="54"/>
      <c r="Q448" s="54" t="s">
        <v>12</v>
      </c>
      <c r="R448" s="54" t="s">
        <v>2049</v>
      </c>
      <c r="S448" s="54" t="s">
        <v>2050</v>
      </c>
      <c r="T448" s="54" t="s">
        <v>970</v>
      </c>
      <c r="U448" s="54" t="s">
        <v>971</v>
      </c>
    </row>
    <row r="449" spans="1:21" x14ac:dyDescent="0.25">
      <c r="A449" s="71">
        <v>191</v>
      </c>
      <c r="B449" s="71">
        <v>1</v>
      </c>
      <c r="C449" s="120" t="s">
        <v>3498</v>
      </c>
      <c r="D449" s="54" t="s">
        <v>956</v>
      </c>
      <c r="E449" s="87">
        <v>-0.87887198997180283</v>
      </c>
      <c r="F449" s="54">
        <v>2.5</v>
      </c>
      <c r="G449" s="74">
        <v>22.242000000000001</v>
      </c>
      <c r="H449" s="54">
        <v>1</v>
      </c>
      <c r="I449" s="54">
        <v>21</v>
      </c>
      <c r="J449" s="54">
        <v>173</v>
      </c>
      <c r="K449" s="54">
        <v>193</v>
      </c>
      <c r="L449" s="102" t="s">
        <v>2395</v>
      </c>
      <c r="M449" s="102" t="s">
        <v>2396</v>
      </c>
      <c r="N449" s="54" t="s">
        <v>18</v>
      </c>
      <c r="O449" s="54">
        <v>1</v>
      </c>
      <c r="P449" s="54"/>
      <c r="Q449" s="54" t="s">
        <v>12</v>
      </c>
      <c r="R449" s="54" t="s">
        <v>957</v>
      </c>
      <c r="S449" s="54" t="s">
        <v>958</v>
      </c>
      <c r="T449" s="54" t="s">
        <v>959</v>
      </c>
      <c r="U449" s="54" t="s">
        <v>960</v>
      </c>
    </row>
    <row r="450" spans="1:21" x14ac:dyDescent="0.25">
      <c r="A450" s="71" t="s">
        <v>3244</v>
      </c>
      <c r="B450" s="71">
        <v>2</v>
      </c>
      <c r="C450" s="120" t="s">
        <v>3498</v>
      </c>
      <c r="D450" s="54" t="s">
        <v>1288</v>
      </c>
      <c r="E450" s="87">
        <v>-0.61218363455037361</v>
      </c>
      <c r="F450" s="54">
        <v>1.5</v>
      </c>
      <c r="G450" s="74">
        <v>20.905000000000001</v>
      </c>
      <c r="H450" s="54">
        <v>1</v>
      </c>
      <c r="I450" s="54">
        <v>21</v>
      </c>
      <c r="J450" s="54">
        <v>173</v>
      </c>
      <c r="K450" s="54">
        <v>193</v>
      </c>
      <c r="L450" s="102" t="s">
        <v>2395</v>
      </c>
      <c r="M450" s="102" t="s">
        <v>2539</v>
      </c>
      <c r="N450" s="54" t="s">
        <v>18</v>
      </c>
      <c r="O450" s="54">
        <v>1</v>
      </c>
      <c r="P450" s="54"/>
      <c r="Q450" s="54" t="s">
        <v>12</v>
      </c>
      <c r="R450" s="54" t="s">
        <v>957</v>
      </c>
      <c r="S450" s="54" t="s">
        <v>958</v>
      </c>
      <c r="T450" s="54" t="s">
        <v>1289</v>
      </c>
      <c r="U450" s="54" t="s">
        <v>932</v>
      </c>
    </row>
    <row r="451" spans="1:21" x14ac:dyDescent="0.25">
      <c r="A451" s="71" t="s">
        <v>3244</v>
      </c>
      <c r="B451" s="71">
        <v>3</v>
      </c>
      <c r="C451" s="120" t="s">
        <v>3498</v>
      </c>
      <c r="D451" s="54" t="s">
        <v>1312</v>
      </c>
      <c r="E451" s="87">
        <v>-0.94818084289843851</v>
      </c>
      <c r="F451" s="54">
        <v>2.5</v>
      </c>
      <c r="G451" s="74">
        <v>18.983000000000001</v>
      </c>
      <c r="H451" s="54">
        <v>1</v>
      </c>
      <c r="I451" s="54">
        <v>21</v>
      </c>
      <c r="J451" s="54">
        <v>29</v>
      </c>
      <c r="K451" s="54">
        <v>49</v>
      </c>
      <c r="L451" s="102" t="s">
        <v>2395</v>
      </c>
      <c r="M451" s="102" t="s">
        <v>2552</v>
      </c>
      <c r="N451" s="54" t="s">
        <v>18</v>
      </c>
      <c r="O451" s="54">
        <v>1</v>
      </c>
      <c r="P451" s="54"/>
      <c r="Q451" s="54" t="s">
        <v>12</v>
      </c>
      <c r="R451" s="54" t="s">
        <v>1156</v>
      </c>
      <c r="S451" s="54" t="s">
        <v>1157</v>
      </c>
      <c r="T451" s="54" t="s">
        <v>1313</v>
      </c>
      <c r="U451" s="54" t="s">
        <v>932</v>
      </c>
    </row>
    <row r="452" spans="1:21" x14ac:dyDescent="0.25">
      <c r="A452" s="71" t="s">
        <v>3244</v>
      </c>
      <c r="B452" s="71">
        <v>4</v>
      </c>
      <c r="C452" s="120" t="s">
        <v>3498</v>
      </c>
      <c r="D452" s="54" t="s">
        <v>1579</v>
      </c>
      <c r="E452" s="87">
        <v>0.63875352492663262</v>
      </c>
      <c r="F452" s="54">
        <v>3</v>
      </c>
      <c r="G452" s="74">
        <v>20.905999999999999</v>
      </c>
      <c r="H452" s="54">
        <v>1</v>
      </c>
      <c r="I452" s="54">
        <v>21</v>
      </c>
      <c r="J452" s="54">
        <v>56</v>
      </c>
      <c r="K452" s="54">
        <v>76</v>
      </c>
      <c r="L452" s="102" t="s">
        <v>2395</v>
      </c>
      <c r="M452" s="102" t="s">
        <v>2668</v>
      </c>
      <c r="N452" s="54" t="s">
        <v>18</v>
      </c>
      <c r="O452" s="54">
        <v>1</v>
      </c>
      <c r="P452" s="54"/>
      <c r="Q452" s="54" t="s">
        <v>12</v>
      </c>
      <c r="R452" s="54" t="s">
        <v>1257</v>
      </c>
      <c r="S452" s="54" t="s">
        <v>1258</v>
      </c>
      <c r="T452" s="54" t="s">
        <v>1003</v>
      </c>
      <c r="U452" s="54" t="s">
        <v>1580</v>
      </c>
    </row>
    <row r="453" spans="1:21" x14ac:dyDescent="0.25">
      <c r="A453" s="71" t="s">
        <v>3244</v>
      </c>
      <c r="B453" s="71">
        <v>5</v>
      </c>
      <c r="C453" s="120" t="s">
        <v>3498</v>
      </c>
      <c r="D453" s="54" t="s">
        <v>1582</v>
      </c>
      <c r="E453" s="87">
        <v>-0.864292100703001</v>
      </c>
      <c r="F453" s="54">
        <v>1</v>
      </c>
      <c r="G453" s="74">
        <v>17.462</v>
      </c>
      <c r="H453" s="54">
        <v>1</v>
      </c>
      <c r="I453" s="54">
        <v>21</v>
      </c>
      <c r="J453" s="54">
        <v>287</v>
      </c>
      <c r="K453" s="54">
        <v>307</v>
      </c>
      <c r="L453" s="102" t="s">
        <v>2395</v>
      </c>
      <c r="M453" s="102" t="s">
        <v>2669</v>
      </c>
      <c r="N453" s="54" t="s">
        <v>18</v>
      </c>
      <c r="O453" s="54">
        <v>1</v>
      </c>
      <c r="P453" s="54"/>
      <c r="Q453" s="54" t="s">
        <v>12</v>
      </c>
      <c r="R453" s="54" t="s">
        <v>957</v>
      </c>
      <c r="S453" s="54" t="s">
        <v>958</v>
      </c>
      <c r="T453" s="54" t="s">
        <v>931</v>
      </c>
      <c r="U453" s="54" t="s">
        <v>982</v>
      </c>
    </row>
    <row r="454" spans="1:21" x14ac:dyDescent="0.25">
      <c r="A454" s="71" t="s">
        <v>3244</v>
      </c>
      <c r="B454" s="71">
        <v>6</v>
      </c>
      <c r="C454" s="120" t="s">
        <v>3498</v>
      </c>
      <c r="D454" s="54" t="s">
        <v>1652</v>
      </c>
      <c r="E454" s="87">
        <v>8.4335312582213898E-2</v>
      </c>
      <c r="F454" s="54">
        <v>2.5</v>
      </c>
      <c r="G454" s="74">
        <v>18.864000000000001</v>
      </c>
      <c r="H454" s="54">
        <v>1</v>
      </c>
      <c r="I454" s="54">
        <v>21</v>
      </c>
      <c r="J454" s="54">
        <v>29</v>
      </c>
      <c r="K454" s="54">
        <v>49</v>
      </c>
      <c r="L454" s="102" t="s">
        <v>2395</v>
      </c>
      <c r="M454" s="102" t="s">
        <v>2703</v>
      </c>
      <c r="N454" s="54" t="s">
        <v>18</v>
      </c>
      <c r="O454" s="54">
        <v>1</v>
      </c>
      <c r="P454" s="54"/>
      <c r="Q454" s="54" t="s">
        <v>12</v>
      </c>
      <c r="R454" s="54" t="s">
        <v>1265</v>
      </c>
      <c r="S454" s="54" t="s">
        <v>1266</v>
      </c>
      <c r="T454" s="54" t="s">
        <v>1449</v>
      </c>
      <c r="U454" s="54" t="s">
        <v>932</v>
      </c>
    </row>
    <row r="455" spans="1:21" x14ac:dyDescent="0.25">
      <c r="A455" s="71" t="s">
        <v>3244</v>
      </c>
      <c r="B455" s="71">
        <v>7</v>
      </c>
      <c r="C455" s="120" t="s">
        <v>3498</v>
      </c>
      <c r="D455" s="54" t="s">
        <v>2032</v>
      </c>
      <c r="E455" s="87">
        <v>-0.39583761109224558</v>
      </c>
      <c r="F455" s="54">
        <v>2.5</v>
      </c>
      <c r="G455" s="74">
        <v>23.693000000000001</v>
      </c>
      <c r="H455" s="54">
        <v>1</v>
      </c>
      <c r="I455" s="54">
        <v>21</v>
      </c>
      <c r="J455" s="54">
        <v>29</v>
      </c>
      <c r="K455" s="54">
        <v>49</v>
      </c>
      <c r="L455" s="102" t="s">
        <v>2395</v>
      </c>
      <c r="M455" s="102" t="s">
        <v>2552</v>
      </c>
      <c r="N455" s="54" t="s">
        <v>18</v>
      </c>
      <c r="O455" s="54">
        <v>1</v>
      </c>
      <c r="P455" s="54"/>
      <c r="Q455" s="54" t="s">
        <v>12</v>
      </c>
      <c r="R455" s="54" t="s">
        <v>2033</v>
      </c>
      <c r="S455" s="54" t="s">
        <v>2034</v>
      </c>
      <c r="T455" s="54" t="s">
        <v>1313</v>
      </c>
      <c r="U455" s="54" t="s">
        <v>932</v>
      </c>
    </row>
    <row r="456" spans="1:21" x14ac:dyDescent="0.25">
      <c r="A456" s="71" t="s">
        <v>3244</v>
      </c>
      <c r="B456" s="71">
        <v>8</v>
      </c>
      <c r="C456" s="120" t="s">
        <v>3498</v>
      </c>
      <c r="D456" s="54" t="s">
        <v>2041</v>
      </c>
      <c r="E456" s="87">
        <v>0.36845904236695476</v>
      </c>
      <c r="F456" s="54">
        <v>2</v>
      </c>
      <c r="G456" s="74">
        <v>15.141999999999999</v>
      </c>
      <c r="H456" s="54">
        <v>1</v>
      </c>
      <c r="I456" s="54">
        <v>21</v>
      </c>
      <c r="J456" s="54">
        <v>452</v>
      </c>
      <c r="K456" s="54">
        <v>472</v>
      </c>
      <c r="L456" s="102" t="s">
        <v>2395</v>
      </c>
      <c r="M456" s="102" t="s">
        <v>2915</v>
      </c>
      <c r="N456" s="54" t="s">
        <v>18</v>
      </c>
      <c r="O456" s="54">
        <v>1</v>
      </c>
      <c r="P456" s="54"/>
      <c r="Q456" s="54" t="s">
        <v>12</v>
      </c>
      <c r="R456" s="54" t="s">
        <v>2042</v>
      </c>
      <c r="S456" s="54" t="s">
        <v>2043</v>
      </c>
      <c r="T456" s="54" t="s">
        <v>2044</v>
      </c>
      <c r="U456" s="54" t="s">
        <v>1004</v>
      </c>
    </row>
    <row r="457" spans="1:21" x14ac:dyDescent="0.25">
      <c r="A457" s="71" t="s">
        <v>3244</v>
      </c>
      <c r="B457" s="71">
        <v>9</v>
      </c>
      <c r="C457" s="120" t="s">
        <v>3498</v>
      </c>
      <c r="D457" s="54" t="s">
        <v>2217</v>
      </c>
      <c r="E457" s="87">
        <v>-0.9666309750192813</v>
      </c>
      <c r="F457" s="54">
        <v>2.5</v>
      </c>
      <c r="G457" s="74">
        <v>17.196000000000002</v>
      </c>
      <c r="H457" s="54">
        <v>1</v>
      </c>
      <c r="I457" s="54">
        <v>21</v>
      </c>
      <c r="J457" s="54">
        <v>155</v>
      </c>
      <c r="K457" s="54">
        <v>175</v>
      </c>
      <c r="L457" s="102" t="s">
        <v>2395</v>
      </c>
      <c r="M457" s="102" t="s">
        <v>2996</v>
      </c>
      <c r="N457" s="54" t="s">
        <v>18</v>
      </c>
      <c r="O457" s="54">
        <v>1</v>
      </c>
      <c r="P457" s="54"/>
      <c r="Q457" s="54" t="s">
        <v>12</v>
      </c>
      <c r="R457" s="54" t="s">
        <v>957</v>
      </c>
      <c r="S457" s="54" t="s">
        <v>958</v>
      </c>
      <c r="T457" s="54" t="s">
        <v>1071</v>
      </c>
      <c r="U457" s="54" t="s">
        <v>1072</v>
      </c>
    </row>
    <row r="458" spans="1:21" x14ac:dyDescent="0.25">
      <c r="A458" s="71">
        <v>192</v>
      </c>
      <c r="B458" s="71">
        <v>1</v>
      </c>
      <c r="C458" s="120" t="s">
        <v>3329</v>
      </c>
      <c r="D458" s="54" t="s">
        <v>1264</v>
      </c>
      <c r="E458" s="87">
        <v>9.2700133489304212E-2</v>
      </c>
      <c r="F458" s="54">
        <v>3</v>
      </c>
      <c r="G458" s="74">
        <v>20.992000000000001</v>
      </c>
      <c r="H458" s="54">
        <v>1</v>
      </c>
      <c r="I458" s="54">
        <v>22</v>
      </c>
      <c r="J458" s="54">
        <v>100</v>
      </c>
      <c r="K458" s="54">
        <v>121</v>
      </c>
      <c r="L458" s="102" t="s">
        <v>2525</v>
      </c>
      <c r="M458" s="102" t="s">
        <v>2526</v>
      </c>
      <c r="N458" s="54" t="s">
        <v>18</v>
      </c>
      <c r="O458" s="54">
        <v>1</v>
      </c>
      <c r="P458" s="54"/>
      <c r="Q458" s="54" t="s">
        <v>12</v>
      </c>
      <c r="R458" s="54" t="s">
        <v>1265</v>
      </c>
      <c r="S458" s="54" t="s">
        <v>1266</v>
      </c>
      <c r="T458" s="54" t="s">
        <v>1003</v>
      </c>
      <c r="U458" s="54" t="s">
        <v>1004</v>
      </c>
    </row>
    <row r="459" spans="1:21" x14ac:dyDescent="0.25">
      <c r="A459" s="71" t="s">
        <v>3244</v>
      </c>
      <c r="B459" s="71">
        <v>2</v>
      </c>
      <c r="C459" s="120" t="s">
        <v>3329</v>
      </c>
      <c r="D459" s="54" t="s">
        <v>1997</v>
      </c>
      <c r="E459" s="87">
        <v>-0.99925877632358007</v>
      </c>
      <c r="F459" s="54">
        <v>3</v>
      </c>
      <c r="G459" s="74">
        <v>19.963999999999999</v>
      </c>
      <c r="H459" s="54">
        <v>1</v>
      </c>
      <c r="I459" s="54">
        <v>22</v>
      </c>
      <c r="J459" s="54">
        <v>1105</v>
      </c>
      <c r="K459" s="54">
        <v>1126</v>
      </c>
      <c r="L459" s="102" t="s">
        <v>2525</v>
      </c>
      <c r="M459" s="102" t="s">
        <v>2893</v>
      </c>
      <c r="N459" s="54" t="s">
        <v>18</v>
      </c>
      <c r="O459" s="54">
        <v>1</v>
      </c>
      <c r="P459" s="54"/>
      <c r="Q459" s="54" t="s">
        <v>12</v>
      </c>
      <c r="R459" s="54" t="s">
        <v>1265</v>
      </c>
      <c r="S459" s="54" t="s">
        <v>1266</v>
      </c>
      <c r="T459" s="54" t="s">
        <v>1998</v>
      </c>
      <c r="U459" s="54" t="s">
        <v>1999</v>
      </c>
    </row>
    <row r="460" spans="1:21" x14ac:dyDescent="0.25">
      <c r="A460" s="71">
        <v>193</v>
      </c>
      <c r="B460" s="71">
        <v>1</v>
      </c>
      <c r="C460" s="120" t="s">
        <v>3499</v>
      </c>
      <c r="D460" s="54" t="s">
        <v>1599</v>
      </c>
      <c r="E460" s="87">
        <v>0.67817553313040524</v>
      </c>
      <c r="F460" s="54">
        <v>3</v>
      </c>
      <c r="G460" s="74">
        <v>20.120999999999999</v>
      </c>
      <c r="H460" s="54">
        <v>1</v>
      </c>
      <c r="I460" s="54">
        <v>20</v>
      </c>
      <c r="J460" s="54">
        <v>270</v>
      </c>
      <c r="K460" s="54">
        <v>289</v>
      </c>
      <c r="L460" s="102" t="s">
        <v>2681</v>
      </c>
      <c r="M460" s="102" t="s">
        <v>2682</v>
      </c>
      <c r="N460" s="54" t="s">
        <v>18</v>
      </c>
      <c r="O460" s="54">
        <v>1</v>
      </c>
      <c r="P460" s="54"/>
      <c r="Q460" s="54" t="s">
        <v>12</v>
      </c>
      <c r="R460" s="54" t="s">
        <v>1600</v>
      </c>
      <c r="S460" s="54" t="s">
        <v>1601</v>
      </c>
      <c r="T460" s="54" t="s">
        <v>1071</v>
      </c>
      <c r="U460" s="54" t="s">
        <v>1072</v>
      </c>
    </row>
    <row r="461" spans="1:21" x14ac:dyDescent="0.25">
      <c r="A461" s="71" t="s">
        <v>3244</v>
      </c>
      <c r="B461" s="71">
        <v>2</v>
      </c>
      <c r="C461" s="120" t="s">
        <v>3499</v>
      </c>
      <c r="D461" s="54" t="s">
        <v>1966</v>
      </c>
      <c r="E461" s="87" t="s">
        <v>3243</v>
      </c>
      <c r="F461" s="54">
        <v>3</v>
      </c>
      <c r="G461" s="74">
        <v>22.437000000000001</v>
      </c>
      <c r="H461" s="54">
        <v>1</v>
      </c>
      <c r="I461" s="54">
        <v>20</v>
      </c>
      <c r="J461" s="54">
        <v>2337</v>
      </c>
      <c r="K461" s="54">
        <v>2356</v>
      </c>
      <c r="L461" s="102" t="s">
        <v>2681</v>
      </c>
      <c r="M461" s="102" t="s">
        <v>2682</v>
      </c>
      <c r="N461" s="54" t="s">
        <v>18</v>
      </c>
      <c r="O461" s="54">
        <v>1</v>
      </c>
      <c r="P461" s="54"/>
      <c r="Q461" s="54" t="s">
        <v>12</v>
      </c>
      <c r="R461" s="54" t="s">
        <v>1148</v>
      </c>
      <c r="S461" s="54" t="s">
        <v>1149</v>
      </c>
      <c r="T461" s="54" t="s">
        <v>1071</v>
      </c>
      <c r="U461" s="54" t="s">
        <v>1072</v>
      </c>
    </row>
    <row r="462" spans="1:21" x14ac:dyDescent="0.25">
      <c r="A462" s="71">
        <v>194</v>
      </c>
      <c r="B462" s="71">
        <v>1</v>
      </c>
      <c r="C462" s="120" t="s">
        <v>3500</v>
      </c>
      <c r="D462" s="54" t="s">
        <v>1190</v>
      </c>
      <c r="E462" s="87">
        <v>-0.64477737880398445</v>
      </c>
      <c r="F462" s="54">
        <v>2.5</v>
      </c>
      <c r="G462" s="74">
        <v>17.207999999999998</v>
      </c>
      <c r="H462" s="54">
        <v>1</v>
      </c>
      <c r="I462" s="54">
        <v>21</v>
      </c>
      <c r="J462" s="54">
        <v>420</v>
      </c>
      <c r="K462" s="54">
        <v>440</v>
      </c>
      <c r="L462" s="102" t="s">
        <v>2494</v>
      </c>
      <c r="M462" s="102" t="s">
        <v>2495</v>
      </c>
      <c r="N462" s="54" t="s">
        <v>18</v>
      </c>
      <c r="O462" s="54">
        <v>1</v>
      </c>
      <c r="P462" s="54"/>
      <c r="Q462" s="54" t="s">
        <v>12</v>
      </c>
      <c r="R462" s="54" t="s">
        <v>1009</v>
      </c>
      <c r="S462" s="54" t="s">
        <v>1010</v>
      </c>
      <c r="T462" s="54" t="s">
        <v>1191</v>
      </c>
      <c r="U462" s="54" t="s">
        <v>1192</v>
      </c>
    </row>
    <row r="463" spans="1:21" x14ac:dyDescent="0.25">
      <c r="A463" s="71">
        <v>195</v>
      </c>
      <c r="B463" s="71">
        <v>1</v>
      </c>
      <c r="C463" s="120" t="s">
        <v>3501</v>
      </c>
      <c r="D463" s="54" t="s">
        <v>1537</v>
      </c>
      <c r="E463" s="87">
        <v>-0.38614134535334149</v>
      </c>
      <c r="F463" s="54">
        <v>3</v>
      </c>
      <c r="G463" s="74">
        <v>23.882999999999999</v>
      </c>
      <c r="H463" s="54">
        <v>1</v>
      </c>
      <c r="I463" s="54">
        <v>20</v>
      </c>
      <c r="J463" s="54">
        <v>665</v>
      </c>
      <c r="K463" s="54">
        <v>684</v>
      </c>
      <c r="L463" s="102" t="s">
        <v>2649</v>
      </c>
      <c r="M463" s="102" t="s">
        <v>2650</v>
      </c>
      <c r="N463" s="54" t="s">
        <v>18</v>
      </c>
      <c r="O463" s="54">
        <v>1</v>
      </c>
      <c r="P463" s="54"/>
      <c r="Q463" s="54" t="s">
        <v>12</v>
      </c>
      <c r="R463" s="54" t="s">
        <v>1538</v>
      </c>
      <c r="S463" s="54" t="s">
        <v>1539</v>
      </c>
      <c r="T463" s="54" t="s">
        <v>1540</v>
      </c>
      <c r="U463" s="54" t="s">
        <v>1541</v>
      </c>
    </row>
    <row r="464" spans="1:21" x14ac:dyDescent="0.25">
      <c r="A464" s="71">
        <v>196</v>
      </c>
      <c r="B464" s="71">
        <v>1</v>
      </c>
      <c r="C464" s="120" t="s">
        <v>3502</v>
      </c>
      <c r="D464" s="54" t="s">
        <v>1749</v>
      </c>
      <c r="E464" s="87">
        <v>-0.9734805663424474</v>
      </c>
      <c r="F464" s="54">
        <v>3</v>
      </c>
      <c r="G464" s="74">
        <v>15.175000000000001</v>
      </c>
      <c r="H464" s="54">
        <v>1</v>
      </c>
      <c r="I464" s="54">
        <v>21</v>
      </c>
      <c r="J464" s="54">
        <v>1856</v>
      </c>
      <c r="K464" s="54">
        <v>1876</v>
      </c>
      <c r="L464" s="102" t="s">
        <v>2759</v>
      </c>
      <c r="M464" s="102" t="s">
        <v>2760</v>
      </c>
      <c r="N464" s="54" t="s">
        <v>18</v>
      </c>
      <c r="O464" s="54">
        <v>1</v>
      </c>
      <c r="P464" s="54"/>
      <c r="Q464" s="54" t="s">
        <v>12</v>
      </c>
      <c r="R464" s="54" t="s">
        <v>1124</v>
      </c>
      <c r="S464" s="54" t="s">
        <v>1125</v>
      </c>
      <c r="T464" s="54" t="s">
        <v>1292</v>
      </c>
      <c r="U464" s="54" t="s">
        <v>1293</v>
      </c>
    </row>
    <row r="465" spans="1:21" x14ac:dyDescent="0.25">
      <c r="A465" s="71">
        <v>197</v>
      </c>
      <c r="B465" s="71">
        <v>1</v>
      </c>
      <c r="C465" s="120" t="s">
        <v>3503</v>
      </c>
      <c r="D465" s="54" t="s">
        <v>2125</v>
      </c>
      <c r="E465" s="87">
        <v>-0.81642298629763776</v>
      </c>
      <c r="F465" s="54">
        <v>3</v>
      </c>
      <c r="G465" s="74">
        <v>13.612</v>
      </c>
      <c r="H465" s="54">
        <v>1</v>
      </c>
      <c r="I465" s="54">
        <v>21</v>
      </c>
      <c r="J465" s="54">
        <v>420</v>
      </c>
      <c r="K465" s="54">
        <v>440</v>
      </c>
      <c r="L465" s="102" t="s">
        <v>2952</v>
      </c>
      <c r="M465" s="102" t="s">
        <v>2953</v>
      </c>
      <c r="N465" s="54" t="s">
        <v>5</v>
      </c>
      <c r="O465" s="54">
        <v>1</v>
      </c>
      <c r="P465" s="54"/>
      <c r="Q465" s="54" t="s">
        <v>23</v>
      </c>
      <c r="R465" s="54" t="s">
        <v>2126</v>
      </c>
      <c r="S465" s="54" t="s">
        <v>2127</v>
      </c>
      <c r="T465" s="54" t="s">
        <v>2128</v>
      </c>
      <c r="U465" s="54" t="s">
        <v>2129</v>
      </c>
    </row>
    <row r="466" spans="1:21" x14ac:dyDescent="0.25">
      <c r="A466" s="71">
        <v>198</v>
      </c>
      <c r="B466" s="71">
        <v>1</v>
      </c>
      <c r="C466" s="120" t="s">
        <v>3504</v>
      </c>
      <c r="D466" s="54" t="s">
        <v>2012</v>
      </c>
      <c r="E466" s="87">
        <v>-0.97450587616233142</v>
      </c>
      <c r="F466" s="54">
        <v>3</v>
      </c>
      <c r="G466" s="74">
        <v>15.117000000000001</v>
      </c>
      <c r="H466" s="54">
        <v>1</v>
      </c>
      <c r="I466" s="54">
        <v>20</v>
      </c>
      <c r="J466" s="54">
        <v>305</v>
      </c>
      <c r="K466" s="54">
        <v>324</v>
      </c>
      <c r="L466" s="102" t="s">
        <v>2900</v>
      </c>
      <c r="M466" s="102" t="s">
        <v>2901</v>
      </c>
      <c r="N466" s="54" t="s">
        <v>18</v>
      </c>
      <c r="O466" s="54">
        <v>1</v>
      </c>
      <c r="P466" s="54"/>
      <c r="Q466" s="54" t="s">
        <v>6</v>
      </c>
      <c r="R466" s="54" t="s">
        <v>2013</v>
      </c>
      <c r="S466" s="54" t="s">
        <v>2014</v>
      </c>
      <c r="T466" s="54" t="s">
        <v>1993</v>
      </c>
      <c r="U466" s="54" t="s">
        <v>1994</v>
      </c>
    </row>
    <row r="467" spans="1:21" x14ac:dyDescent="0.25">
      <c r="A467" s="71">
        <v>199</v>
      </c>
      <c r="B467" s="71">
        <v>1</v>
      </c>
      <c r="C467" s="120" t="s">
        <v>3505</v>
      </c>
      <c r="D467" s="54" t="s">
        <v>2026</v>
      </c>
      <c r="E467" s="87" t="s">
        <v>3243</v>
      </c>
      <c r="F467" s="54">
        <v>3</v>
      </c>
      <c r="G467" s="74">
        <v>19.216000000000001</v>
      </c>
      <c r="H467" s="54">
        <v>1</v>
      </c>
      <c r="I467" s="54">
        <v>20</v>
      </c>
      <c r="J467" s="54">
        <v>275</v>
      </c>
      <c r="K467" s="54">
        <v>294</v>
      </c>
      <c r="L467" s="102" t="s">
        <v>2907</v>
      </c>
      <c r="M467" s="102" t="s">
        <v>2908</v>
      </c>
      <c r="N467" s="54" t="s">
        <v>18</v>
      </c>
      <c r="O467" s="54">
        <v>1</v>
      </c>
      <c r="P467" s="54"/>
      <c r="Q467" s="54" t="s">
        <v>12</v>
      </c>
      <c r="R467" s="54" t="s">
        <v>944</v>
      </c>
      <c r="S467" s="54" t="s">
        <v>945</v>
      </c>
      <c r="T467" s="54" t="s">
        <v>2027</v>
      </c>
      <c r="U467" s="54" t="s">
        <v>2028</v>
      </c>
    </row>
    <row r="468" spans="1:21" x14ac:dyDescent="0.25">
      <c r="A468" s="71">
        <v>200</v>
      </c>
      <c r="B468" s="71">
        <v>1</v>
      </c>
      <c r="C468" s="120" t="s">
        <v>3506</v>
      </c>
      <c r="D468" s="54" t="s">
        <v>1526</v>
      </c>
      <c r="E468" s="87">
        <v>-0.81929940521015132</v>
      </c>
      <c r="F468" s="54">
        <v>3</v>
      </c>
      <c r="G468" s="74">
        <v>13.445</v>
      </c>
      <c r="H468" s="54">
        <v>1</v>
      </c>
      <c r="I468" s="54">
        <v>20</v>
      </c>
      <c r="J468" s="54">
        <v>239</v>
      </c>
      <c r="K468" s="54">
        <v>258</v>
      </c>
      <c r="L468" s="102" t="s">
        <v>2645</v>
      </c>
      <c r="M468" s="102" t="s">
        <v>2646</v>
      </c>
      <c r="N468" s="54" t="s">
        <v>5</v>
      </c>
      <c r="O468" s="54">
        <v>1</v>
      </c>
      <c r="P468" s="54"/>
      <c r="Q468" s="54" t="s">
        <v>12</v>
      </c>
      <c r="R468" s="54" t="s">
        <v>1527</v>
      </c>
      <c r="S468" s="54" t="s">
        <v>1528</v>
      </c>
      <c r="T468" s="54" t="s">
        <v>1529</v>
      </c>
      <c r="U468" s="54" t="s">
        <v>1530</v>
      </c>
    </row>
    <row r="469" spans="1:21" x14ac:dyDescent="0.25">
      <c r="A469" s="71">
        <v>201</v>
      </c>
      <c r="B469" s="71">
        <v>1</v>
      </c>
      <c r="C469" s="120" t="s">
        <v>3507</v>
      </c>
      <c r="D469" s="54" t="s">
        <v>1119</v>
      </c>
      <c r="E469" s="87">
        <v>0.72175833909909337</v>
      </c>
      <c r="F469" s="54">
        <v>3</v>
      </c>
      <c r="G469" s="74">
        <v>15.307</v>
      </c>
      <c r="H469" s="54">
        <v>1</v>
      </c>
      <c r="I469" s="54">
        <v>21</v>
      </c>
      <c r="J469" s="54">
        <v>84</v>
      </c>
      <c r="K469" s="54">
        <v>104</v>
      </c>
      <c r="L469" s="102" t="s">
        <v>2464</v>
      </c>
      <c r="M469" s="102" t="s">
        <v>2465</v>
      </c>
      <c r="N469" s="54" t="s">
        <v>18</v>
      </c>
      <c r="O469" s="54">
        <v>1</v>
      </c>
      <c r="P469" s="54"/>
      <c r="Q469" s="54" t="s">
        <v>12</v>
      </c>
      <c r="R469" s="54" t="s">
        <v>1120</v>
      </c>
      <c r="S469" s="54" t="s">
        <v>1121</v>
      </c>
      <c r="T469" s="54" t="s">
        <v>1122</v>
      </c>
      <c r="U469" s="54" t="s">
        <v>1027</v>
      </c>
    </row>
    <row r="470" spans="1:21" x14ac:dyDescent="0.25">
      <c r="A470" s="71">
        <v>202</v>
      </c>
      <c r="B470" s="71">
        <v>1</v>
      </c>
      <c r="C470" s="120" t="s">
        <v>3508</v>
      </c>
      <c r="D470" s="54" t="s">
        <v>1223</v>
      </c>
      <c r="E470" s="87" t="s">
        <v>3243</v>
      </c>
      <c r="F470" s="54">
        <v>3</v>
      </c>
      <c r="G470" s="74">
        <v>19.809999999999999</v>
      </c>
      <c r="H470" s="54">
        <v>1</v>
      </c>
      <c r="I470" s="54">
        <v>20</v>
      </c>
      <c r="J470" s="54">
        <v>102</v>
      </c>
      <c r="K470" s="54">
        <v>121</v>
      </c>
      <c r="L470" s="102" t="s">
        <v>2510</v>
      </c>
      <c r="M470" s="102" t="s">
        <v>2511</v>
      </c>
      <c r="N470" s="54" t="s">
        <v>18</v>
      </c>
      <c r="O470" s="54">
        <v>1</v>
      </c>
      <c r="P470" s="54"/>
      <c r="Q470" s="54" t="s">
        <v>6</v>
      </c>
      <c r="R470" s="54" t="s">
        <v>944</v>
      </c>
      <c r="S470" s="54" t="s">
        <v>945</v>
      </c>
      <c r="T470" s="54" t="s">
        <v>1224</v>
      </c>
      <c r="U470" s="54" t="s">
        <v>1225</v>
      </c>
    </row>
    <row r="471" spans="1:21" x14ac:dyDescent="0.25">
      <c r="A471" s="71">
        <v>203</v>
      </c>
      <c r="B471" s="71">
        <v>1</v>
      </c>
      <c r="C471" s="120" t="s">
        <v>3330</v>
      </c>
      <c r="D471" s="54" t="s">
        <v>34</v>
      </c>
      <c r="E471" s="87">
        <v>-0.62504769663843918</v>
      </c>
      <c r="F471" s="54">
        <v>3</v>
      </c>
      <c r="G471" s="74">
        <v>20.016999999999999</v>
      </c>
      <c r="H471" s="54">
        <v>1</v>
      </c>
      <c r="I471" s="54">
        <v>20</v>
      </c>
      <c r="J471" s="54">
        <v>1810</v>
      </c>
      <c r="K471" s="54">
        <v>1829</v>
      </c>
      <c r="L471" s="102" t="s">
        <v>2459</v>
      </c>
      <c r="M471" s="102" t="s">
        <v>2460</v>
      </c>
      <c r="N471" s="54" t="s">
        <v>5</v>
      </c>
      <c r="O471" s="54">
        <v>1</v>
      </c>
      <c r="P471" s="54"/>
      <c r="Q471" s="54" t="s">
        <v>12</v>
      </c>
      <c r="R471" s="54" t="s">
        <v>35</v>
      </c>
      <c r="S471" s="54" t="s">
        <v>36</v>
      </c>
      <c r="T471" s="54" t="s">
        <v>37</v>
      </c>
      <c r="U471" s="54" t="s">
        <v>38</v>
      </c>
    </row>
    <row r="472" spans="1:21" x14ac:dyDescent="0.25">
      <c r="A472" s="71" t="s">
        <v>3244</v>
      </c>
      <c r="B472" s="71">
        <v>2</v>
      </c>
      <c r="C472" s="120" t="s">
        <v>3330</v>
      </c>
      <c r="D472" s="54" t="s">
        <v>1715</v>
      </c>
      <c r="E472" s="87">
        <v>-0.70717949464507834</v>
      </c>
      <c r="F472" s="54">
        <v>3</v>
      </c>
      <c r="G472" s="74">
        <v>18.481999999999999</v>
      </c>
      <c r="H472" s="54">
        <v>1</v>
      </c>
      <c r="I472" s="54">
        <v>21</v>
      </c>
      <c r="J472" s="54">
        <v>81</v>
      </c>
      <c r="K472" s="54">
        <v>101</v>
      </c>
      <c r="L472" s="102" t="s">
        <v>2738</v>
      </c>
      <c r="M472" s="102" t="s">
        <v>2739</v>
      </c>
      <c r="N472" s="54" t="s">
        <v>5</v>
      </c>
      <c r="O472" s="54">
        <v>1</v>
      </c>
      <c r="P472" s="54"/>
      <c r="Q472" s="54" t="s">
        <v>12</v>
      </c>
      <c r="R472" s="54" t="s">
        <v>957</v>
      </c>
      <c r="S472" s="54" t="s">
        <v>958</v>
      </c>
      <c r="T472" s="54" t="s">
        <v>1131</v>
      </c>
      <c r="U472" s="54" t="s">
        <v>1132</v>
      </c>
    </row>
    <row r="473" spans="1:21" x14ac:dyDescent="0.25">
      <c r="A473" s="71">
        <v>204</v>
      </c>
      <c r="B473" s="71">
        <v>1</v>
      </c>
      <c r="C473" s="120" t="s">
        <v>3273</v>
      </c>
      <c r="D473" s="54" t="s">
        <v>1712</v>
      </c>
      <c r="E473" s="87">
        <v>0.92128401571401297</v>
      </c>
      <c r="F473" s="54">
        <v>3</v>
      </c>
      <c r="G473" s="74">
        <v>12.352</v>
      </c>
      <c r="H473" s="54">
        <v>1</v>
      </c>
      <c r="I473" s="54">
        <v>21</v>
      </c>
      <c r="J473" s="54">
        <v>137</v>
      </c>
      <c r="K473" s="54">
        <v>157</v>
      </c>
      <c r="L473" s="102" t="s">
        <v>2736</v>
      </c>
      <c r="M473" s="102" t="s">
        <v>2737</v>
      </c>
      <c r="N473" s="54" t="s">
        <v>18</v>
      </c>
      <c r="O473" s="54">
        <v>1</v>
      </c>
      <c r="P473" s="54"/>
      <c r="Q473" s="54" t="s">
        <v>12</v>
      </c>
      <c r="R473" s="54" t="s">
        <v>944</v>
      </c>
      <c r="S473" s="54" t="s">
        <v>945</v>
      </c>
      <c r="T473" s="54" t="s">
        <v>1713</v>
      </c>
      <c r="U473" s="54" t="s">
        <v>1714</v>
      </c>
    </row>
    <row r="474" spans="1:21" x14ac:dyDescent="0.25">
      <c r="A474" s="71">
        <v>205</v>
      </c>
      <c r="B474" s="71">
        <v>1</v>
      </c>
      <c r="C474" s="120" t="s">
        <v>3509</v>
      </c>
      <c r="D474" s="54" t="s">
        <v>1649</v>
      </c>
      <c r="E474" s="87">
        <v>0.47815866144671831</v>
      </c>
      <c r="F474" s="54">
        <v>3</v>
      </c>
      <c r="G474" s="74">
        <v>18.108000000000001</v>
      </c>
      <c r="H474" s="54">
        <v>1</v>
      </c>
      <c r="I474" s="54">
        <v>20</v>
      </c>
      <c r="J474" s="54">
        <v>737</v>
      </c>
      <c r="K474" s="54">
        <v>756</v>
      </c>
      <c r="L474" s="102" t="s">
        <v>2701</v>
      </c>
      <c r="M474" s="102" t="s">
        <v>2702</v>
      </c>
      <c r="N474" s="54" t="s">
        <v>18</v>
      </c>
      <c r="O474" s="54">
        <v>1</v>
      </c>
      <c r="P474" s="54"/>
      <c r="Q474" s="54" t="s">
        <v>6</v>
      </c>
      <c r="R474" s="54" t="s">
        <v>1143</v>
      </c>
      <c r="S474" s="54" t="s">
        <v>1144</v>
      </c>
      <c r="T474" s="54" t="s">
        <v>1650</v>
      </c>
      <c r="U474" s="54" t="s">
        <v>1651</v>
      </c>
    </row>
    <row r="475" spans="1:21" x14ac:dyDescent="0.25">
      <c r="A475" s="71">
        <v>206</v>
      </c>
      <c r="B475" s="71">
        <v>1</v>
      </c>
      <c r="C475" s="120" t="s">
        <v>3510</v>
      </c>
      <c r="D475" s="54" t="s">
        <v>1705</v>
      </c>
      <c r="E475" s="87">
        <v>0.72484221969222051</v>
      </c>
      <c r="F475" s="54">
        <v>3</v>
      </c>
      <c r="G475" s="74">
        <v>11.821</v>
      </c>
      <c r="H475" s="54">
        <v>1</v>
      </c>
      <c r="I475" s="54">
        <v>19</v>
      </c>
      <c r="J475" s="54">
        <v>555</v>
      </c>
      <c r="K475" s="54">
        <v>574</v>
      </c>
      <c r="L475" s="102" t="s">
        <v>2732</v>
      </c>
      <c r="M475" s="102" t="s">
        <v>2733</v>
      </c>
      <c r="N475" s="54" t="s">
        <v>18</v>
      </c>
      <c r="O475" s="54">
        <v>1</v>
      </c>
      <c r="P475" s="54"/>
      <c r="Q475" s="54" t="s">
        <v>12</v>
      </c>
      <c r="R475" s="54" t="s">
        <v>1706</v>
      </c>
      <c r="S475" s="54" t="s">
        <v>1707</v>
      </c>
      <c r="T475" s="54" t="s">
        <v>1026</v>
      </c>
      <c r="U475" s="54" t="s">
        <v>1027</v>
      </c>
    </row>
    <row r="476" spans="1:21" x14ac:dyDescent="0.25">
      <c r="A476" s="71">
        <v>207</v>
      </c>
      <c r="B476" s="71">
        <v>1</v>
      </c>
      <c r="C476" s="120" t="s">
        <v>3511</v>
      </c>
      <c r="D476" s="54" t="s">
        <v>1023</v>
      </c>
      <c r="E476" s="87">
        <v>0.39884164743738765</v>
      </c>
      <c r="F476" s="54">
        <v>3</v>
      </c>
      <c r="G476" s="74">
        <v>23.692</v>
      </c>
      <c r="H476" s="54">
        <v>1</v>
      </c>
      <c r="I476" s="54">
        <v>22</v>
      </c>
      <c r="J476" s="54">
        <v>819</v>
      </c>
      <c r="K476" s="54">
        <v>840</v>
      </c>
      <c r="L476" s="102" t="s">
        <v>2423</v>
      </c>
      <c r="M476" s="102" t="s">
        <v>2424</v>
      </c>
      <c r="N476" s="54" t="s">
        <v>18</v>
      </c>
      <c r="O476" s="54">
        <v>1</v>
      </c>
      <c r="P476" s="54"/>
      <c r="Q476" s="54" t="s">
        <v>12</v>
      </c>
      <c r="R476" s="54" t="s">
        <v>1024</v>
      </c>
      <c r="S476" s="54" t="s">
        <v>1025</v>
      </c>
      <c r="T476" s="54" t="s">
        <v>1026</v>
      </c>
      <c r="U476" s="54" t="s">
        <v>1027</v>
      </c>
    </row>
    <row r="477" spans="1:21" x14ac:dyDescent="0.25">
      <c r="A477" s="71">
        <v>208</v>
      </c>
      <c r="B477" s="71">
        <v>1</v>
      </c>
      <c r="C477" s="120" t="s">
        <v>3512</v>
      </c>
      <c r="D477" s="54" t="s">
        <v>1522</v>
      </c>
      <c r="E477" s="87">
        <v>0.93492471914889974</v>
      </c>
      <c r="F477" s="54">
        <v>3</v>
      </c>
      <c r="G477" s="74">
        <v>15.151</v>
      </c>
      <c r="H477" s="54">
        <v>1</v>
      </c>
      <c r="I477" s="54">
        <v>20</v>
      </c>
      <c r="J477" s="54">
        <v>801</v>
      </c>
      <c r="K477" s="54">
        <v>820</v>
      </c>
      <c r="L477" s="102" t="s">
        <v>2643</v>
      </c>
      <c r="M477" s="102" t="s">
        <v>2644</v>
      </c>
      <c r="N477" s="54" t="s">
        <v>5</v>
      </c>
      <c r="O477" s="54">
        <v>1</v>
      </c>
      <c r="P477" s="54"/>
      <c r="Q477" s="54" t="s">
        <v>12</v>
      </c>
      <c r="R477" s="54" t="s">
        <v>1523</v>
      </c>
      <c r="S477" s="54" t="s">
        <v>1524</v>
      </c>
      <c r="T477" s="54" t="s">
        <v>1305</v>
      </c>
      <c r="U477" s="54" t="s">
        <v>1525</v>
      </c>
    </row>
    <row r="478" spans="1:21" x14ac:dyDescent="0.25">
      <c r="A478" s="71">
        <v>209</v>
      </c>
      <c r="B478" s="71">
        <v>1</v>
      </c>
      <c r="C478" s="120" t="s">
        <v>3513</v>
      </c>
      <c r="D478" s="54" t="s">
        <v>1341</v>
      </c>
      <c r="E478" s="87">
        <v>-0.92437458392271787</v>
      </c>
      <c r="F478" s="54">
        <v>3</v>
      </c>
      <c r="G478" s="74">
        <v>20.68</v>
      </c>
      <c r="H478" s="54">
        <v>1</v>
      </c>
      <c r="I478" s="54">
        <v>22</v>
      </c>
      <c r="J478" s="54">
        <v>1208</v>
      </c>
      <c r="K478" s="54">
        <v>1229</v>
      </c>
      <c r="L478" s="102" t="s">
        <v>2563</v>
      </c>
      <c r="M478" s="102" t="s">
        <v>2564</v>
      </c>
      <c r="N478" s="54" t="s">
        <v>18</v>
      </c>
      <c r="O478" s="54">
        <v>1</v>
      </c>
      <c r="P478" s="54"/>
      <c r="Q478" s="54" t="s">
        <v>6</v>
      </c>
      <c r="R478" s="54" t="s">
        <v>1342</v>
      </c>
      <c r="S478" s="54" t="s">
        <v>1343</v>
      </c>
      <c r="T478" s="54" t="s">
        <v>1344</v>
      </c>
      <c r="U478" s="54" t="s">
        <v>1345</v>
      </c>
    </row>
    <row r="479" spans="1:21" x14ac:dyDescent="0.25">
      <c r="A479" s="71">
        <v>210</v>
      </c>
      <c r="B479" s="71">
        <v>1</v>
      </c>
      <c r="C479" s="120" t="s">
        <v>3344</v>
      </c>
      <c r="D479" s="54" t="s">
        <v>1834</v>
      </c>
      <c r="E479" s="87">
        <v>0.57262521269459188</v>
      </c>
      <c r="F479" s="54">
        <v>3</v>
      </c>
      <c r="G479" s="74">
        <v>20.448</v>
      </c>
      <c r="H479" s="54">
        <v>1</v>
      </c>
      <c r="I479" s="54">
        <v>20</v>
      </c>
      <c r="J479" s="54">
        <v>440</v>
      </c>
      <c r="K479" s="54">
        <v>459</v>
      </c>
      <c r="L479" s="102" t="s">
        <v>2812</v>
      </c>
      <c r="M479" s="102" t="s">
        <v>2813</v>
      </c>
      <c r="N479" s="54" t="s">
        <v>18</v>
      </c>
      <c r="O479" s="54">
        <v>1</v>
      </c>
      <c r="P479" s="54"/>
      <c r="Q479" s="54" t="s">
        <v>12</v>
      </c>
      <c r="R479" s="54" t="s">
        <v>944</v>
      </c>
      <c r="S479" s="54" t="s">
        <v>945</v>
      </c>
      <c r="T479" s="54" t="s">
        <v>1835</v>
      </c>
      <c r="U479" s="54" t="s">
        <v>1836</v>
      </c>
    </row>
    <row r="480" spans="1:21" x14ac:dyDescent="0.25"/>
    <row r="481" x14ac:dyDescent="0.25"/>
    <row r="482" x14ac:dyDescent="0.25"/>
    <row r="483" x14ac:dyDescent="0.25"/>
    <row r="484" x14ac:dyDescent="0.25"/>
    <row r="485" x14ac:dyDescent="0.25"/>
    <row r="486" x14ac:dyDescent="0.25"/>
    <row r="487" x14ac:dyDescent="0.25"/>
    <row r="488" x14ac:dyDescent="0.25"/>
    <row r="489" x14ac:dyDescent="0.25"/>
  </sheetData>
  <conditionalFormatting sqref="E4:E479">
    <cfRule type="cellIs" dxfId="15" priority="2" operator="lessThan">
      <formula>-0.6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4"/>
  <sheetViews>
    <sheetView workbookViewId="0">
      <pane ySplit="2" topLeftCell="A3" activePane="bottomLeft" state="frozen"/>
      <selection pane="bottomLeft"/>
    </sheetView>
  </sheetViews>
  <sheetFormatPr defaultColWidth="9.140625" defaultRowHeight="15" zeroHeight="1" x14ac:dyDescent="0.25"/>
  <cols>
    <col min="1" max="1" width="6.7109375" style="84" customWidth="1"/>
    <col min="2" max="2" width="7.140625" style="84" customWidth="1"/>
    <col min="3" max="3" width="23" style="118" bestFit="1" customWidth="1"/>
    <col min="4" max="4" width="20" style="4" customWidth="1"/>
    <col min="5" max="5" width="11.28515625" style="4" customWidth="1"/>
    <col min="6" max="6" width="8" style="4" customWidth="1"/>
    <col min="7" max="7" width="9.140625" style="4"/>
    <col min="8" max="8" width="8.42578125" style="4" customWidth="1"/>
    <col min="9" max="9" width="8.28515625" style="4" customWidth="1"/>
    <col min="10" max="10" width="7.42578125" style="4" customWidth="1"/>
    <col min="11" max="11" width="7.85546875" style="4" customWidth="1"/>
    <col min="12" max="12" width="28.28515625" style="4" customWidth="1"/>
    <col min="13" max="13" width="30.140625" style="4" customWidth="1"/>
    <col min="14" max="14" width="12" style="4" customWidth="1"/>
    <col min="15" max="15" width="9.140625" style="4"/>
    <col min="16" max="16" width="3" style="4" customWidth="1"/>
    <col min="17" max="17" width="13.28515625" style="4" customWidth="1"/>
    <col min="18" max="18" width="13.140625" style="4" customWidth="1"/>
    <col min="19" max="19" width="42.28515625" style="4" customWidth="1"/>
    <col min="20" max="20" width="19.42578125" style="4" customWidth="1"/>
    <col min="21" max="21" width="14" style="4" customWidth="1"/>
    <col min="22" max="22" width="3.42578125" style="4" customWidth="1"/>
    <col min="24" max="16384" width="9.140625" style="4"/>
  </cols>
  <sheetData>
    <row r="1" spans="1:22" s="88" customFormat="1" ht="18" customHeight="1" x14ac:dyDescent="0.3">
      <c r="A1" s="133" t="s">
        <v>3559</v>
      </c>
      <c r="C1" s="118"/>
    </row>
    <row r="2" spans="1:22" s="68" customFormat="1" ht="71.25" customHeight="1" x14ac:dyDescent="0.25">
      <c r="A2" s="99" t="s">
        <v>3245</v>
      </c>
      <c r="B2" s="99" t="s">
        <v>3246</v>
      </c>
      <c r="C2" s="99" t="s">
        <v>3545</v>
      </c>
      <c r="D2" s="99" t="s">
        <v>3553</v>
      </c>
      <c r="E2" s="99" t="s">
        <v>3255</v>
      </c>
      <c r="F2" s="99" t="s">
        <v>0</v>
      </c>
      <c r="G2" s="99" t="s">
        <v>1</v>
      </c>
      <c r="H2" s="99" t="s">
        <v>3547</v>
      </c>
      <c r="I2" s="99" t="s">
        <v>3548</v>
      </c>
      <c r="J2" s="99" t="s">
        <v>3549</v>
      </c>
      <c r="K2" s="99" t="s">
        <v>3550</v>
      </c>
      <c r="L2" s="99" t="s">
        <v>3551</v>
      </c>
      <c r="M2" s="99" t="s">
        <v>3552</v>
      </c>
      <c r="N2" s="99" t="s">
        <v>3546</v>
      </c>
      <c r="O2" s="99" t="s">
        <v>2</v>
      </c>
      <c r="P2" s="101"/>
      <c r="Q2" s="99" t="s">
        <v>3257</v>
      </c>
      <c r="R2" s="99" t="s">
        <v>3259</v>
      </c>
      <c r="S2" s="99" t="s">
        <v>3258</v>
      </c>
      <c r="T2" s="99" t="s">
        <v>3260</v>
      </c>
      <c r="U2" s="99" t="s">
        <v>3261</v>
      </c>
      <c r="V2" s="100"/>
    </row>
    <row r="3" spans="1:22" s="13" customFormat="1" ht="15.6" x14ac:dyDescent="0.3">
      <c r="A3" s="95" t="s">
        <v>2220</v>
      </c>
      <c r="B3" s="86"/>
      <c r="C3" s="118"/>
      <c r="D3" s="14"/>
      <c r="E3" s="8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</row>
    <row r="4" spans="1:22" ht="14.45" x14ac:dyDescent="0.3">
      <c r="A4" s="86">
        <v>1</v>
      </c>
      <c r="B4" s="86">
        <v>1</v>
      </c>
      <c r="C4" s="123" t="s">
        <v>3514</v>
      </c>
      <c r="D4" s="5" t="s">
        <v>577</v>
      </c>
      <c r="E4" s="85">
        <v>0.56286261688530681</v>
      </c>
      <c r="F4" s="5">
        <v>2.5</v>
      </c>
      <c r="G4" s="5">
        <v>16.332000000000001</v>
      </c>
      <c r="H4" s="5">
        <v>1</v>
      </c>
      <c r="I4" s="5">
        <v>20</v>
      </c>
      <c r="J4" s="5">
        <v>438</v>
      </c>
      <c r="K4" s="5">
        <v>457</v>
      </c>
      <c r="L4" s="102" t="s">
        <v>2333</v>
      </c>
      <c r="M4" s="102" t="s">
        <v>2334</v>
      </c>
      <c r="N4" s="5" t="s">
        <v>18</v>
      </c>
      <c r="O4" s="5">
        <v>1</v>
      </c>
      <c r="P4" s="5"/>
      <c r="Q4" s="5" t="s">
        <v>6</v>
      </c>
      <c r="R4" s="5" t="s">
        <v>578</v>
      </c>
      <c r="S4" s="5" t="s">
        <v>579</v>
      </c>
      <c r="T4" s="5" t="s">
        <v>580</v>
      </c>
      <c r="U4" s="5" t="s">
        <v>581</v>
      </c>
    </row>
    <row r="5" spans="1:22" ht="14.45" x14ac:dyDescent="0.3">
      <c r="A5" s="86">
        <v>2</v>
      </c>
      <c r="B5" s="86">
        <v>1</v>
      </c>
      <c r="C5" s="123" t="s">
        <v>3341</v>
      </c>
      <c r="D5" s="5" t="s">
        <v>582</v>
      </c>
      <c r="E5" s="85">
        <v>-0.35114727562159564</v>
      </c>
      <c r="F5" s="5">
        <v>2.5</v>
      </c>
      <c r="G5" s="5">
        <v>18.895</v>
      </c>
      <c r="H5" s="5">
        <v>1</v>
      </c>
      <c r="I5" s="5">
        <v>20</v>
      </c>
      <c r="J5" s="5">
        <v>318</v>
      </c>
      <c r="K5" s="5">
        <v>337</v>
      </c>
      <c r="L5" s="102" t="s">
        <v>2335</v>
      </c>
      <c r="M5" s="102" t="s">
        <v>2336</v>
      </c>
      <c r="N5" s="5" t="s">
        <v>18</v>
      </c>
      <c r="O5" s="5">
        <v>1</v>
      </c>
      <c r="P5" s="5"/>
      <c r="Q5" s="5" t="s">
        <v>6</v>
      </c>
      <c r="R5" s="5" t="s">
        <v>583</v>
      </c>
      <c r="S5" s="5" t="s">
        <v>584</v>
      </c>
      <c r="T5" s="5" t="s">
        <v>585</v>
      </c>
      <c r="U5" s="5" t="s">
        <v>586</v>
      </c>
    </row>
    <row r="6" spans="1:22" ht="14.45" x14ac:dyDescent="0.3">
      <c r="A6" s="86">
        <v>3</v>
      </c>
      <c r="B6" s="86">
        <v>1</v>
      </c>
      <c r="C6" s="123" t="s">
        <v>3515</v>
      </c>
      <c r="D6" s="5" t="s">
        <v>587</v>
      </c>
      <c r="E6" s="85">
        <v>2.2519809084835727E-2</v>
      </c>
      <c r="F6" s="5">
        <v>3</v>
      </c>
      <c r="G6" s="5">
        <v>11.246</v>
      </c>
      <c r="H6" s="5">
        <v>1</v>
      </c>
      <c r="I6" s="5">
        <v>20</v>
      </c>
      <c r="J6" s="5">
        <v>2269</v>
      </c>
      <c r="K6" s="5">
        <v>2288</v>
      </c>
      <c r="L6" s="102" t="s">
        <v>2337</v>
      </c>
      <c r="M6" s="102" t="s">
        <v>2338</v>
      </c>
      <c r="N6" s="5" t="s">
        <v>5</v>
      </c>
      <c r="O6" s="5">
        <v>1</v>
      </c>
      <c r="P6" s="5"/>
      <c r="Q6" s="5" t="s">
        <v>12</v>
      </c>
      <c r="R6" s="5" t="s">
        <v>588</v>
      </c>
      <c r="S6" s="5" t="s">
        <v>589</v>
      </c>
      <c r="T6" s="5" t="s">
        <v>590</v>
      </c>
      <c r="U6" s="5" t="s">
        <v>591</v>
      </c>
    </row>
    <row r="7" spans="1:22" ht="14.45" x14ac:dyDescent="0.3">
      <c r="A7" s="86">
        <v>4</v>
      </c>
      <c r="B7" s="86">
        <v>1</v>
      </c>
      <c r="C7" s="123" t="s">
        <v>3514</v>
      </c>
      <c r="D7" s="5" t="s">
        <v>592</v>
      </c>
      <c r="E7" s="85">
        <v>-0.45170607848098404</v>
      </c>
      <c r="F7" s="5">
        <v>3</v>
      </c>
      <c r="G7" s="5">
        <v>20.724</v>
      </c>
      <c r="H7" s="5">
        <v>1</v>
      </c>
      <c r="I7" s="5">
        <v>20</v>
      </c>
      <c r="J7" s="5">
        <v>900</v>
      </c>
      <c r="K7" s="5">
        <v>919</v>
      </c>
      <c r="L7" s="102" t="s">
        <v>2333</v>
      </c>
      <c r="M7" s="102" t="s">
        <v>2339</v>
      </c>
      <c r="N7" s="5" t="s">
        <v>18</v>
      </c>
      <c r="O7" s="5">
        <v>1</v>
      </c>
      <c r="P7" s="5"/>
      <c r="Q7" s="5" t="s">
        <v>12</v>
      </c>
      <c r="R7" s="5" t="s">
        <v>588</v>
      </c>
      <c r="S7" s="5" t="s">
        <v>589</v>
      </c>
      <c r="T7" s="5" t="s">
        <v>590</v>
      </c>
      <c r="U7" s="5" t="s">
        <v>591</v>
      </c>
    </row>
    <row r="8" spans="1:22" ht="14.45" x14ac:dyDescent="0.3">
      <c r="A8" s="86" t="s">
        <v>3244</v>
      </c>
      <c r="B8" s="86">
        <v>2</v>
      </c>
      <c r="C8" s="123" t="s">
        <v>3514</v>
      </c>
      <c r="D8" s="5" t="s">
        <v>593</v>
      </c>
      <c r="E8" s="85">
        <v>-7.6226469885086939E-2</v>
      </c>
      <c r="F8" s="5">
        <v>3</v>
      </c>
      <c r="G8" s="5">
        <v>21.170999999999999</v>
      </c>
      <c r="H8" s="5">
        <v>1</v>
      </c>
      <c r="I8" s="5">
        <v>20</v>
      </c>
      <c r="J8" s="5">
        <v>978</v>
      </c>
      <c r="K8" s="5">
        <v>997</v>
      </c>
      <c r="L8" s="102" t="s">
        <v>2333</v>
      </c>
      <c r="M8" s="102" t="s">
        <v>2340</v>
      </c>
      <c r="N8" s="5" t="s">
        <v>18</v>
      </c>
      <c r="O8" s="5">
        <v>1</v>
      </c>
      <c r="P8" s="5"/>
      <c r="Q8" s="5" t="s">
        <v>12</v>
      </c>
      <c r="R8" s="5" t="s">
        <v>594</v>
      </c>
      <c r="S8" s="5" t="s">
        <v>595</v>
      </c>
      <c r="T8" s="5" t="s">
        <v>580</v>
      </c>
      <c r="U8" s="5" t="s">
        <v>581</v>
      </c>
    </row>
    <row r="9" spans="1:22" ht="14.45" x14ac:dyDescent="0.3">
      <c r="A9" s="86" t="s">
        <v>3244</v>
      </c>
      <c r="B9" s="86">
        <v>3</v>
      </c>
      <c r="C9" s="123" t="s">
        <v>3514</v>
      </c>
      <c r="D9" s="5" t="s">
        <v>596</v>
      </c>
      <c r="E9" s="85">
        <v>-0.17945547643417242</v>
      </c>
      <c r="F9" s="5">
        <v>2.5</v>
      </c>
      <c r="G9" s="5">
        <v>23.640999999999998</v>
      </c>
      <c r="H9" s="5">
        <v>1</v>
      </c>
      <c r="I9" s="5">
        <v>20</v>
      </c>
      <c r="J9" s="5">
        <v>1203</v>
      </c>
      <c r="K9" s="5">
        <v>1222</v>
      </c>
      <c r="L9" s="102" t="s">
        <v>2333</v>
      </c>
      <c r="M9" s="102" t="s">
        <v>2341</v>
      </c>
      <c r="N9" s="5" t="s">
        <v>18</v>
      </c>
      <c r="O9" s="5">
        <v>1</v>
      </c>
      <c r="P9" s="5"/>
      <c r="Q9" s="5" t="s">
        <v>12</v>
      </c>
      <c r="R9" s="5" t="s">
        <v>588</v>
      </c>
      <c r="S9" s="5" t="s">
        <v>589</v>
      </c>
      <c r="T9" s="5" t="s">
        <v>580</v>
      </c>
      <c r="U9" s="5" t="s">
        <v>581</v>
      </c>
    </row>
    <row r="10" spans="1:22" ht="14.45" x14ac:dyDescent="0.3">
      <c r="C10" s="121"/>
      <c r="E10" s="84"/>
      <c r="L10" s="102"/>
      <c r="M10" s="102"/>
    </row>
    <row r="11" spans="1:22" ht="14.45" x14ac:dyDescent="0.3">
      <c r="A11" s="86">
        <v>5</v>
      </c>
      <c r="B11" s="86">
        <v>1</v>
      </c>
      <c r="C11" s="121" t="s">
        <v>654</v>
      </c>
      <c r="D11" s="10" t="s">
        <v>655</v>
      </c>
      <c r="E11" s="85">
        <v>-0.30996794101308167</v>
      </c>
      <c r="F11" s="10">
        <v>3</v>
      </c>
      <c r="G11" s="10">
        <v>23.045999999999999</v>
      </c>
      <c r="H11" s="10">
        <v>1</v>
      </c>
      <c r="I11" s="10">
        <v>22</v>
      </c>
      <c r="J11" s="10">
        <v>1248</v>
      </c>
      <c r="K11" s="10">
        <v>1269</v>
      </c>
      <c r="L11" s="102" t="s">
        <v>2342</v>
      </c>
      <c r="M11" s="102" t="s">
        <v>2343</v>
      </c>
      <c r="N11" s="10" t="s">
        <v>5</v>
      </c>
      <c r="O11" s="10">
        <v>1</v>
      </c>
      <c r="P11" s="10"/>
      <c r="Q11" s="10" t="s">
        <v>6</v>
      </c>
      <c r="R11" s="10" t="s">
        <v>653</v>
      </c>
      <c r="S11" s="10" t="s">
        <v>656</v>
      </c>
      <c r="T11" s="10" t="s">
        <v>657</v>
      </c>
      <c r="U11" s="10" t="s">
        <v>658</v>
      </c>
    </row>
    <row r="12" spans="1:22" ht="14.45" x14ac:dyDescent="0.3">
      <c r="C12" s="121"/>
      <c r="E12" s="84"/>
      <c r="L12" s="102"/>
      <c r="M12" s="102"/>
    </row>
    <row r="13" spans="1:22" ht="15.6" x14ac:dyDescent="0.3">
      <c r="A13" s="95" t="s">
        <v>706</v>
      </c>
      <c r="C13" s="121"/>
      <c r="E13" s="84"/>
      <c r="L13" s="102"/>
      <c r="M13" s="102"/>
    </row>
    <row r="14" spans="1:22" ht="14.45" x14ac:dyDescent="0.3">
      <c r="A14" s="86">
        <v>6</v>
      </c>
      <c r="B14" s="86">
        <v>1</v>
      </c>
      <c r="C14" s="121" t="s">
        <v>669</v>
      </c>
      <c r="D14" s="11" t="s">
        <v>670</v>
      </c>
      <c r="E14" s="85">
        <v>0.97318092170242043</v>
      </c>
      <c r="F14" s="11">
        <v>3</v>
      </c>
      <c r="G14" s="11">
        <v>17.216999999999999</v>
      </c>
      <c r="H14" s="11">
        <v>1</v>
      </c>
      <c r="I14" s="11">
        <v>20</v>
      </c>
      <c r="J14" s="11">
        <v>122</v>
      </c>
      <c r="K14" s="11">
        <v>141</v>
      </c>
      <c r="L14" s="102" t="s">
        <v>2348</v>
      </c>
      <c r="M14" s="102" t="s">
        <v>2349</v>
      </c>
      <c r="N14" s="11" t="s">
        <v>18</v>
      </c>
      <c r="O14" s="11">
        <v>1</v>
      </c>
      <c r="P14" s="11"/>
      <c r="Q14" s="11" t="s">
        <v>23</v>
      </c>
      <c r="R14" s="11" t="s">
        <v>660</v>
      </c>
      <c r="S14" s="11" t="s">
        <v>661</v>
      </c>
      <c r="T14" s="11" t="s">
        <v>671</v>
      </c>
      <c r="U14" s="11" t="s">
        <v>672</v>
      </c>
    </row>
    <row r="15" spans="1:22" ht="14.45" x14ac:dyDescent="0.3">
      <c r="B15" s="86">
        <v>2</v>
      </c>
      <c r="C15" s="121" t="s">
        <v>669</v>
      </c>
      <c r="D15" s="11" t="s">
        <v>680</v>
      </c>
      <c r="E15" s="85">
        <v>0.97318092170242032</v>
      </c>
      <c r="F15" s="11">
        <v>3</v>
      </c>
      <c r="G15" s="11">
        <v>15.545</v>
      </c>
      <c r="H15" s="11">
        <v>1</v>
      </c>
      <c r="I15" s="11">
        <v>20</v>
      </c>
      <c r="J15" s="11">
        <v>242</v>
      </c>
      <c r="K15" s="11">
        <v>261</v>
      </c>
      <c r="L15" s="102" t="s">
        <v>2348</v>
      </c>
      <c r="M15" s="102" t="s">
        <v>2349</v>
      </c>
      <c r="N15" s="11" t="s">
        <v>18</v>
      </c>
      <c r="O15" s="11">
        <v>1</v>
      </c>
      <c r="P15" s="11"/>
      <c r="Q15" s="11" t="s">
        <v>6</v>
      </c>
      <c r="R15" s="11" t="s">
        <v>681</v>
      </c>
      <c r="S15" s="11" t="s">
        <v>682</v>
      </c>
      <c r="T15" s="11" t="s">
        <v>683</v>
      </c>
      <c r="U15" s="11" t="s">
        <v>672</v>
      </c>
    </row>
    <row r="16" spans="1:22" ht="14.45" x14ac:dyDescent="0.3">
      <c r="B16" s="86">
        <v>3</v>
      </c>
      <c r="C16" s="121" t="s">
        <v>669</v>
      </c>
      <c r="D16" s="11" t="s">
        <v>687</v>
      </c>
      <c r="E16" s="85">
        <v>0.48812293513407906</v>
      </c>
      <c r="F16" s="11">
        <v>2</v>
      </c>
      <c r="G16" s="11">
        <v>15.688000000000001</v>
      </c>
      <c r="H16" s="11">
        <v>1</v>
      </c>
      <c r="I16" s="11">
        <v>20</v>
      </c>
      <c r="J16" s="11">
        <v>354</v>
      </c>
      <c r="K16" s="11">
        <v>373</v>
      </c>
      <c r="L16" s="102" t="s">
        <v>2348</v>
      </c>
      <c r="M16" s="102" t="s">
        <v>2356</v>
      </c>
      <c r="N16" s="11" t="s">
        <v>18</v>
      </c>
      <c r="O16" s="11">
        <v>1</v>
      </c>
      <c r="P16" s="11"/>
      <c r="Q16" s="11" t="s">
        <v>23</v>
      </c>
      <c r="R16" s="11" t="s">
        <v>660</v>
      </c>
      <c r="S16" s="11" t="s">
        <v>661</v>
      </c>
      <c r="T16" s="11" t="s">
        <v>683</v>
      </c>
      <c r="U16" s="11" t="s">
        <v>672</v>
      </c>
    </row>
    <row r="17" spans="1:21" ht="14.45" x14ac:dyDescent="0.3">
      <c r="A17" s="86">
        <v>7</v>
      </c>
      <c r="B17" s="86">
        <v>1</v>
      </c>
      <c r="C17" s="121" t="s">
        <v>676</v>
      </c>
      <c r="D17" s="11" t="s">
        <v>677</v>
      </c>
      <c r="E17" s="85">
        <v>-0.80103458750982226</v>
      </c>
      <c r="F17" s="11">
        <v>3</v>
      </c>
      <c r="G17" s="11">
        <v>12.108000000000001</v>
      </c>
      <c r="H17" s="11">
        <v>1</v>
      </c>
      <c r="I17" s="11">
        <v>20</v>
      </c>
      <c r="J17" s="11">
        <v>1725</v>
      </c>
      <c r="K17" s="11">
        <v>1743</v>
      </c>
      <c r="L17" s="102" t="s">
        <v>2352</v>
      </c>
      <c r="M17" s="102" t="s">
        <v>2353</v>
      </c>
      <c r="N17" s="11" t="s">
        <v>18</v>
      </c>
      <c r="O17" s="11">
        <v>1</v>
      </c>
      <c r="P17" s="11"/>
      <c r="Q17" s="11" t="s">
        <v>12</v>
      </c>
      <c r="R17" s="11" t="s">
        <v>660</v>
      </c>
      <c r="S17" s="11" t="s">
        <v>661</v>
      </c>
      <c r="T17" s="11" t="s">
        <v>678</v>
      </c>
      <c r="U17" s="11" t="s">
        <v>679</v>
      </c>
    </row>
    <row r="18" spans="1:21" ht="14.45" x14ac:dyDescent="0.3">
      <c r="A18" s="86">
        <v>8</v>
      </c>
      <c r="B18" s="86">
        <v>1</v>
      </c>
      <c r="C18" s="123" t="s">
        <v>3516</v>
      </c>
      <c r="D18" s="11" t="s">
        <v>673</v>
      </c>
      <c r="E18" s="85">
        <v>-0.83966626812698753</v>
      </c>
      <c r="F18" s="11">
        <v>3</v>
      </c>
      <c r="G18" s="11">
        <v>20.687000000000001</v>
      </c>
      <c r="H18" s="11">
        <v>1</v>
      </c>
      <c r="I18" s="11">
        <v>20</v>
      </c>
      <c r="J18" s="11">
        <v>22</v>
      </c>
      <c r="K18" s="11">
        <v>41</v>
      </c>
      <c r="L18" s="102" t="s">
        <v>2350</v>
      </c>
      <c r="M18" s="102" t="s">
        <v>2351</v>
      </c>
      <c r="N18" s="11" t="s">
        <v>5</v>
      </c>
      <c r="O18" s="11">
        <v>1</v>
      </c>
      <c r="P18" s="11"/>
      <c r="Q18" s="11" t="s">
        <v>23</v>
      </c>
      <c r="R18" s="11" t="s">
        <v>674</v>
      </c>
      <c r="S18" s="11" t="s">
        <v>675</v>
      </c>
      <c r="T18" s="11" t="s">
        <v>671</v>
      </c>
      <c r="U18" s="11" t="s">
        <v>672</v>
      </c>
    </row>
    <row r="19" spans="1:21" ht="14.45" x14ac:dyDescent="0.3">
      <c r="A19" s="86">
        <v>9</v>
      </c>
      <c r="B19" s="86">
        <v>1</v>
      </c>
      <c r="C19" s="123" t="s">
        <v>3517</v>
      </c>
      <c r="D19" s="11" t="s">
        <v>704</v>
      </c>
      <c r="E19" s="85">
        <v>-0.52581067055436259</v>
      </c>
      <c r="F19" s="11">
        <v>3</v>
      </c>
      <c r="G19" s="11">
        <v>14.308</v>
      </c>
      <c r="H19" s="11">
        <v>1</v>
      </c>
      <c r="I19" s="11">
        <v>23</v>
      </c>
      <c r="J19" s="11">
        <v>188</v>
      </c>
      <c r="K19" s="11">
        <v>210</v>
      </c>
      <c r="L19" s="102" t="s">
        <v>2240</v>
      </c>
      <c r="M19" s="102" t="s">
        <v>2365</v>
      </c>
      <c r="N19" s="11" t="s">
        <v>18</v>
      </c>
      <c r="O19" s="11">
        <v>1</v>
      </c>
      <c r="P19" s="11"/>
      <c r="Q19" s="11" t="s">
        <v>23</v>
      </c>
      <c r="R19" s="11" t="s">
        <v>697</v>
      </c>
      <c r="S19" s="11" t="s">
        <v>698</v>
      </c>
      <c r="T19" s="11" t="s">
        <v>705</v>
      </c>
      <c r="U19" s="11" t="s">
        <v>663</v>
      </c>
    </row>
    <row r="20" spans="1:21" ht="14.45" x14ac:dyDescent="0.3">
      <c r="A20" s="132">
        <v>10</v>
      </c>
      <c r="B20" s="86">
        <v>1</v>
      </c>
      <c r="C20" s="123" t="s">
        <v>3518</v>
      </c>
      <c r="D20" s="11" t="s">
        <v>664</v>
      </c>
      <c r="E20" s="85">
        <v>0.93935008582947055</v>
      </c>
      <c r="F20" s="11">
        <v>3</v>
      </c>
      <c r="G20" s="11">
        <v>13.436999999999999</v>
      </c>
      <c r="H20" s="11">
        <v>1</v>
      </c>
      <c r="I20" s="11">
        <v>22</v>
      </c>
      <c r="J20" s="11">
        <v>2913</v>
      </c>
      <c r="K20" s="11">
        <v>2934</v>
      </c>
      <c r="L20" s="102" t="s">
        <v>2346</v>
      </c>
      <c r="M20" s="102" t="s">
        <v>2347</v>
      </c>
      <c r="N20" s="11" t="s">
        <v>18</v>
      </c>
      <c r="O20" s="11">
        <v>1</v>
      </c>
      <c r="P20" s="11"/>
      <c r="Q20" s="11" t="s">
        <v>12</v>
      </c>
      <c r="R20" s="11" t="s">
        <v>665</v>
      </c>
      <c r="S20" s="11" t="s">
        <v>666</v>
      </c>
      <c r="T20" s="11" t="s">
        <v>667</v>
      </c>
      <c r="U20" s="11" t="s">
        <v>668</v>
      </c>
    </row>
    <row r="21" spans="1:21" ht="14.45" x14ac:dyDescent="0.3">
      <c r="A21" s="132">
        <v>11</v>
      </c>
      <c r="B21" s="86">
        <v>1</v>
      </c>
      <c r="C21" s="123" t="s">
        <v>3519</v>
      </c>
      <c r="D21" s="11" t="s">
        <v>701</v>
      </c>
      <c r="E21" s="85">
        <v>-0.99903492871723865</v>
      </c>
      <c r="F21" s="11">
        <v>3</v>
      </c>
      <c r="G21" s="11">
        <v>21.786000000000001</v>
      </c>
      <c r="H21" s="11">
        <v>1</v>
      </c>
      <c r="I21" s="11">
        <v>20</v>
      </c>
      <c r="J21" s="11">
        <v>161</v>
      </c>
      <c r="K21" s="11">
        <v>180</v>
      </c>
      <c r="L21" s="102" t="s">
        <v>2363</v>
      </c>
      <c r="M21" s="102" t="s">
        <v>2364</v>
      </c>
      <c r="N21" s="11" t="s">
        <v>18</v>
      </c>
      <c r="O21" s="11">
        <v>1</v>
      </c>
      <c r="P21" s="11"/>
      <c r="Q21" s="11" t="s">
        <v>12</v>
      </c>
      <c r="R21" s="11" t="s">
        <v>660</v>
      </c>
      <c r="S21" s="11" t="s">
        <v>661</v>
      </c>
      <c r="T21" s="11" t="s">
        <v>702</v>
      </c>
      <c r="U21" s="11" t="s">
        <v>703</v>
      </c>
    </row>
    <row r="22" spans="1:21" ht="14.45" x14ac:dyDescent="0.3">
      <c r="A22" s="132">
        <v>12</v>
      </c>
      <c r="B22" s="86">
        <v>1</v>
      </c>
      <c r="C22" s="123" t="s">
        <v>3520</v>
      </c>
      <c r="D22" s="11" t="s">
        <v>684</v>
      </c>
      <c r="E22" s="85">
        <v>-0.86132070015666296</v>
      </c>
      <c r="F22" s="11">
        <v>3</v>
      </c>
      <c r="G22" s="11">
        <v>10.558999999999999</v>
      </c>
      <c r="H22" s="11">
        <v>1</v>
      </c>
      <c r="I22" s="11">
        <v>20</v>
      </c>
      <c r="J22" s="11">
        <v>1694</v>
      </c>
      <c r="K22" s="11">
        <v>1713</v>
      </c>
      <c r="L22" s="102" t="s">
        <v>2354</v>
      </c>
      <c r="M22" s="102" t="s">
        <v>2355</v>
      </c>
      <c r="N22" s="11" t="s">
        <v>18</v>
      </c>
      <c r="O22" s="11">
        <v>1</v>
      </c>
      <c r="P22" s="11"/>
      <c r="Q22" s="11" t="s">
        <v>12</v>
      </c>
      <c r="R22" s="11" t="s">
        <v>660</v>
      </c>
      <c r="S22" s="11" t="s">
        <v>661</v>
      </c>
      <c r="T22" s="11" t="s">
        <v>685</v>
      </c>
      <c r="U22" s="11" t="s">
        <v>686</v>
      </c>
    </row>
    <row r="23" spans="1:21" ht="14.45" x14ac:dyDescent="0.3">
      <c r="A23" s="132">
        <v>13</v>
      </c>
      <c r="B23" s="86">
        <v>1</v>
      </c>
      <c r="C23" s="123" t="s">
        <v>3521</v>
      </c>
      <c r="D23" s="11" t="s">
        <v>659</v>
      </c>
      <c r="E23" s="85">
        <v>0.9986155015727185</v>
      </c>
      <c r="F23" s="11">
        <v>3</v>
      </c>
      <c r="G23" s="11">
        <v>15.566000000000001</v>
      </c>
      <c r="H23" s="11">
        <v>1</v>
      </c>
      <c r="I23" s="11">
        <v>20</v>
      </c>
      <c r="J23" s="11">
        <v>3261</v>
      </c>
      <c r="K23" s="11">
        <v>3280</v>
      </c>
      <c r="L23" s="102" t="s">
        <v>2344</v>
      </c>
      <c r="M23" s="102" t="s">
        <v>2345</v>
      </c>
      <c r="N23" s="11" t="s">
        <v>18</v>
      </c>
      <c r="O23" s="11">
        <v>1</v>
      </c>
      <c r="P23" s="11"/>
      <c r="Q23" s="11" t="s">
        <v>6</v>
      </c>
      <c r="R23" s="11" t="s">
        <v>660</v>
      </c>
      <c r="S23" s="11" t="s">
        <v>661</v>
      </c>
      <c r="T23" s="11" t="s">
        <v>662</v>
      </c>
      <c r="U23" s="11" t="s">
        <v>663</v>
      </c>
    </row>
    <row r="24" spans="1:21" ht="14.45" x14ac:dyDescent="0.3">
      <c r="A24" s="132">
        <v>14</v>
      </c>
      <c r="B24" s="86">
        <v>1</v>
      </c>
      <c r="C24" s="123" t="s">
        <v>3287</v>
      </c>
      <c r="D24" s="11" t="s">
        <v>688</v>
      </c>
      <c r="E24" s="85">
        <v>0.54743179622071625</v>
      </c>
      <c r="F24" s="11">
        <v>2</v>
      </c>
      <c r="G24" s="11">
        <v>12.755000000000001</v>
      </c>
      <c r="H24" s="11">
        <v>1</v>
      </c>
      <c r="I24" s="11">
        <v>20</v>
      </c>
      <c r="J24" s="11">
        <v>212</v>
      </c>
      <c r="K24" s="11">
        <v>231</v>
      </c>
      <c r="L24" s="102" t="s">
        <v>2357</v>
      </c>
      <c r="M24" s="102" t="s">
        <v>2358</v>
      </c>
      <c r="N24" s="11" t="s">
        <v>18</v>
      </c>
      <c r="O24" s="11">
        <v>1</v>
      </c>
      <c r="P24" s="11"/>
      <c r="Q24" s="11" t="s">
        <v>6</v>
      </c>
      <c r="R24" s="11" t="s">
        <v>689</v>
      </c>
      <c r="S24" s="11" t="s">
        <v>690</v>
      </c>
      <c r="T24" s="11"/>
      <c r="U24" s="11"/>
    </row>
    <row r="25" spans="1:21" ht="14.45" x14ac:dyDescent="0.3">
      <c r="A25" s="132">
        <v>15</v>
      </c>
      <c r="B25" s="86">
        <v>1</v>
      </c>
      <c r="C25" s="123" t="s">
        <v>3431</v>
      </c>
      <c r="D25" s="11" t="s">
        <v>691</v>
      </c>
      <c r="E25" s="85">
        <v>-0.84396071130254735</v>
      </c>
      <c r="F25" s="11">
        <v>3</v>
      </c>
      <c r="G25" s="11">
        <v>15.513</v>
      </c>
      <c r="H25" s="11">
        <v>1</v>
      </c>
      <c r="I25" s="11">
        <v>21</v>
      </c>
      <c r="J25" s="11">
        <v>278</v>
      </c>
      <c r="K25" s="11">
        <v>297</v>
      </c>
      <c r="L25" s="102" t="s">
        <v>2359</v>
      </c>
      <c r="M25" s="102" t="s">
        <v>2360</v>
      </c>
      <c r="N25" s="11" t="s">
        <v>18</v>
      </c>
      <c r="O25" s="11">
        <v>1</v>
      </c>
      <c r="P25" s="11"/>
      <c r="Q25" s="11" t="s">
        <v>12</v>
      </c>
      <c r="R25" s="11" t="s">
        <v>692</v>
      </c>
      <c r="S25" s="11" t="s">
        <v>693</v>
      </c>
      <c r="T25" s="11" t="s">
        <v>694</v>
      </c>
      <c r="U25" s="11" t="s">
        <v>695</v>
      </c>
    </row>
    <row r="26" spans="1:21" ht="14.45" x14ac:dyDescent="0.3">
      <c r="A26" s="132">
        <v>16</v>
      </c>
      <c r="B26" s="86">
        <v>1</v>
      </c>
      <c r="C26" s="123" t="s">
        <v>3522</v>
      </c>
      <c r="D26" s="11" t="s">
        <v>696</v>
      </c>
      <c r="E26" s="85">
        <v>-0.92753509017046232</v>
      </c>
      <c r="F26" s="11">
        <v>3</v>
      </c>
      <c r="G26" s="11">
        <v>16.47</v>
      </c>
      <c r="H26" s="11">
        <v>1</v>
      </c>
      <c r="I26" s="11">
        <v>20</v>
      </c>
      <c r="J26" s="11">
        <v>319</v>
      </c>
      <c r="K26" s="11">
        <v>338</v>
      </c>
      <c r="L26" s="102" t="s">
        <v>2361</v>
      </c>
      <c r="M26" s="102" t="s">
        <v>2362</v>
      </c>
      <c r="N26" s="11" t="s">
        <v>18</v>
      </c>
      <c r="O26" s="11">
        <v>1</v>
      </c>
      <c r="P26" s="11"/>
      <c r="Q26" s="11" t="s">
        <v>6</v>
      </c>
      <c r="R26" s="11" t="s">
        <v>697</v>
      </c>
      <c r="S26" s="11" t="s">
        <v>698</v>
      </c>
      <c r="T26" s="11" t="s">
        <v>699</v>
      </c>
      <c r="U26" s="11" t="s">
        <v>700</v>
      </c>
    </row>
    <row r="27" spans="1:21" ht="14.45" x14ac:dyDescent="0.3">
      <c r="C27" s="121"/>
      <c r="E27" s="84"/>
      <c r="L27" s="102"/>
      <c r="M27" s="102"/>
    </row>
    <row r="28" spans="1:21" ht="15.6" x14ac:dyDescent="0.3">
      <c r="A28" s="95" t="s">
        <v>3249</v>
      </c>
      <c r="C28" s="121"/>
      <c r="E28" s="84"/>
      <c r="L28" s="102"/>
      <c r="M28" s="102"/>
    </row>
    <row r="29" spans="1:21" customFormat="1" ht="14.45" x14ac:dyDescent="0.3">
      <c r="A29" s="86">
        <v>17</v>
      </c>
      <c r="B29" s="86">
        <v>1</v>
      </c>
      <c r="C29" s="121" t="s">
        <v>353</v>
      </c>
      <c r="D29" s="2" t="s">
        <v>354</v>
      </c>
      <c r="E29" s="85">
        <v>0.27463288506007738</v>
      </c>
      <c r="F29" s="2">
        <v>3</v>
      </c>
      <c r="G29" s="2">
        <v>15.327999999999999</v>
      </c>
      <c r="H29" s="2">
        <v>1</v>
      </c>
      <c r="I29" s="2">
        <v>22</v>
      </c>
      <c r="J29" s="2">
        <v>912</v>
      </c>
      <c r="K29" s="2">
        <v>933</v>
      </c>
      <c r="L29" s="102" t="s">
        <v>2368</v>
      </c>
      <c r="M29" s="102" t="s">
        <v>2369</v>
      </c>
      <c r="N29" s="2" t="s">
        <v>18</v>
      </c>
      <c r="O29" s="2">
        <v>1</v>
      </c>
      <c r="P29" s="2"/>
      <c r="Q29" s="2" t="s">
        <v>12</v>
      </c>
      <c r="R29" s="2" t="s">
        <v>355</v>
      </c>
      <c r="S29" s="2" t="s">
        <v>356</v>
      </c>
      <c r="T29" s="2" t="s">
        <v>357</v>
      </c>
      <c r="U29" s="2" t="s">
        <v>358</v>
      </c>
    </row>
    <row r="30" spans="1:21" customFormat="1" ht="14.45" x14ac:dyDescent="0.3">
      <c r="A30" s="86">
        <v>18</v>
      </c>
      <c r="B30" s="86">
        <v>1</v>
      </c>
      <c r="C30" s="121" t="s">
        <v>365</v>
      </c>
      <c r="D30" s="2" t="s">
        <v>366</v>
      </c>
      <c r="E30" s="85">
        <v>-0.27148911215853289</v>
      </c>
      <c r="F30" s="2">
        <v>3</v>
      </c>
      <c r="G30" s="2">
        <v>24.298999999999999</v>
      </c>
      <c r="H30" s="2">
        <v>1</v>
      </c>
      <c r="I30" s="2">
        <v>19</v>
      </c>
      <c r="J30" s="2">
        <v>1</v>
      </c>
      <c r="K30" s="2">
        <v>20</v>
      </c>
      <c r="L30" s="102" t="s">
        <v>2374</v>
      </c>
      <c r="M30" s="102" t="s">
        <v>2375</v>
      </c>
      <c r="N30" s="2" t="s">
        <v>18</v>
      </c>
      <c r="O30" s="2">
        <v>1</v>
      </c>
      <c r="P30" s="2"/>
      <c r="Q30" s="2" t="s">
        <v>6</v>
      </c>
      <c r="R30" s="2" t="s">
        <v>367</v>
      </c>
      <c r="S30" s="2" t="s">
        <v>368</v>
      </c>
      <c r="T30" s="2" t="s">
        <v>369</v>
      </c>
      <c r="U30" s="2" t="s">
        <v>370</v>
      </c>
    </row>
    <row r="31" spans="1:21" customFormat="1" ht="14.45" x14ac:dyDescent="0.3">
      <c r="A31" s="132">
        <v>19</v>
      </c>
      <c r="B31" s="86">
        <v>1</v>
      </c>
      <c r="C31" s="121" t="s">
        <v>385</v>
      </c>
      <c r="D31" s="2" t="s">
        <v>386</v>
      </c>
      <c r="E31" s="85">
        <v>0.79223764958029941</v>
      </c>
      <c r="F31" s="2">
        <v>3</v>
      </c>
      <c r="G31" s="2">
        <v>22.698</v>
      </c>
      <c r="H31" s="2">
        <v>1</v>
      </c>
      <c r="I31" s="2">
        <v>20</v>
      </c>
      <c r="J31" s="2">
        <v>663</v>
      </c>
      <c r="K31" s="2">
        <v>682</v>
      </c>
      <c r="L31" s="102" t="s">
        <v>2382</v>
      </c>
      <c r="M31" s="102" t="s">
        <v>2383</v>
      </c>
      <c r="N31" s="2" t="s">
        <v>5</v>
      </c>
      <c r="O31" s="2">
        <v>1</v>
      </c>
      <c r="P31" s="2"/>
      <c r="Q31" s="2" t="s">
        <v>12</v>
      </c>
      <c r="R31" s="2" t="s">
        <v>367</v>
      </c>
      <c r="S31" s="2" t="s">
        <v>368</v>
      </c>
      <c r="T31" s="2" t="s">
        <v>387</v>
      </c>
      <c r="U31" s="2" t="s">
        <v>388</v>
      </c>
    </row>
    <row r="32" spans="1:21" customFormat="1" ht="14.45" x14ac:dyDescent="0.3">
      <c r="A32" s="132">
        <v>20</v>
      </c>
      <c r="B32" s="86">
        <v>1</v>
      </c>
      <c r="C32" s="123" t="s">
        <v>3523</v>
      </c>
      <c r="D32" s="2" t="s">
        <v>359</v>
      </c>
      <c r="E32" s="85">
        <v>-0.93748938093063228</v>
      </c>
      <c r="F32" s="2">
        <v>2.5</v>
      </c>
      <c r="G32" s="2">
        <v>23.289000000000001</v>
      </c>
      <c r="H32" s="2">
        <v>1</v>
      </c>
      <c r="I32" s="2">
        <v>20</v>
      </c>
      <c r="J32" s="2">
        <v>860</v>
      </c>
      <c r="K32" s="2">
        <v>879</v>
      </c>
      <c r="L32" s="102" t="s">
        <v>2370</v>
      </c>
      <c r="M32" s="102" t="s">
        <v>2371</v>
      </c>
      <c r="N32" s="2" t="s">
        <v>18</v>
      </c>
      <c r="O32" s="2">
        <v>1</v>
      </c>
      <c r="P32" s="2"/>
      <c r="Q32" s="2" t="s">
        <v>12</v>
      </c>
      <c r="R32" s="2" t="s">
        <v>360</v>
      </c>
      <c r="S32" s="2" t="s">
        <v>361</v>
      </c>
      <c r="T32" s="2" t="s">
        <v>362</v>
      </c>
      <c r="U32" s="2" t="s">
        <v>363</v>
      </c>
    </row>
    <row r="33" spans="1:21" customFormat="1" ht="14.45" x14ac:dyDescent="0.3">
      <c r="A33" s="132">
        <v>21</v>
      </c>
      <c r="B33" s="86">
        <v>1</v>
      </c>
      <c r="C33" s="123" t="s">
        <v>3524</v>
      </c>
      <c r="D33" s="2" t="s">
        <v>348</v>
      </c>
      <c r="E33" s="85">
        <v>-0.84079541738534991</v>
      </c>
      <c r="F33" s="2">
        <v>3</v>
      </c>
      <c r="G33" s="2">
        <v>19.446000000000002</v>
      </c>
      <c r="H33" s="2">
        <v>1</v>
      </c>
      <c r="I33" s="2">
        <v>20</v>
      </c>
      <c r="J33" s="2">
        <v>301</v>
      </c>
      <c r="K33" s="2">
        <v>320</v>
      </c>
      <c r="L33" s="102" t="s">
        <v>2366</v>
      </c>
      <c r="M33" s="102" t="s">
        <v>2367</v>
      </c>
      <c r="N33" s="2" t="s">
        <v>5</v>
      </c>
      <c r="O33" s="2">
        <v>1</v>
      </c>
      <c r="P33" s="2"/>
      <c r="Q33" s="2" t="s">
        <v>12</v>
      </c>
      <c r="R33" s="2" t="s">
        <v>349</v>
      </c>
      <c r="S33" s="2" t="s">
        <v>350</v>
      </c>
      <c r="T33" s="2" t="s">
        <v>351</v>
      </c>
      <c r="U33" s="2" t="s">
        <v>352</v>
      </c>
    </row>
    <row r="34" spans="1:21" customFormat="1" ht="14.45" x14ac:dyDescent="0.3">
      <c r="A34" s="132">
        <v>22</v>
      </c>
      <c r="B34" s="86">
        <v>1</v>
      </c>
      <c r="C34" s="123" t="s">
        <v>3485</v>
      </c>
      <c r="D34" s="2" t="s">
        <v>364</v>
      </c>
      <c r="E34" s="85">
        <v>0.99999404414070936</v>
      </c>
      <c r="F34" s="2">
        <v>3</v>
      </c>
      <c r="G34" s="2">
        <v>17.358000000000001</v>
      </c>
      <c r="H34" s="2">
        <v>1</v>
      </c>
      <c r="I34" s="2">
        <v>25</v>
      </c>
      <c r="J34" s="2">
        <v>1657</v>
      </c>
      <c r="K34" s="2">
        <v>1681</v>
      </c>
      <c r="L34" s="102" t="s">
        <v>2372</v>
      </c>
      <c r="M34" s="102" t="s">
        <v>2373</v>
      </c>
      <c r="N34" s="2" t="s">
        <v>18</v>
      </c>
      <c r="O34" s="2">
        <v>1</v>
      </c>
      <c r="P34" s="2"/>
      <c r="Q34" s="2" t="s">
        <v>12</v>
      </c>
      <c r="R34" s="2" t="s">
        <v>355</v>
      </c>
      <c r="S34" s="2" t="s">
        <v>356</v>
      </c>
      <c r="T34" s="2" t="s">
        <v>351</v>
      </c>
      <c r="U34" s="2" t="s">
        <v>352</v>
      </c>
    </row>
    <row r="35" spans="1:21" customFormat="1" ht="14.45" x14ac:dyDescent="0.3">
      <c r="A35" s="132">
        <v>23</v>
      </c>
      <c r="B35" s="86">
        <v>1</v>
      </c>
      <c r="C35" s="123" t="s">
        <v>3329</v>
      </c>
      <c r="D35" s="2" t="s">
        <v>371</v>
      </c>
      <c r="E35" s="85">
        <v>-0.80659511660286964</v>
      </c>
      <c r="F35" s="2">
        <v>3</v>
      </c>
      <c r="G35" s="2">
        <v>19.716000000000001</v>
      </c>
      <c r="H35" s="2">
        <v>1</v>
      </c>
      <c r="I35" s="2">
        <v>20</v>
      </c>
      <c r="J35" s="2">
        <v>1183</v>
      </c>
      <c r="K35" s="2">
        <v>1202</v>
      </c>
      <c r="L35" s="102" t="s">
        <v>2376</v>
      </c>
      <c r="M35" s="102" t="s">
        <v>2377</v>
      </c>
      <c r="N35" s="2" t="s">
        <v>18</v>
      </c>
      <c r="O35" s="2">
        <v>1</v>
      </c>
      <c r="P35" s="2"/>
      <c r="Q35" s="2" t="s">
        <v>12</v>
      </c>
      <c r="R35" s="2" t="s">
        <v>372</v>
      </c>
      <c r="S35" s="2" t="s">
        <v>373</v>
      </c>
      <c r="T35" s="2" t="s">
        <v>374</v>
      </c>
      <c r="U35" s="2" t="s">
        <v>375</v>
      </c>
    </row>
    <row r="36" spans="1:21" customFormat="1" ht="14.45" x14ac:dyDescent="0.3">
      <c r="A36" s="132">
        <v>24</v>
      </c>
      <c r="B36" s="86">
        <v>1</v>
      </c>
      <c r="C36" s="123" t="s">
        <v>3525</v>
      </c>
      <c r="D36" s="2" t="s">
        <v>380</v>
      </c>
      <c r="E36" s="85">
        <v>-0.39274834772601908</v>
      </c>
      <c r="F36" s="2">
        <v>3</v>
      </c>
      <c r="G36" s="2">
        <v>20.876999999999999</v>
      </c>
      <c r="H36" s="2">
        <v>1</v>
      </c>
      <c r="I36" s="2">
        <v>20</v>
      </c>
      <c r="J36" s="2">
        <v>1013</v>
      </c>
      <c r="K36" s="2">
        <v>1032</v>
      </c>
      <c r="L36" s="102" t="s">
        <v>2380</v>
      </c>
      <c r="M36" s="102" t="s">
        <v>2381</v>
      </c>
      <c r="N36" s="2" t="s">
        <v>18</v>
      </c>
      <c r="O36" s="2">
        <v>1</v>
      </c>
      <c r="P36" s="2"/>
      <c r="Q36" s="2" t="s">
        <v>12</v>
      </c>
      <c r="R36" s="2" t="s">
        <v>381</v>
      </c>
      <c r="S36" s="2" t="s">
        <v>382</v>
      </c>
      <c r="T36" s="2" t="s">
        <v>383</v>
      </c>
      <c r="U36" s="2" t="s">
        <v>384</v>
      </c>
    </row>
    <row r="37" spans="1:21" customFormat="1" ht="14.45" x14ac:dyDescent="0.3">
      <c r="A37" s="132">
        <v>25</v>
      </c>
      <c r="B37" s="84">
        <v>1</v>
      </c>
      <c r="C37" s="123" t="s">
        <v>3526</v>
      </c>
      <c r="D37" s="2" t="s">
        <v>376</v>
      </c>
      <c r="E37" s="85">
        <v>0.9935368753028736</v>
      </c>
      <c r="F37" s="2">
        <v>3</v>
      </c>
      <c r="G37" s="2">
        <v>24.141999999999999</v>
      </c>
      <c r="H37" s="2">
        <v>1</v>
      </c>
      <c r="I37" s="2">
        <v>21</v>
      </c>
      <c r="J37" s="2">
        <v>1664</v>
      </c>
      <c r="K37" s="2">
        <v>1684</v>
      </c>
      <c r="L37" s="102" t="s">
        <v>2378</v>
      </c>
      <c r="M37" s="102" t="s">
        <v>2379</v>
      </c>
      <c r="N37" s="2" t="s">
        <v>18</v>
      </c>
      <c r="O37" s="2">
        <v>1</v>
      </c>
      <c r="P37" s="2"/>
      <c r="Q37" s="2" t="s">
        <v>12</v>
      </c>
      <c r="R37" s="2" t="s">
        <v>377</v>
      </c>
      <c r="S37" s="2" t="s">
        <v>378</v>
      </c>
      <c r="T37" s="2" t="s">
        <v>379</v>
      </c>
      <c r="U37" s="2" t="s">
        <v>358</v>
      </c>
    </row>
    <row r="38" spans="1:21" ht="14.45" x14ac:dyDescent="0.3"/>
    <row r="39" spans="1:21" ht="14.45" x14ac:dyDescent="0.3"/>
    <row r="40" spans="1:21" ht="14.45" x14ac:dyDescent="0.3"/>
    <row r="41" spans="1:21" ht="14.45" hidden="1" x14ac:dyDescent="0.3"/>
    <row r="42" spans="1:21" ht="14.45" hidden="1" x14ac:dyDescent="0.3"/>
    <row r="43" spans="1:21" ht="14.45" x14ac:dyDescent="0.3"/>
    <row r="44" spans="1:21" ht="14.45" x14ac:dyDescent="0.3"/>
  </sheetData>
  <conditionalFormatting sqref="E4:E9 E11 E29:E37">
    <cfRule type="cellIs" dxfId="14" priority="4" operator="lessThan">
      <formula>-0.6</formula>
    </cfRule>
  </conditionalFormatting>
  <conditionalFormatting sqref="E14:E26">
    <cfRule type="cellIs" dxfId="13" priority="2" operator="lessThan">
      <formula>-0.6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3"/>
  <sheetViews>
    <sheetView workbookViewId="0">
      <pane ySplit="2" topLeftCell="A3" activePane="bottomLeft" state="frozen"/>
      <selection pane="bottomLeft"/>
    </sheetView>
  </sheetViews>
  <sheetFormatPr defaultColWidth="9.140625" defaultRowHeight="15" zeroHeight="1" x14ac:dyDescent="0.25"/>
  <cols>
    <col min="1" max="1" width="6.7109375" style="78" customWidth="1"/>
    <col min="2" max="2" width="7.140625" style="78" customWidth="1"/>
    <col min="3" max="3" width="23" style="78" bestFit="1" customWidth="1"/>
    <col min="4" max="4" width="20" customWidth="1"/>
    <col min="5" max="5" width="11.28515625" customWidth="1"/>
    <col min="6" max="6" width="8" customWidth="1"/>
    <col min="8" max="8" width="8.42578125" customWidth="1"/>
    <col min="9" max="9" width="8.28515625" customWidth="1"/>
    <col min="10" max="10" width="7.42578125" customWidth="1"/>
    <col min="11" max="11" width="7.85546875" customWidth="1"/>
    <col min="12" max="12" width="28.28515625" customWidth="1"/>
    <col min="13" max="13" width="30.140625" customWidth="1"/>
    <col min="14" max="14" width="12" customWidth="1"/>
    <col min="16" max="16" width="3" customWidth="1"/>
    <col min="17" max="17" width="13.28515625" customWidth="1"/>
    <col min="18" max="18" width="13.140625" customWidth="1"/>
    <col min="19" max="19" width="42.28515625" customWidth="1"/>
    <col min="20" max="20" width="19.42578125" customWidth="1"/>
    <col min="21" max="21" width="14" customWidth="1"/>
    <col min="22" max="22" width="3.42578125" customWidth="1"/>
  </cols>
  <sheetData>
    <row r="1" spans="1:22" s="88" customFormat="1" ht="21.6" customHeight="1" x14ac:dyDescent="0.3">
      <c r="A1" s="133" t="s">
        <v>3560</v>
      </c>
      <c r="B1" s="78"/>
      <c r="C1" s="78"/>
    </row>
    <row r="2" spans="1:22" s="68" customFormat="1" ht="71.25" customHeight="1" x14ac:dyDescent="0.25">
      <c r="A2" s="99" t="s">
        <v>3245</v>
      </c>
      <c r="B2" s="99" t="s">
        <v>3246</v>
      </c>
      <c r="C2" s="99" t="s">
        <v>3545</v>
      </c>
      <c r="D2" s="99" t="s">
        <v>3553</v>
      </c>
      <c r="E2" s="99" t="s">
        <v>3255</v>
      </c>
      <c r="F2" s="99" t="s">
        <v>0</v>
      </c>
      <c r="G2" s="99" t="s">
        <v>1</v>
      </c>
      <c r="H2" s="99" t="s">
        <v>3547</v>
      </c>
      <c r="I2" s="99" t="s">
        <v>3548</v>
      </c>
      <c r="J2" s="99" t="s">
        <v>3549</v>
      </c>
      <c r="K2" s="99" t="s">
        <v>3550</v>
      </c>
      <c r="L2" s="99" t="s">
        <v>3551</v>
      </c>
      <c r="M2" s="99" t="s">
        <v>3552</v>
      </c>
      <c r="N2" s="99" t="s">
        <v>3546</v>
      </c>
      <c r="O2" s="99" t="s">
        <v>2</v>
      </c>
      <c r="P2" s="101"/>
      <c r="Q2" s="99" t="s">
        <v>3257</v>
      </c>
      <c r="R2" s="99" t="s">
        <v>3259</v>
      </c>
      <c r="S2" s="99" t="s">
        <v>3258</v>
      </c>
      <c r="T2" s="99" t="s">
        <v>3260</v>
      </c>
      <c r="U2" s="99" t="s">
        <v>3261</v>
      </c>
      <c r="V2" s="100"/>
    </row>
    <row r="3" spans="1:22" s="13" customFormat="1" ht="15.6" x14ac:dyDescent="0.3">
      <c r="A3" s="98" t="s">
        <v>3254</v>
      </c>
      <c r="B3" s="76"/>
      <c r="C3" s="122"/>
      <c r="D3" s="76"/>
      <c r="E3" s="76"/>
      <c r="F3" s="76"/>
      <c r="G3" s="76"/>
      <c r="H3" s="76"/>
      <c r="I3" s="76"/>
      <c r="J3" s="76"/>
      <c r="K3" s="76"/>
      <c r="L3" s="76"/>
      <c r="M3" s="76"/>
      <c r="N3" s="76"/>
      <c r="O3" s="76"/>
      <c r="P3" s="76"/>
      <c r="Q3" s="76"/>
      <c r="R3" s="76"/>
      <c r="S3" s="76"/>
      <c r="T3" s="76"/>
      <c r="U3" s="76"/>
    </row>
    <row r="4" spans="1:22" ht="14.45" x14ac:dyDescent="0.3">
      <c r="A4" s="78">
        <v>1</v>
      </c>
      <c r="B4" s="78">
        <v>1</v>
      </c>
      <c r="C4" s="124" t="s">
        <v>252</v>
      </c>
      <c r="D4" s="1" t="s">
        <v>253</v>
      </c>
      <c r="E4" s="82">
        <v>0.54741187452315831</v>
      </c>
      <c r="F4" s="1">
        <v>3</v>
      </c>
      <c r="G4" s="74">
        <v>16.677</v>
      </c>
      <c r="H4" s="1">
        <v>1</v>
      </c>
      <c r="I4" s="1">
        <v>19</v>
      </c>
      <c r="J4" s="1">
        <v>168</v>
      </c>
      <c r="K4" s="1">
        <v>187</v>
      </c>
      <c r="L4" s="102" t="s">
        <v>2316</v>
      </c>
      <c r="M4" s="102" t="s">
        <v>2317</v>
      </c>
      <c r="N4" s="1" t="s">
        <v>5</v>
      </c>
      <c r="O4" s="1">
        <v>1</v>
      </c>
      <c r="P4" s="1"/>
      <c r="Q4" s="1" t="s">
        <v>6</v>
      </c>
      <c r="R4" s="1" t="s">
        <v>254</v>
      </c>
      <c r="S4" s="1" t="s">
        <v>255</v>
      </c>
      <c r="T4" s="1" t="s">
        <v>256</v>
      </c>
      <c r="U4" s="1" t="s">
        <v>257</v>
      </c>
    </row>
    <row r="5" spans="1:22" ht="14.45" x14ac:dyDescent="0.3">
      <c r="A5" s="78">
        <v>2</v>
      </c>
      <c r="B5" s="78">
        <v>1</v>
      </c>
      <c r="C5" s="124" t="s">
        <v>221</v>
      </c>
      <c r="D5" s="1" t="s">
        <v>222</v>
      </c>
      <c r="E5" s="82">
        <v>0.96226852367562044</v>
      </c>
      <c r="F5" s="1">
        <v>3</v>
      </c>
      <c r="G5" s="74">
        <v>17.283000000000001</v>
      </c>
      <c r="H5" s="1">
        <v>1</v>
      </c>
      <c r="I5" s="1">
        <v>20</v>
      </c>
      <c r="J5" s="1">
        <v>1035</v>
      </c>
      <c r="K5" s="1">
        <v>1054</v>
      </c>
      <c r="L5" s="102" t="s">
        <v>2305</v>
      </c>
      <c r="M5" s="102" t="s">
        <v>2306</v>
      </c>
      <c r="N5" s="1" t="s">
        <v>18</v>
      </c>
      <c r="O5" s="1">
        <v>1</v>
      </c>
      <c r="P5" s="1"/>
      <c r="Q5" s="1" t="s">
        <v>12</v>
      </c>
      <c r="R5" s="1" t="s">
        <v>223</v>
      </c>
      <c r="S5" s="1" t="s">
        <v>224</v>
      </c>
      <c r="T5" s="1" t="s">
        <v>225</v>
      </c>
      <c r="U5" s="1" t="s">
        <v>226</v>
      </c>
    </row>
    <row r="6" spans="1:22" ht="14.45" x14ac:dyDescent="0.3">
      <c r="A6" s="78">
        <v>3</v>
      </c>
      <c r="B6" s="78">
        <v>1</v>
      </c>
      <c r="C6" s="126" t="s">
        <v>3517</v>
      </c>
      <c r="D6" s="1" t="s">
        <v>244</v>
      </c>
      <c r="E6" s="82">
        <v>-0.82552401339516146</v>
      </c>
      <c r="F6" s="1">
        <v>3</v>
      </c>
      <c r="G6" s="74">
        <v>19.474</v>
      </c>
      <c r="H6" s="1">
        <v>1</v>
      </c>
      <c r="I6" s="1">
        <v>22</v>
      </c>
      <c r="J6" s="1">
        <v>126</v>
      </c>
      <c r="K6" s="1">
        <v>147</v>
      </c>
      <c r="L6" s="102" t="s">
        <v>2314</v>
      </c>
      <c r="M6" s="102" t="s">
        <v>2315</v>
      </c>
      <c r="N6" s="1" t="s">
        <v>18</v>
      </c>
      <c r="O6" s="1">
        <v>1</v>
      </c>
      <c r="P6" s="1"/>
      <c r="Q6" s="1" t="s">
        <v>12</v>
      </c>
      <c r="R6" s="1" t="s">
        <v>245</v>
      </c>
      <c r="S6" s="1" t="s">
        <v>246</v>
      </c>
      <c r="T6" s="1" t="s">
        <v>247</v>
      </c>
      <c r="U6" s="1" t="s">
        <v>248</v>
      </c>
    </row>
    <row r="7" spans="1:22" ht="14.45" x14ac:dyDescent="0.3">
      <c r="A7" s="78">
        <v>4</v>
      </c>
      <c r="B7" s="78">
        <v>1</v>
      </c>
      <c r="C7" s="126" t="s">
        <v>3333</v>
      </c>
      <c r="D7" s="1" t="s">
        <v>249</v>
      </c>
      <c r="E7" s="82">
        <v>0.10708959640218409</v>
      </c>
      <c r="F7" s="1">
        <v>3</v>
      </c>
      <c r="G7" s="74">
        <v>9.6080000000000005</v>
      </c>
      <c r="H7" s="1">
        <v>1</v>
      </c>
      <c r="I7" s="1">
        <v>20</v>
      </c>
      <c r="J7" s="1">
        <v>2118</v>
      </c>
      <c r="K7" s="1">
        <v>2137</v>
      </c>
      <c r="L7" s="102" t="s">
        <v>2268</v>
      </c>
      <c r="M7" s="102" t="s">
        <v>2269</v>
      </c>
      <c r="N7" s="1" t="s">
        <v>18</v>
      </c>
      <c r="O7" s="1">
        <v>1</v>
      </c>
      <c r="P7" s="1"/>
      <c r="Q7" s="1" t="s">
        <v>23</v>
      </c>
      <c r="R7" s="1" t="s">
        <v>236</v>
      </c>
      <c r="S7" s="1" t="s">
        <v>237</v>
      </c>
      <c r="T7" s="1" t="s">
        <v>250</v>
      </c>
      <c r="U7" s="1" t="s">
        <v>251</v>
      </c>
    </row>
    <row r="8" spans="1:22" ht="14.45" x14ac:dyDescent="0.3">
      <c r="A8" s="78">
        <v>5</v>
      </c>
      <c r="B8" s="78">
        <v>1</v>
      </c>
      <c r="C8" s="126" t="s">
        <v>3527</v>
      </c>
      <c r="D8" s="1" t="s">
        <v>216</v>
      </c>
      <c r="E8" s="82">
        <v>-9.6277233424555117E-2</v>
      </c>
      <c r="F8" s="1">
        <v>2.5</v>
      </c>
      <c r="G8" s="74">
        <v>17.52</v>
      </c>
      <c r="H8" s="1">
        <v>1</v>
      </c>
      <c r="I8" s="1">
        <v>20</v>
      </c>
      <c r="J8" s="1">
        <v>483</v>
      </c>
      <c r="K8" s="1">
        <v>502</v>
      </c>
      <c r="L8" s="102" t="s">
        <v>2303</v>
      </c>
      <c r="M8" s="102" t="s">
        <v>2304</v>
      </c>
      <c r="N8" s="1" t="s">
        <v>18</v>
      </c>
      <c r="O8" s="1">
        <v>1</v>
      </c>
      <c r="P8" s="1"/>
      <c r="Q8" s="1" t="s">
        <v>12</v>
      </c>
      <c r="R8" s="1" t="s">
        <v>217</v>
      </c>
      <c r="S8" s="1" t="s">
        <v>218</v>
      </c>
      <c r="T8" s="1" t="s">
        <v>219</v>
      </c>
      <c r="U8" s="1" t="s">
        <v>220</v>
      </c>
    </row>
    <row r="9" spans="1:22" ht="14.45" x14ac:dyDescent="0.3">
      <c r="A9" s="78">
        <v>6</v>
      </c>
      <c r="B9" s="78">
        <v>1</v>
      </c>
      <c r="C9" s="126" t="s">
        <v>3287</v>
      </c>
      <c r="D9" s="1" t="s">
        <v>239</v>
      </c>
      <c r="E9" s="82">
        <v>0.98643382764804333</v>
      </c>
      <c r="F9" s="1">
        <v>3</v>
      </c>
      <c r="G9" s="74">
        <v>13.308</v>
      </c>
      <c r="H9" s="1">
        <v>1</v>
      </c>
      <c r="I9" s="1">
        <v>21</v>
      </c>
      <c r="J9" s="1">
        <v>897</v>
      </c>
      <c r="K9" s="1">
        <v>917</v>
      </c>
      <c r="L9" s="102" t="s">
        <v>2312</v>
      </c>
      <c r="M9" s="102" t="s">
        <v>2313</v>
      </c>
      <c r="N9" s="1" t="s">
        <v>5</v>
      </c>
      <c r="O9" s="1">
        <v>1</v>
      </c>
      <c r="P9" s="1"/>
      <c r="Q9" s="1" t="s">
        <v>6</v>
      </c>
      <c r="R9" s="1" t="s">
        <v>240</v>
      </c>
      <c r="S9" s="1" t="s">
        <v>241</v>
      </c>
      <c r="T9" s="1" t="s">
        <v>242</v>
      </c>
      <c r="U9" s="1" t="s">
        <v>243</v>
      </c>
    </row>
    <row r="10" spans="1:22" ht="14.45" x14ac:dyDescent="0.3">
      <c r="A10" s="78">
        <v>7</v>
      </c>
      <c r="B10" s="78">
        <v>1</v>
      </c>
      <c r="C10" s="126" t="s">
        <v>3309</v>
      </c>
      <c r="D10" s="1" t="s">
        <v>271</v>
      </c>
      <c r="E10" s="82">
        <v>-0.87622500917806778</v>
      </c>
      <c r="F10" s="1">
        <v>3</v>
      </c>
      <c r="G10" s="74">
        <v>12.925000000000001</v>
      </c>
      <c r="H10" s="1">
        <v>1</v>
      </c>
      <c r="I10" s="1">
        <v>21</v>
      </c>
      <c r="J10" s="1">
        <v>1002</v>
      </c>
      <c r="K10" s="1">
        <v>1022</v>
      </c>
      <c r="L10" s="102" t="s">
        <v>2237</v>
      </c>
      <c r="M10" s="102" t="s">
        <v>2324</v>
      </c>
      <c r="N10" s="1" t="s">
        <v>18</v>
      </c>
      <c r="O10" s="1">
        <v>1</v>
      </c>
      <c r="P10" s="1"/>
      <c r="Q10" s="1" t="s">
        <v>6</v>
      </c>
      <c r="R10" s="1" t="s">
        <v>217</v>
      </c>
      <c r="S10" s="1" t="s">
        <v>218</v>
      </c>
      <c r="T10" s="1" t="s">
        <v>272</v>
      </c>
      <c r="U10" s="1" t="s">
        <v>273</v>
      </c>
    </row>
    <row r="11" spans="1:22" ht="14.45" x14ac:dyDescent="0.3">
      <c r="A11" s="78">
        <v>8</v>
      </c>
      <c r="B11" s="78">
        <v>1</v>
      </c>
      <c r="C11" s="126" t="s">
        <v>3337</v>
      </c>
      <c r="D11" s="1" t="s">
        <v>227</v>
      </c>
      <c r="E11" s="82">
        <v>0.96411573617799373</v>
      </c>
      <c r="F11" s="1">
        <v>3</v>
      </c>
      <c r="G11" s="74">
        <v>21.091999999999999</v>
      </c>
      <c r="H11" s="1">
        <v>1</v>
      </c>
      <c r="I11" s="1">
        <v>20</v>
      </c>
      <c r="J11" s="1">
        <v>180</v>
      </c>
      <c r="K11" s="1">
        <v>198</v>
      </c>
      <c r="L11" s="102" t="s">
        <v>2307</v>
      </c>
      <c r="M11" s="102" t="s">
        <v>2308</v>
      </c>
      <c r="N11" s="1" t="s">
        <v>5</v>
      </c>
      <c r="O11" s="1">
        <v>1</v>
      </c>
      <c r="P11" s="1"/>
      <c r="Q11" s="1" t="s">
        <v>6</v>
      </c>
      <c r="R11" s="1" t="s">
        <v>228</v>
      </c>
      <c r="S11" s="1" t="s">
        <v>229</v>
      </c>
      <c r="T11" s="1" t="s">
        <v>230</v>
      </c>
      <c r="U11" s="1" t="s">
        <v>231</v>
      </c>
    </row>
    <row r="12" spans="1:22" ht="14.45" x14ac:dyDescent="0.3">
      <c r="A12" s="78">
        <v>9</v>
      </c>
      <c r="B12" s="78">
        <v>1</v>
      </c>
      <c r="C12" s="126" t="s">
        <v>3288</v>
      </c>
      <c r="D12" s="1" t="s">
        <v>211</v>
      </c>
      <c r="E12" s="82">
        <v>-0.84121062851031903</v>
      </c>
      <c r="F12" s="1">
        <v>3</v>
      </c>
      <c r="G12" s="74">
        <v>20.466000000000001</v>
      </c>
      <c r="H12" s="1">
        <v>1</v>
      </c>
      <c r="I12" s="1">
        <v>21</v>
      </c>
      <c r="J12" s="1">
        <v>3208</v>
      </c>
      <c r="K12" s="1">
        <v>3228</v>
      </c>
      <c r="L12" s="102" t="s">
        <v>2301</v>
      </c>
      <c r="M12" s="102" t="s">
        <v>2302</v>
      </c>
      <c r="N12" s="1" t="s">
        <v>18</v>
      </c>
      <c r="O12" s="1">
        <v>1</v>
      </c>
      <c r="P12" s="1"/>
      <c r="Q12" s="1" t="s">
        <v>12</v>
      </c>
      <c r="R12" s="1" t="s">
        <v>212</v>
      </c>
      <c r="S12" s="1" t="s">
        <v>213</v>
      </c>
      <c r="T12" s="1" t="s">
        <v>214</v>
      </c>
      <c r="U12" s="1" t="s">
        <v>215</v>
      </c>
    </row>
    <row r="13" spans="1:22" ht="14.45" x14ac:dyDescent="0.3">
      <c r="A13" s="78">
        <v>10</v>
      </c>
      <c r="B13" s="78">
        <v>1</v>
      </c>
      <c r="C13" s="126" t="s">
        <v>3339</v>
      </c>
      <c r="D13" s="1" t="s">
        <v>258</v>
      </c>
      <c r="E13" s="82">
        <v>-0.88886888565310096</v>
      </c>
      <c r="F13" s="1">
        <v>3</v>
      </c>
      <c r="G13" s="74">
        <v>11.645</v>
      </c>
      <c r="H13" s="1">
        <v>1</v>
      </c>
      <c r="I13" s="1">
        <v>20</v>
      </c>
      <c r="J13" s="1">
        <v>781</v>
      </c>
      <c r="K13" s="1">
        <v>800</v>
      </c>
      <c r="L13" s="102" t="s">
        <v>2318</v>
      </c>
      <c r="M13" s="102" t="s">
        <v>2319</v>
      </c>
      <c r="N13" s="1" t="s">
        <v>5</v>
      </c>
      <c r="O13" s="1">
        <v>1</v>
      </c>
      <c r="P13" s="1"/>
      <c r="Q13" s="1" t="s">
        <v>6</v>
      </c>
      <c r="R13" s="1" t="s">
        <v>259</v>
      </c>
      <c r="S13" s="1" t="s">
        <v>260</v>
      </c>
      <c r="T13" s="1" t="s">
        <v>261</v>
      </c>
      <c r="U13" s="1" t="s">
        <v>262</v>
      </c>
    </row>
    <row r="14" spans="1:22" ht="14.45" x14ac:dyDescent="0.3">
      <c r="A14" s="78">
        <v>11</v>
      </c>
      <c r="B14" s="78">
        <v>1</v>
      </c>
      <c r="C14" s="126" t="s">
        <v>3280</v>
      </c>
      <c r="D14" s="1" t="s">
        <v>266</v>
      </c>
      <c r="E14" s="82">
        <v>0.95828411658447521</v>
      </c>
      <c r="F14" s="1">
        <v>3</v>
      </c>
      <c r="G14" s="74">
        <v>8.0950000000000006</v>
      </c>
      <c r="H14" s="1">
        <v>1</v>
      </c>
      <c r="I14" s="1">
        <v>20</v>
      </c>
      <c r="J14" s="1">
        <v>1160</v>
      </c>
      <c r="K14" s="1">
        <v>1179</v>
      </c>
      <c r="L14" s="102" t="s">
        <v>2322</v>
      </c>
      <c r="M14" s="102" t="s">
        <v>2323</v>
      </c>
      <c r="N14" s="1" t="s">
        <v>18</v>
      </c>
      <c r="O14" s="1">
        <v>1</v>
      </c>
      <c r="P14" s="1"/>
      <c r="Q14" s="1" t="s">
        <v>12</v>
      </c>
      <c r="R14" s="1" t="s">
        <v>267</v>
      </c>
      <c r="S14" s="1" t="s">
        <v>268</v>
      </c>
      <c r="T14" s="1" t="s">
        <v>269</v>
      </c>
      <c r="U14" s="1" t="s">
        <v>270</v>
      </c>
    </row>
    <row r="15" spans="1:22" ht="14.45" x14ac:dyDescent="0.3">
      <c r="A15" s="78">
        <v>12</v>
      </c>
      <c r="B15" s="78">
        <v>1</v>
      </c>
      <c r="C15" s="126" t="s">
        <v>3324</v>
      </c>
      <c r="D15" s="1" t="s">
        <v>232</v>
      </c>
      <c r="E15" s="82">
        <v>-0.19926009155234869</v>
      </c>
      <c r="F15" s="1">
        <v>2.5</v>
      </c>
      <c r="G15" s="74">
        <v>21.436</v>
      </c>
      <c r="H15" s="1">
        <v>1</v>
      </c>
      <c r="I15" s="1">
        <v>20</v>
      </c>
      <c r="J15" s="1">
        <v>552</v>
      </c>
      <c r="K15" s="1">
        <v>571</v>
      </c>
      <c r="L15" s="102" t="s">
        <v>2236</v>
      </c>
      <c r="M15" s="102" t="s">
        <v>2309</v>
      </c>
      <c r="N15" s="1" t="s">
        <v>5</v>
      </c>
      <c r="O15" s="1">
        <v>1</v>
      </c>
      <c r="P15" s="1"/>
      <c r="Q15" s="1" t="s">
        <v>23</v>
      </c>
      <c r="R15" s="1" t="s">
        <v>217</v>
      </c>
      <c r="S15" s="1" t="s">
        <v>218</v>
      </c>
      <c r="T15" s="1" t="s">
        <v>233</v>
      </c>
      <c r="U15" s="1" t="s">
        <v>234</v>
      </c>
    </row>
    <row r="16" spans="1:22" ht="14.45" x14ac:dyDescent="0.3">
      <c r="A16" s="78">
        <v>13</v>
      </c>
      <c r="B16" s="78">
        <v>1</v>
      </c>
      <c r="C16" s="126" t="s">
        <v>3492</v>
      </c>
      <c r="D16" s="1" t="s">
        <v>274</v>
      </c>
      <c r="E16" s="82">
        <v>-0.92601615406794691</v>
      </c>
      <c r="F16" s="1">
        <v>3</v>
      </c>
      <c r="G16" s="74">
        <v>15.834</v>
      </c>
      <c r="H16" s="1">
        <v>1</v>
      </c>
      <c r="I16" s="1">
        <v>20</v>
      </c>
      <c r="J16" s="1">
        <v>148</v>
      </c>
      <c r="K16" s="1">
        <v>167</v>
      </c>
      <c r="L16" s="102" t="s">
        <v>2325</v>
      </c>
      <c r="M16" s="102" t="s">
        <v>2326</v>
      </c>
      <c r="N16" s="1" t="s">
        <v>18</v>
      </c>
      <c r="O16" s="1">
        <v>1</v>
      </c>
      <c r="P16" s="1"/>
      <c r="Q16" s="1" t="s">
        <v>6</v>
      </c>
      <c r="R16" s="1" t="s">
        <v>217</v>
      </c>
      <c r="S16" s="1" t="s">
        <v>218</v>
      </c>
      <c r="T16" s="1" t="s">
        <v>275</v>
      </c>
      <c r="U16" s="1" t="s">
        <v>276</v>
      </c>
    </row>
    <row r="17" spans="1:21" ht="14.45" x14ac:dyDescent="0.3">
      <c r="A17" s="78">
        <v>14</v>
      </c>
      <c r="B17" s="78">
        <v>1</v>
      </c>
      <c r="C17" s="126" t="s">
        <v>3329</v>
      </c>
      <c r="D17" s="1" t="s">
        <v>263</v>
      </c>
      <c r="E17" s="82">
        <v>-0.90235221881810013</v>
      </c>
      <c r="F17" s="1">
        <v>3</v>
      </c>
      <c r="G17" s="74">
        <v>18.757000000000001</v>
      </c>
      <c r="H17" s="1">
        <v>1</v>
      </c>
      <c r="I17" s="1">
        <v>21</v>
      </c>
      <c r="J17" s="1">
        <v>873</v>
      </c>
      <c r="K17" s="1">
        <v>893</v>
      </c>
      <c r="L17" s="102" t="s">
        <v>2320</v>
      </c>
      <c r="M17" s="102" t="s">
        <v>2321</v>
      </c>
      <c r="N17" s="1" t="s">
        <v>5</v>
      </c>
      <c r="O17" s="1">
        <v>1</v>
      </c>
      <c r="P17" s="1"/>
      <c r="Q17" s="1" t="s">
        <v>12</v>
      </c>
      <c r="R17" s="1" t="s">
        <v>207</v>
      </c>
      <c r="S17" s="1" t="s">
        <v>208</v>
      </c>
      <c r="T17" s="1" t="s">
        <v>264</v>
      </c>
      <c r="U17" s="1" t="s">
        <v>265</v>
      </c>
    </row>
    <row r="18" spans="1:21" ht="14.45" x14ac:dyDescent="0.3">
      <c r="A18" s="78">
        <v>15</v>
      </c>
      <c r="B18" s="78">
        <v>1</v>
      </c>
      <c r="C18" s="126" t="s">
        <v>3528</v>
      </c>
      <c r="D18" s="1" t="s">
        <v>206</v>
      </c>
      <c r="E18" s="82">
        <v>-0.16530278700714127</v>
      </c>
      <c r="F18" s="1">
        <v>3</v>
      </c>
      <c r="G18" s="74">
        <v>18.324999999999999</v>
      </c>
      <c r="H18" s="1">
        <v>1</v>
      </c>
      <c r="I18" s="1">
        <v>20</v>
      </c>
      <c r="J18" s="1">
        <v>1257</v>
      </c>
      <c r="K18" s="1">
        <v>1276</v>
      </c>
      <c r="L18" s="102" t="s">
        <v>2299</v>
      </c>
      <c r="M18" s="102" t="s">
        <v>2300</v>
      </c>
      <c r="N18" s="1" t="s">
        <v>18</v>
      </c>
      <c r="O18" s="1">
        <v>1</v>
      </c>
      <c r="P18" s="1"/>
      <c r="Q18" s="1" t="s">
        <v>12</v>
      </c>
      <c r="R18" s="1" t="s">
        <v>207</v>
      </c>
      <c r="S18" s="1" t="s">
        <v>208</v>
      </c>
      <c r="T18" s="1" t="s">
        <v>209</v>
      </c>
      <c r="U18" s="1" t="s">
        <v>210</v>
      </c>
    </row>
    <row r="19" spans="1:21" ht="14.45" x14ac:dyDescent="0.3">
      <c r="A19" s="78">
        <v>16</v>
      </c>
      <c r="B19" s="78">
        <v>1</v>
      </c>
      <c r="C19" s="126" t="s">
        <v>3345</v>
      </c>
      <c r="D19" s="1" t="s">
        <v>235</v>
      </c>
      <c r="E19" s="82">
        <v>0.62339366932746698</v>
      </c>
      <c r="F19" s="1">
        <v>3</v>
      </c>
      <c r="G19" s="74">
        <v>16.376000000000001</v>
      </c>
      <c r="H19" s="1">
        <v>1</v>
      </c>
      <c r="I19" s="1">
        <v>22</v>
      </c>
      <c r="J19" s="1">
        <v>629</v>
      </c>
      <c r="K19" s="1">
        <v>650</v>
      </c>
      <c r="L19" s="102" t="s">
        <v>2310</v>
      </c>
      <c r="M19" s="102" t="s">
        <v>2311</v>
      </c>
      <c r="N19" s="1" t="s">
        <v>18</v>
      </c>
      <c r="O19" s="1">
        <v>1</v>
      </c>
      <c r="P19" s="1"/>
      <c r="Q19" s="1" t="s">
        <v>6</v>
      </c>
      <c r="R19" s="1" t="s">
        <v>236</v>
      </c>
      <c r="S19" s="1" t="s">
        <v>237</v>
      </c>
      <c r="T19" s="1" t="s">
        <v>238</v>
      </c>
      <c r="U19" s="1" t="s">
        <v>234</v>
      </c>
    </row>
    <row r="20" spans="1:21" ht="14.45" x14ac:dyDescent="0.3">
      <c r="C20" s="124"/>
      <c r="E20" s="80"/>
      <c r="G20" s="74"/>
      <c r="L20" s="102"/>
      <c r="M20" s="102"/>
    </row>
    <row r="21" spans="1:21" ht="14.45" x14ac:dyDescent="0.3">
      <c r="A21" s="78">
        <v>17</v>
      </c>
      <c r="B21" s="78">
        <v>1</v>
      </c>
      <c r="C21" s="126" t="s">
        <v>3529</v>
      </c>
      <c r="D21" s="12" t="s">
        <v>707</v>
      </c>
      <c r="E21" s="82">
        <v>-0.94161044210663991</v>
      </c>
      <c r="F21" s="12">
        <v>2.5</v>
      </c>
      <c r="G21" s="74">
        <v>14.757999999999999</v>
      </c>
      <c r="H21" s="12">
        <v>1</v>
      </c>
      <c r="I21" s="12">
        <v>22</v>
      </c>
      <c r="J21" s="12">
        <v>270</v>
      </c>
      <c r="K21" s="12">
        <v>291</v>
      </c>
      <c r="L21" s="102" t="s">
        <v>2327</v>
      </c>
      <c r="M21" s="102" t="s">
        <v>2328</v>
      </c>
      <c r="N21" s="12" t="s">
        <v>18</v>
      </c>
      <c r="O21" s="12">
        <v>1</v>
      </c>
      <c r="P21" s="12"/>
      <c r="Q21" s="12" t="s">
        <v>6</v>
      </c>
      <c r="R21" s="12" t="s">
        <v>708</v>
      </c>
      <c r="S21" s="12" t="s">
        <v>709</v>
      </c>
      <c r="T21" s="12"/>
      <c r="U21" s="12"/>
    </row>
    <row r="22" spans="1:21" ht="14.45" x14ac:dyDescent="0.3">
      <c r="E22" s="82"/>
      <c r="G22" s="74"/>
    </row>
    <row r="23" spans="1:21" ht="14.45" x14ac:dyDescent="0.3">
      <c r="E23" s="82"/>
    </row>
    <row r="24" spans="1:21" ht="14.45" x14ac:dyDescent="0.3">
      <c r="E24" s="82"/>
    </row>
    <row r="25" spans="1:21" ht="14.45" x14ac:dyDescent="0.3">
      <c r="E25" s="82"/>
    </row>
    <row r="26" spans="1:21" ht="14.45" hidden="1" x14ac:dyDescent="0.3">
      <c r="D26" s="57"/>
      <c r="E26" s="82"/>
    </row>
    <row r="27" spans="1:21" ht="14.45" hidden="1" x14ac:dyDescent="0.3">
      <c r="D27" s="57"/>
      <c r="E27" s="82"/>
    </row>
    <row r="28" spans="1:21" ht="14.45" hidden="1" x14ac:dyDescent="0.3">
      <c r="D28" s="57"/>
      <c r="E28" s="82"/>
    </row>
    <row r="29" spans="1:21" ht="14.45" hidden="1" x14ac:dyDescent="0.3">
      <c r="D29" s="57"/>
      <c r="E29" s="82"/>
    </row>
    <row r="30" spans="1:21" ht="14.45" hidden="1" x14ac:dyDescent="0.3">
      <c r="D30" s="57"/>
      <c r="E30" s="82"/>
    </row>
    <row r="31" spans="1:21" ht="14.45" hidden="1" x14ac:dyDescent="0.3">
      <c r="D31" s="57"/>
      <c r="E31" s="82"/>
    </row>
    <row r="32" spans="1:21" ht="14.45" hidden="1" x14ac:dyDescent="0.3">
      <c r="D32" s="57"/>
      <c r="E32" s="82"/>
    </row>
    <row r="33" spans="4:5" ht="14.45" hidden="1" x14ac:dyDescent="0.3">
      <c r="D33" s="57"/>
      <c r="E33" s="82"/>
    </row>
    <row r="34" spans="4:5" ht="14.45" hidden="1" x14ac:dyDescent="0.3">
      <c r="D34" s="57"/>
      <c r="E34" s="82"/>
    </row>
    <row r="35" spans="4:5" ht="14.45" hidden="1" x14ac:dyDescent="0.3">
      <c r="D35" s="57"/>
    </row>
    <row r="36" spans="4:5" ht="14.45" hidden="1" x14ac:dyDescent="0.3">
      <c r="D36" s="57"/>
    </row>
    <row r="37" spans="4:5" ht="14.45" hidden="1" x14ac:dyDescent="0.3">
      <c r="D37" s="57"/>
    </row>
    <row r="38" spans="4:5" ht="14.45" hidden="1" x14ac:dyDescent="0.3">
      <c r="D38" s="57"/>
    </row>
    <row r="39" spans="4:5" ht="14.45" hidden="1" x14ac:dyDescent="0.3">
      <c r="D39" s="57"/>
    </row>
    <row r="40" spans="4:5" ht="14.45" hidden="1" x14ac:dyDescent="0.3">
      <c r="D40" s="57"/>
    </row>
    <row r="41" spans="4:5" ht="14.45" hidden="1" x14ac:dyDescent="0.3">
      <c r="D41" s="57"/>
    </row>
    <row r="42" spans="4:5" ht="14.45" hidden="1" x14ac:dyDescent="0.3">
      <c r="D42" s="57"/>
    </row>
    <row r="43" spans="4:5" ht="14.45" hidden="1" x14ac:dyDescent="0.3">
      <c r="D43" s="57"/>
    </row>
    <row r="44" spans="4:5" ht="14.45" hidden="1" x14ac:dyDescent="0.3">
      <c r="D44" s="57"/>
    </row>
    <row r="45" spans="4:5" ht="14.45" hidden="1" x14ac:dyDescent="0.3">
      <c r="D45" s="57"/>
    </row>
    <row r="46" spans="4:5" ht="14.45" hidden="1" x14ac:dyDescent="0.3">
      <c r="D46" s="57"/>
    </row>
    <row r="47" spans="4:5" ht="14.45" hidden="1" x14ac:dyDescent="0.3">
      <c r="D47" s="57"/>
    </row>
    <row r="48" spans="4:5" ht="14.45" hidden="1" x14ac:dyDescent="0.3">
      <c r="D48" s="57"/>
    </row>
    <row r="49" spans="4:4" ht="14.45" hidden="1" x14ac:dyDescent="0.3">
      <c r="D49" s="57"/>
    </row>
    <row r="50" spans="4:4" ht="14.45" hidden="1" x14ac:dyDescent="0.3">
      <c r="D50" s="57"/>
    </row>
    <row r="51" spans="4:4" ht="14.45" hidden="1" x14ac:dyDescent="0.3">
      <c r="D51" s="57"/>
    </row>
    <row r="52" spans="4:4" ht="14.45" hidden="1" x14ac:dyDescent="0.3">
      <c r="D52" s="57"/>
    </row>
    <row r="53" spans="4:4" ht="14.45" hidden="1" x14ac:dyDescent="0.3">
      <c r="D53" s="57"/>
    </row>
    <row r="54" spans="4:4" ht="14.45" hidden="1" x14ac:dyDescent="0.3">
      <c r="D54" s="57"/>
    </row>
    <row r="55" spans="4:4" ht="14.45" hidden="1" x14ac:dyDescent="0.3">
      <c r="D55" s="57"/>
    </row>
    <row r="56" spans="4:4" ht="14.45" hidden="1" x14ac:dyDescent="0.3">
      <c r="D56" s="57"/>
    </row>
    <row r="57" spans="4:4" ht="14.45" hidden="1" x14ac:dyDescent="0.3">
      <c r="D57" s="57"/>
    </row>
    <row r="58" spans="4:4" ht="14.45" hidden="1" x14ac:dyDescent="0.3">
      <c r="D58" s="57"/>
    </row>
    <row r="59" spans="4:4" ht="14.45" hidden="1" x14ac:dyDescent="0.3">
      <c r="D59" s="57"/>
    </row>
    <row r="60" spans="4:4" ht="14.45" hidden="1" x14ac:dyDescent="0.3">
      <c r="D60" s="57"/>
    </row>
    <row r="61" spans="4:4" ht="14.45" hidden="1" x14ac:dyDescent="0.3">
      <c r="D61" s="57"/>
    </row>
    <row r="62" spans="4:4" ht="14.45" hidden="1" x14ac:dyDescent="0.3">
      <c r="D62" s="57"/>
    </row>
    <row r="63" spans="4:4" ht="14.45" hidden="1" x14ac:dyDescent="0.3">
      <c r="D63" s="57"/>
    </row>
    <row r="64" spans="4:4" ht="14.45" hidden="1" x14ac:dyDescent="0.3">
      <c r="D64" s="57"/>
    </row>
    <row r="65" spans="4:4" ht="14.45" hidden="1" x14ac:dyDescent="0.3">
      <c r="D65" s="57"/>
    </row>
    <row r="66" spans="4:4" ht="14.45" hidden="1" x14ac:dyDescent="0.3">
      <c r="D66" s="57"/>
    </row>
    <row r="67" spans="4:4" ht="14.45" hidden="1" x14ac:dyDescent="0.3">
      <c r="D67" s="57"/>
    </row>
    <row r="68" spans="4:4" ht="14.45" hidden="1" x14ac:dyDescent="0.3">
      <c r="D68" s="57"/>
    </row>
    <row r="69" spans="4:4" ht="14.45" hidden="1" x14ac:dyDescent="0.3">
      <c r="D69" s="57"/>
    </row>
    <row r="70" spans="4:4" ht="14.45" hidden="1" x14ac:dyDescent="0.3">
      <c r="D70" s="57"/>
    </row>
    <row r="71" spans="4:4" ht="14.45" hidden="1" x14ac:dyDescent="0.3">
      <c r="D71" s="57"/>
    </row>
    <row r="72" spans="4:4" ht="14.45" hidden="1" x14ac:dyDescent="0.3">
      <c r="D72" s="60"/>
    </row>
    <row r="73" spans="4:4" ht="14.45" hidden="1" x14ac:dyDescent="0.3">
      <c r="D73" s="57"/>
    </row>
    <row r="74" spans="4:4" ht="14.45" hidden="1" x14ac:dyDescent="0.3">
      <c r="D74" s="57"/>
    </row>
    <row r="75" spans="4:4" ht="14.45" hidden="1" x14ac:dyDescent="0.3">
      <c r="D75" s="57"/>
    </row>
    <row r="76" spans="4:4" ht="14.45" hidden="1" x14ac:dyDescent="0.3">
      <c r="D76" s="57"/>
    </row>
    <row r="77" spans="4:4" ht="14.45" hidden="1" x14ac:dyDescent="0.3">
      <c r="D77" s="57"/>
    </row>
    <row r="78" spans="4:4" ht="14.45" hidden="1" x14ac:dyDescent="0.3">
      <c r="D78" s="57"/>
    </row>
    <row r="79" spans="4:4" ht="14.45" hidden="1" x14ac:dyDescent="0.3">
      <c r="D79" s="57"/>
    </row>
    <row r="80" spans="4:4" ht="14.45" hidden="1" x14ac:dyDescent="0.3">
      <c r="D80" s="57"/>
    </row>
    <row r="81" spans="4:4" ht="14.45" hidden="1" x14ac:dyDescent="0.3">
      <c r="D81" s="57"/>
    </row>
    <row r="82" spans="4:4" ht="14.45" hidden="1" x14ac:dyDescent="0.3">
      <c r="D82" s="57"/>
    </row>
    <row r="83" spans="4:4" ht="14.45" hidden="1" x14ac:dyDescent="0.3">
      <c r="D83" s="57"/>
    </row>
    <row r="84" spans="4:4" ht="14.45" hidden="1" x14ac:dyDescent="0.3">
      <c r="D84" s="57"/>
    </row>
    <row r="85" spans="4:4" ht="14.45" hidden="1" x14ac:dyDescent="0.3">
      <c r="D85" s="57"/>
    </row>
    <row r="86" spans="4:4" ht="14.45" hidden="1" x14ac:dyDescent="0.3">
      <c r="D86" s="57"/>
    </row>
    <row r="87" spans="4:4" ht="14.45" hidden="1" x14ac:dyDescent="0.3">
      <c r="D87" s="57"/>
    </row>
    <row r="88" spans="4:4" ht="14.45" hidden="1" x14ac:dyDescent="0.3">
      <c r="D88" s="57"/>
    </row>
    <row r="89" spans="4:4" ht="14.45" hidden="1" x14ac:dyDescent="0.3">
      <c r="D89" s="55"/>
    </row>
    <row r="90" spans="4:4" ht="14.45" hidden="1" x14ac:dyDescent="0.3">
      <c r="D90" s="57"/>
    </row>
    <row r="91" spans="4:4" ht="14.45" hidden="1" x14ac:dyDescent="0.3">
      <c r="D91" s="57"/>
    </row>
    <row r="92" spans="4:4" ht="14.45" hidden="1" x14ac:dyDescent="0.3">
      <c r="D92" s="57"/>
    </row>
    <row r="93" spans="4:4" ht="14.45" hidden="1" x14ac:dyDescent="0.3">
      <c r="D93" s="57"/>
    </row>
    <row r="94" spans="4:4" ht="14.45" hidden="1" x14ac:dyDescent="0.3">
      <c r="D94" s="57"/>
    </row>
    <row r="95" spans="4:4" ht="14.45" hidden="1" x14ac:dyDescent="0.3">
      <c r="D95" s="57"/>
    </row>
    <row r="96" spans="4:4" ht="14.45" hidden="1" x14ac:dyDescent="0.3">
      <c r="D96" s="57"/>
    </row>
    <row r="97" spans="4:4" ht="14.45" hidden="1" x14ac:dyDescent="0.3">
      <c r="D97" s="55"/>
    </row>
    <row r="98" spans="4:4" ht="14.45" hidden="1" x14ac:dyDescent="0.3">
      <c r="D98" s="55"/>
    </row>
    <row r="99" spans="4:4" ht="14.45" hidden="1" x14ac:dyDescent="0.3">
      <c r="D99" s="55"/>
    </row>
    <row r="100" spans="4:4" ht="14.45" hidden="1" x14ac:dyDescent="0.3">
      <c r="D100" s="55"/>
    </row>
    <row r="101" spans="4:4" ht="14.45" hidden="1" x14ac:dyDescent="0.3">
      <c r="D101" s="55"/>
    </row>
    <row r="102" spans="4:4" ht="14.45" hidden="1" x14ac:dyDescent="0.3">
      <c r="D102" s="55"/>
    </row>
    <row r="103" spans="4:4" ht="14.45" hidden="1" x14ac:dyDescent="0.3">
      <c r="D103" s="55"/>
    </row>
    <row r="104" spans="4:4" ht="14.45" hidden="1" x14ac:dyDescent="0.3">
      <c r="D104" s="55"/>
    </row>
    <row r="105" spans="4:4" ht="14.45" hidden="1" x14ac:dyDescent="0.3">
      <c r="D105" s="58"/>
    </row>
    <row r="106" spans="4:4" ht="14.45" hidden="1" x14ac:dyDescent="0.3">
      <c r="D106" s="59"/>
    </row>
    <row r="107" spans="4:4" ht="14.45" hidden="1" x14ac:dyDescent="0.3">
      <c r="D107" s="55"/>
    </row>
    <row r="108" spans="4:4" ht="14.45" hidden="1" x14ac:dyDescent="0.3">
      <c r="D108" s="55"/>
    </row>
    <row r="109" spans="4:4" ht="14.45" hidden="1" x14ac:dyDescent="0.3">
      <c r="D109" s="55"/>
    </row>
    <row r="110" spans="4:4" ht="14.45" hidden="1" x14ac:dyDescent="0.3">
      <c r="D110" s="57" t="s">
        <v>271</v>
      </c>
    </row>
    <row r="111" spans="4:4" ht="14.45" hidden="1" x14ac:dyDescent="0.3">
      <c r="D111" s="57" t="s">
        <v>211</v>
      </c>
    </row>
    <row r="112" spans="4:4" ht="14.45" hidden="1" x14ac:dyDescent="0.3">
      <c r="D112" s="57" t="s">
        <v>239</v>
      </c>
    </row>
    <row r="113" spans="4:4" ht="14.45" hidden="1" x14ac:dyDescent="0.3">
      <c r="D113" s="57" t="s">
        <v>216</v>
      </c>
    </row>
    <row r="114" spans="4:4" ht="14.45" hidden="1" x14ac:dyDescent="0.3">
      <c r="D114" s="57" t="s">
        <v>263</v>
      </c>
    </row>
    <row r="115" spans="4:4" ht="14.45" hidden="1" x14ac:dyDescent="0.3">
      <c r="D115" s="57" t="s">
        <v>258</v>
      </c>
    </row>
    <row r="116" spans="4:4" ht="14.45" hidden="1" x14ac:dyDescent="0.3">
      <c r="D116" s="57" t="s">
        <v>244</v>
      </c>
    </row>
    <row r="117" spans="4:4" ht="14.45" hidden="1" x14ac:dyDescent="0.3">
      <c r="D117" s="57" t="s">
        <v>206</v>
      </c>
    </row>
    <row r="118" spans="4:4" ht="14.45" hidden="1" x14ac:dyDescent="0.3">
      <c r="D118" s="57" t="s">
        <v>266</v>
      </c>
    </row>
    <row r="119" spans="4:4" ht="14.45" hidden="1" x14ac:dyDescent="0.3">
      <c r="D119" s="57" t="s">
        <v>222</v>
      </c>
    </row>
    <row r="120" spans="4:4" ht="14.45" hidden="1" x14ac:dyDescent="0.3">
      <c r="D120" s="56" t="s">
        <v>2221</v>
      </c>
    </row>
    <row r="121" spans="4:4" ht="14.45" hidden="1" x14ac:dyDescent="0.3">
      <c r="D121" s="57" t="s">
        <v>253</v>
      </c>
    </row>
    <row r="122" spans="4:4" ht="14.45" hidden="1" x14ac:dyDescent="0.3"/>
    <row r="123" spans="4:4" ht="14.45" hidden="1" x14ac:dyDescent="0.3"/>
  </sheetData>
  <conditionalFormatting sqref="E4:E19">
    <cfRule type="cellIs" dxfId="12" priority="5" operator="lessThan">
      <formula>-0.6</formula>
    </cfRule>
  </conditionalFormatting>
  <conditionalFormatting sqref="E21:E34">
    <cfRule type="cellIs" dxfId="11" priority="4" operator="lessThan">
      <formula>-0.6</formula>
    </cfRule>
  </conditionalFormatting>
  <conditionalFormatting sqref="A3">
    <cfRule type="duplicateValues" dxfId="10" priority="2"/>
    <cfRule type="duplicateValues" dxfId="9" priority="3"/>
  </conditionalFormatting>
  <conditionalFormatting sqref="A3">
    <cfRule type="duplicateValues" dxfId="8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2"/>
  <sheetViews>
    <sheetView workbookViewId="0">
      <pane ySplit="2" topLeftCell="A3" activePane="bottomLeft" state="frozen"/>
      <selection pane="bottomLeft"/>
    </sheetView>
  </sheetViews>
  <sheetFormatPr defaultColWidth="9.140625" defaultRowHeight="15" zeroHeight="1" x14ac:dyDescent="0.25"/>
  <cols>
    <col min="1" max="1" width="6.7109375" style="78" customWidth="1"/>
    <col min="2" max="2" width="7.140625" style="78" customWidth="1"/>
    <col min="3" max="3" width="23" style="78" bestFit="1" customWidth="1"/>
    <col min="4" max="4" width="20" style="6" customWidth="1"/>
    <col min="5" max="5" width="11.28515625" style="6" customWidth="1"/>
    <col min="6" max="6" width="8" style="6" customWidth="1"/>
    <col min="7" max="7" width="9.140625" style="6"/>
    <col min="8" max="8" width="8.42578125" style="6" customWidth="1"/>
    <col min="9" max="9" width="8.28515625" style="6" customWidth="1"/>
    <col min="10" max="10" width="7.42578125" style="6" customWidth="1"/>
    <col min="11" max="11" width="7.85546875" style="6" customWidth="1"/>
    <col min="12" max="12" width="28.28515625" style="6" customWidth="1"/>
    <col min="13" max="13" width="30.140625" style="6" customWidth="1"/>
    <col min="14" max="14" width="12" style="6" customWidth="1"/>
    <col min="15" max="15" width="9.140625" style="6"/>
    <col min="16" max="16" width="3" style="6" customWidth="1"/>
    <col min="17" max="17" width="13.28515625" style="6" customWidth="1"/>
    <col min="18" max="18" width="13.140625" style="6" customWidth="1"/>
    <col min="19" max="19" width="42.28515625" style="6" customWidth="1"/>
    <col min="20" max="20" width="19.42578125" style="6" customWidth="1"/>
    <col min="21" max="21" width="14" style="6" customWidth="1"/>
    <col min="22" max="22" width="3.42578125" style="6" customWidth="1"/>
    <col min="23" max="16384" width="9.140625" style="6"/>
  </cols>
  <sheetData>
    <row r="1" spans="1:23" s="88" customFormat="1" ht="19.149999999999999" customHeight="1" x14ac:dyDescent="0.3">
      <c r="A1" s="133" t="s">
        <v>3561</v>
      </c>
      <c r="B1" s="78"/>
      <c r="C1" s="78"/>
    </row>
    <row r="2" spans="1:23" s="68" customFormat="1" ht="71.25" customHeight="1" x14ac:dyDescent="0.25">
      <c r="A2" s="99" t="s">
        <v>3245</v>
      </c>
      <c r="B2" s="99" t="s">
        <v>3246</v>
      </c>
      <c r="C2" s="99" t="s">
        <v>3545</v>
      </c>
      <c r="D2" s="99" t="s">
        <v>3553</v>
      </c>
      <c r="E2" s="99" t="s">
        <v>3255</v>
      </c>
      <c r="F2" s="99" t="s">
        <v>0</v>
      </c>
      <c r="G2" s="99" t="s">
        <v>1</v>
      </c>
      <c r="H2" s="99" t="s">
        <v>3547</v>
      </c>
      <c r="I2" s="99" t="s">
        <v>3548</v>
      </c>
      <c r="J2" s="99" t="s">
        <v>3549</v>
      </c>
      <c r="K2" s="99" t="s">
        <v>3550</v>
      </c>
      <c r="L2" s="99" t="s">
        <v>3551</v>
      </c>
      <c r="M2" s="99" t="s">
        <v>3552</v>
      </c>
      <c r="N2" s="99" t="s">
        <v>3546</v>
      </c>
      <c r="O2" s="99" t="s">
        <v>2</v>
      </c>
      <c r="P2" s="101"/>
      <c r="Q2" s="99" t="s">
        <v>3257</v>
      </c>
      <c r="R2" s="99" t="s">
        <v>3259</v>
      </c>
      <c r="S2" s="99" t="s">
        <v>3258</v>
      </c>
      <c r="T2" s="99" t="s">
        <v>3260</v>
      </c>
      <c r="U2" s="99" t="s">
        <v>3261</v>
      </c>
      <c r="V2" s="100"/>
    </row>
    <row r="3" spans="1:23" s="13" customFormat="1" ht="15.6" x14ac:dyDescent="0.3">
      <c r="A3" s="98" t="s">
        <v>3262</v>
      </c>
      <c r="B3" s="76"/>
      <c r="C3" s="125"/>
      <c r="D3" s="76"/>
      <c r="E3" s="76"/>
      <c r="F3" s="76"/>
      <c r="G3" s="76"/>
      <c r="H3" s="76"/>
      <c r="I3" s="76"/>
      <c r="J3" s="76"/>
      <c r="K3" s="76"/>
      <c r="L3" s="76"/>
      <c r="M3" s="76"/>
      <c r="N3" s="76"/>
      <c r="O3" s="76"/>
      <c r="P3" s="76"/>
      <c r="Q3" s="76"/>
      <c r="R3" s="76"/>
      <c r="S3" s="76"/>
      <c r="T3" s="76"/>
      <c r="U3" s="76"/>
      <c r="V3" s="76"/>
      <c r="W3" s="76"/>
    </row>
    <row r="4" spans="1:23" ht="14.45" x14ac:dyDescent="0.3">
      <c r="A4" s="78">
        <v>5</v>
      </c>
      <c r="B4" s="78">
        <v>1</v>
      </c>
      <c r="C4" s="127" t="s">
        <v>804</v>
      </c>
      <c r="D4" s="19" t="s">
        <v>805</v>
      </c>
      <c r="E4" s="79">
        <v>0.99709487530164953</v>
      </c>
      <c r="F4" s="19">
        <v>3</v>
      </c>
      <c r="G4" s="19">
        <v>24.463000000000001</v>
      </c>
      <c r="H4" s="19">
        <v>1</v>
      </c>
      <c r="I4" s="19">
        <v>22</v>
      </c>
      <c r="J4" s="19">
        <v>184</v>
      </c>
      <c r="K4" s="19">
        <v>206</v>
      </c>
      <c r="L4" s="102" t="s">
        <v>2266</v>
      </c>
      <c r="M4" s="102" t="s">
        <v>2267</v>
      </c>
      <c r="N4" s="19" t="s">
        <v>5</v>
      </c>
      <c r="O4" s="19">
        <v>1</v>
      </c>
      <c r="P4" s="19"/>
      <c r="Q4" s="19" t="s">
        <v>6</v>
      </c>
      <c r="R4" s="41" t="s">
        <v>872</v>
      </c>
      <c r="S4" s="46" t="s">
        <v>873</v>
      </c>
      <c r="T4" s="19" t="s">
        <v>806</v>
      </c>
      <c r="U4" s="19" t="s">
        <v>807</v>
      </c>
      <c r="V4" s="19" t="s">
        <v>250</v>
      </c>
      <c r="W4" s="19" t="s">
        <v>251</v>
      </c>
    </row>
    <row r="5" spans="1:23" ht="14.45" x14ac:dyDescent="0.3">
      <c r="A5" s="78">
        <v>6</v>
      </c>
      <c r="B5" s="78">
        <v>1</v>
      </c>
      <c r="C5" s="129" t="s">
        <v>3333</v>
      </c>
      <c r="D5" s="20" t="s">
        <v>249</v>
      </c>
      <c r="E5" s="79">
        <v>0.10708959640218409</v>
      </c>
      <c r="F5" s="20">
        <v>3</v>
      </c>
      <c r="G5" s="20">
        <v>9.6080000000000005</v>
      </c>
      <c r="H5" s="20">
        <v>1</v>
      </c>
      <c r="I5" s="20">
        <v>20</v>
      </c>
      <c r="J5" s="20">
        <v>2118</v>
      </c>
      <c r="K5" s="20">
        <v>2137</v>
      </c>
      <c r="L5" s="102" t="s">
        <v>2268</v>
      </c>
      <c r="M5" s="102" t="s">
        <v>2269</v>
      </c>
      <c r="N5" s="20" t="s">
        <v>18</v>
      </c>
      <c r="O5" s="20">
        <v>1</v>
      </c>
      <c r="P5" s="20"/>
      <c r="Q5" s="20" t="s">
        <v>23</v>
      </c>
      <c r="R5" s="58" t="s">
        <v>3247</v>
      </c>
      <c r="S5" s="38" t="s">
        <v>850</v>
      </c>
      <c r="T5" s="20" t="s">
        <v>236</v>
      </c>
      <c r="U5" s="20" t="s">
        <v>237</v>
      </c>
      <c r="V5" s="20" t="s">
        <v>250</v>
      </c>
      <c r="W5" s="20" t="s">
        <v>251</v>
      </c>
    </row>
    <row r="6" spans="1:23" ht="14.45" x14ac:dyDescent="0.3">
      <c r="A6" s="78">
        <v>7</v>
      </c>
      <c r="B6" s="78">
        <v>1</v>
      </c>
      <c r="C6" s="127" t="s">
        <v>312</v>
      </c>
      <c r="D6" s="21" t="s">
        <v>313</v>
      </c>
      <c r="E6" s="79">
        <v>0.42380198400890157</v>
      </c>
      <c r="F6" s="21">
        <v>3</v>
      </c>
      <c r="G6" s="21">
        <v>14.842000000000001</v>
      </c>
      <c r="H6" s="21">
        <v>1</v>
      </c>
      <c r="I6" s="21">
        <v>20</v>
      </c>
      <c r="J6" s="21">
        <v>993</v>
      </c>
      <c r="K6" s="21">
        <v>1012</v>
      </c>
      <c r="L6" s="102" t="s">
        <v>2270</v>
      </c>
      <c r="M6" s="102" t="s">
        <v>2271</v>
      </c>
      <c r="N6" s="21" t="s">
        <v>18</v>
      </c>
      <c r="O6" s="21">
        <v>1</v>
      </c>
      <c r="P6" s="21"/>
      <c r="Q6" s="21" t="s">
        <v>23</v>
      </c>
      <c r="R6" s="58" t="s">
        <v>3248</v>
      </c>
      <c r="S6" s="42" t="s">
        <v>850</v>
      </c>
      <c r="T6" s="21" t="s">
        <v>314</v>
      </c>
      <c r="U6" s="21" t="s">
        <v>315</v>
      </c>
      <c r="V6" s="21" t="s">
        <v>316</v>
      </c>
      <c r="W6" s="21" t="s">
        <v>317</v>
      </c>
    </row>
    <row r="7" spans="1:23" ht="14.45" x14ac:dyDescent="0.3">
      <c r="A7" s="78">
        <v>8</v>
      </c>
      <c r="B7" s="78">
        <v>1</v>
      </c>
      <c r="C7" s="127" t="s">
        <v>808</v>
      </c>
      <c r="D7" s="21" t="s">
        <v>313</v>
      </c>
      <c r="E7" s="79">
        <v>-4.2547403945752075E-3</v>
      </c>
      <c r="F7" s="21">
        <v>3</v>
      </c>
      <c r="G7" s="21">
        <v>14.842000000000001</v>
      </c>
      <c r="H7" s="21">
        <v>1</v>
      </c>
      <c r="I7" s="21">
        <v>20</v>
      </c>
      <c r="J7" s="21">
        <v>993</v>
      </c>
      <c r="K7" s="21">
        <v>1012</v>
      </c>
      <c r="L7" s="102" t="s">
        <v>2272</v>
      </c>
      <c r="M7" s="102" t="s">
        <v>2271</v>
      </c>
      <c r="N7" s="21" t="s">
        <v>18</v>
      </c>
      <c r="O7" s="21">
        <v>1</v>
      </c>
      <c r="P7" s="21"/>
      <c r="Q7" s="44" t="s">
        <v>23</v>
      </c>
      <c r="R7" s="58" t="s">
        <v>3248</v>
      </c>
      <c r="S7" s="46" t="s">
        <v>850</v>
      </c>
      <c r="T7" s="44" t="s">
        <v>314</v>
      </c>
      <c r="U7" s="44" t="s">
        <v>315</v>
      </c>
      <c r="V7" s="44" t="s">
        <v>316</v>
      </c>
      <c r="W7" s="44" t="s">
        <v>317</v>
      </c>
    </row>
    <row r="8" spans="1:23" ht="14.45" x14ac:dyDescent="0.3">
      <c r="A8" s="78">
        <v>9</v>
      </c>
      <c r="B8" s="78">
        <v>1</v>
      </c>
      <c r="C8" s="127" t="s">
        <v>809</v>
      </c>
      <c r="D8" s="21" t="s">
        <v>313</v>
      </c>
      <c r="E8" s="79">
        <v>-0.35765197537867038</v>
      </c>
      <c r="F8" s="21">
        <v>2.5</v>
      </c>
      <c r="G8" s="21">
        <v>21.128</v>
      </c>
      <c r="H8" s="21">
        <v>1</v>
      </c>
      <c r="I8" s="21">
        <v>20</v>
      </c>
      <c r="J8" s="21">
        <v>217</v>
      </c>
      <c r="K8" s="21">
        <v>236</v>
      </c>
      <c r="L8" s="102" t="s">
        <v>2273</v>
      </c>
      <c r="M8" s="102" t="s">
        <v>2274</v>
      </c>
      <c r="N8" s="21" t="s">
        <v>5</v>
      </c>
      <c r="O8" s="21">
        <v>1</v>
      </c>
      <c r="P8" s="21"/>
      <c r="Q8" s="44" t="s">
        <v>23</v>
      </c>
      <c r="R8" s="58" t="s">
        <v>3248</v>
      </c>
      <c r="S8" s="46" t="s">
        <v>850</v>
      </c>
      <c r="T8" s="44" t="s">
        <v>314</v>
      </c>
      <c r="U8" s="44" t="s">
        <v>315</v>
      </c>
      <c r="V8" s="44" t="s">
        <v>316</v>
      </c>
      <c r="W8" s="44" t="s">
        <v>317</v>
      </c>
    </row>
    <row r="9" spans="1:23" ht="14.45" x14ac:dyDescent="0.3">
      <c r="A9" s="78">
        <v>20</v>
      </c>
      <c r="B9" s="78">
        <v>1</v>
      </c>
      <c r="C9" s="127" t="s">
        <v>778</v>
      </c>
      <c r="D9" s="31" t="s">
        <v>842</v>
      </c>
      <c r="E9" s="79">
        <v>0.9993437330395587</v>
      </c>
      <c r="F9" s="31">
        <v>2</v>
      </c>
      <c r="G9" s="31">
        <v>10.606999999999999</v>
      </c>
      <c r="H9" s="31">
        <v>1</v>
      </c>
      <c r="I9" s="31">
        <v>22</v>
      </c>
      <c r="J9" s="31">
        <v>937</v>
      </c>
      <c r="K9" s="31">
        <v>958</v>
      </c>
      <c r="L9" s="102" t="s">
        <v>2295</v>
      </c>
      <c r="M9" s="102" t="s">
        <v>2296</v>
      </c>
      <c r="N9" s="31" t="s">
        <v>18</v>
      </c>
      <c r="O9" s="31">
        <v>1</v>
      </c>
      <c r="P9" s="31"/>
      <c r="Q9" s="31" t="s">
        <v>12</v>
      </c>
      <c r="R9" s="39" t="s">
        <v>850</v>
      </c>
      <c r="S9" s="39" t="s">
        <v>873</v>
      </c>
      <c r="T9" s="31" t="s">
        <v>843</v>
      </c>
      <c r="U9" s="31" t="s">
        <v>844</v>
      </c>
      <c r="V9" s="31" t="s">
        <v>250</v>
      </c>
      <c r="W9" s="31" t="s">
        <v>251</v>
      </c>
    </row>
    <row r="10" spans="1:23" ht="14.45" x14ac:dyDescent="0.3">
      <c r="A10" s="78">
        <v>12</v>
      </c>
      <c r="B10" s="78">
        <v>1</v>
      </c>
      <c r="C10" s="129" t="s">
        <v>3530</v>
      </c>
      <c r="D10" s="23" t="s">
        <v>815</v>
      </c>
      <c r="E10" s="79">
        <v>-0.64990910720862338</v>
      </c>
      <c r="F10" s="23">
        <v>3</v>
      </c>
      <c r="G10" s="23">
        <v>15.518000000000001</v>
      </c>
      <c r="H10" s="23">
        <v>1</v>
      </c>
      <c r="I10" s="23">
        <v>20</v>
      </c>
      <c r="J10" s="23">
        <v>2579</v>
      </c>
      <c r="K10" s="23">
        <v>2598</v>
      </c>
      <c r="L10" s="102" t="s">
        <v>2279</v>
      </c>
      <c r="M10" s="102" t="s">
        <v>2280</v>
      </c>
      <c r="N10" s="23" t="s">
        <v>18</v>
      </c>
      <c r="O10" s="23">
        <v>1</v>
      </c>
      <c r="P10" s="23"/>
      <c r="Q10" s="23" t="s">
        <v>12</v>
      </c>
      <c r="R10" s="34" t="s">
        <v>874</v>
      </c>
      <c r="S10" s="34" t="s">
        <v>875</v>
      </c>
      <c r="T10" s="23" t="s">
        <v>816</v>
      </c>
      <c r="U10" s="23" t="s">
        <v>817</v>
      </c>
      <c r="V10" s="23" t="s">
        <v>818</v>
      </c>
      <c r="W10" s="23" t="s">
        <v>819</v>
      </c>
    </row>
    <row r="11" spans="1:23" ht="14.45" x14ac:dyDescent="0.3">
      <c r="C11" s="127"/>
      <c r="L11" s="102"/>
      <c r="M11" s="102"/>
    </row>
    <row r="12" spans="1:23" ht="15.6" x14ac:dyDescent="0.3">
      <c r="A12" s="98" t="s">
        <v>3253</v>
      </c>
      <c r="C12" s="127"/>
      <c r="L12" s="102"/>
      <c r="M12" s="102"/>
    </row>
    <row r="13" spans="1:23" ht="14.45" x14ac:dyDescent="0.3">
      <c r="A13" s="96">
        <v>1</v>
      </c>
      <c r="B13" s="78">
        <v>1</v>
      </c>
      <c r="C13" s="129" t="s">
        <v>3430</v>
      </c>
      <c r="D13" s="17" t="s">
        <v>794</v>
      </c>
      <c r="E13" s="79">
        <v>0.66921654999836733</v>
      </c>
      <c r="F13" s="17">
        <v>3</v>
      </c>
      <c r="G13" s="17">
        <v>17.414999999999999</v>
      </c>
      <c r="H13" s="17">
        <v>1</v>
      </c>
      <c r="I13" s="17">
        <v>20</v>
      </c>
      <c r="J13" s="17">
        <v>246</v>
      </c>
      <c r="K13" s="17">
        <v>265</v>
      </c>
      <c r="L13" s="102" t="s">
        <v>2260</v>
      </c>
      <c r="M13" s="102" t="s">
        <v>2261</v>
      </c>
      <c r="N13" s="17" t="s">
        <v>5</v>
      </c>
      <c r="O13" s="17">
        <v>1</v>
      </c>
      <c r="P13" s="17"/>
      <c r="Q13" s="17" t="s">
        <v>6</v>
      </c>
      <c r="R13" s="37" t="s">
        <v>858</v>
      </c>
      <c r="S13" s="36" t="s">
        <v>859</v>
      </c>
      <c r="T13" s="17" t="s">
        <v>795</v>
      </c>
      <c r="U13" s="17" t="s">
        <v>796</v>
      </c>
      <c r="V13" s="17" t="s">
        <v>797</v>
      </c>
      <c r="W13" s="17" t="s">
        <v>798</v>
      </c>
    </row>
    <row r="14" spans="1:23" ht="14.45" x14ac:dyDescent="0.3">
      <c r="A14" s="78">
        <v>2</v>
      </c>
      <c r="B14" s="78">
        <v>1</v>
      </c>
      <c r="C14" s="129" t="s">
        <v>3531</v>
      </c>
      <c r="D14" s="18" t="s">
        <v>799</v>
      </c>
      <c r="E14" s="79">
        <v>0.35879604772380325</v>
      </c>
      <c r="F14" s="18">
        <v>3</v>
      </c>
      <c r="G14" s="18">
        <v>15.62</v>
      </c>
      <c r="H14" s="18">
        <v>1</v>
      </c>
      <c r="I14" s="18">
        <v>20</v>
      </c>
      <c r="J14" s="18">
        <v>482</v>
      </c>
      <c r="K14" s="18">
        <v>501</v>
      </c>
      <c r="L14" s="102" t="s">
        <v>2262</v>
      </c>
      <c r="M14" s="102" t="s">
        <v>2263</v>
      </c>
      <c r="N14" s="18" t="s">
        <v>18</v>
      </c>
      <c r="O14" s="18">
        <v>1</v>
      </c>
      <c r="P14" s="18"/>
      <c r="Q14" s="18" t="s">
        <v>12</v>
      </c>
      <c r="R14" s="43" t="s">
        <v>864</v>
      </c>
      <c r="S14" s="43" t="s">
        <v>865</v>
      </c>
      <c r="T14" s="18" t="s">
        <v>800</v>
      </c>
      <c r="U14" s="18" t="s">
        <v>801</v>
      </c>
      <c r="V14" s="18" t="s">
        <v>802</v>
      </c>
      <c r="W14" s="18" t="s">
        <v>803</v>
      </c>
    </row>
    <row r="15" spans="1:23" ht="14.45" x14ac:dyDescent="0.3">
      <c r="A15" s="78">
        <v>3</v>
      </c>
      <c r="B15" s="78">
        <v>1</v>
      </c>
      <c r="C15" s="129" t="s">
        <v>3532</v>
      </c>
      <c r="D15" s="18" t="s">
        <v>799</v>
      </c>
      <c r="E15" s="79">
        <v>0.98139948936989319</v>
      </c>
      <c r="F15" s="18">
        <v>3</v>
      </c>
      <c r="G15" s="18">
        <v>15.62</v>
      </c>
      <c r="H15" s="18">
        <v>1</v>
      </c>
      <c r="I15" s="18">
        <v>20</v>
      </c>
      <c r="J15" s="18">
        <v>482</v>
      </c>
      <c r="K15" s="18">
        <v>501</v>
      </c>
      <c r="L15" s="102" t="s">
        <v>2262</v>
      </c>
      <c r="M15" s="102" t="s">
        <v>2263</v>
      </c>
      <c r="N15" s="18" t="s">
        <v>18</v>
      </c>
      <c r="O15" s="18">
        <v>1</v>
      </c>
      <c r="P15" s="18"/>
      <c r="Q15" s="44" t="s">
        <v>12</v>
      </c>
      <c r="R15" s="46" t="s">
        <v>864</v>
      </c>
      <c r="S15" s="46" t="s">
        <v>865</v>
      </c>
      <c r="T15" s="44" t="s">
        <v>800</v>
      </c>
      <c r="U15" s="44" t="s">
        <v>801</v>
      </c>
      <c r="V15" s="44" t="s">
        <v>802</v>
      </c>
      <c r="W15" s="44" t="s">
        <v>803</v>
      </c>
    </row>
    <row r="16" spans="1:23" ht="14.45" x14ac:dyDescent="0.3">
      <c r="A16" s="78">
        <v>4</v>
      </c>
      <c r="B16" s="78">
        <v>1</v>
      </c>
      <c r="C16" s="129" t="s">
        <v>3533</v>
      </c>
      <c r="D16" s="18" t="s">
        <v>799</v>
      </c>
      <c r="E16" s="79">
        <v>0.28565297890185343</v>
      </c>
      <c r="F16" s="18">
        <v>3</v>
      </c>
      <c r="G16" s="18">
        <v>18.530999999999999</v>
      </c>
      <c r="H16" s="18">
        <v>1</v>
      </c>
      <c r="I16" s="18">
        <v>20</v>
      </c>
      <c r="J16" s="18">
        <v>847</v>
      </c>
      <c r="K16" s="18">
        <v>866</v>
      </c>
      <c r="L16" s="102" t="s">
        <v>2264</v>
      </c>
      <c r="M16" s="102" t="s">
        <v>2265</v>
      </c>
      <c r="N16" s="18" t="s">
        <v>18</v>
      </c>
      <c r="O16" s="18">
        <v>1</v>
      </c>
      <c r="P16" s="18"/>
      <c r="Q16" s="44" t="s">
        <v>12</v>
      </c>
      <c r="R16" s="46" t="s">
        <v>864</v>
      </c>
      <c r="S16" s="46" t="s">
        <v>865</v>
      </c>
      <c r="T16" s="44" t="s">
        <v>800</v>
      </c>
      <c r="U16" s="44" t="s">
        <v>801</v>
      </c>
      <c r="V16" s="44" t="s">
        <v>802</v>
      </c>
      <c r="W16" s="44" t="s">
        <v>803</v>
      </c>
    </row>
    <row r="17" spans="1:23" ht="14.45" x14ac:dyDescent="0.3">
      <c r="A17" s="78">
        <v>10</v>
      </c>
      <c r="B17" s="78">
        <v>1</v>
      </c>
      <c r="C17" s="129" t="s">
        <v>3534</v>
      </c>
      <c r="D17" s="22" t="s">
        <v>810</v>
      </c>
      <c r="E17" s="79">
        <v>0.90125297620880707</v>
      </c>
      <c r="F17" s="22">
        <v>2</v>
      </c>
      <c r="G17" s="22">
        <v>17.675999999999998</v>
      </c>
      <c r="H17" s="22">
        <v>1</v>
      </c>
      <c r="I17" s="22">
        <v>20</v>
      </c>
      <c r="J17" s="22">
        <v>1923</v>
      </c>
      <c r="K17" s="22">
        <v>1942</v>
      </c>
      <c r="L17" s="102" t="s">
        <v>2275</v>
      </c>
      <c r="M17" s="102" t="s">
        <v>2276</v>
      </c>
      <c r="N17" s="22" t="s">
        <v>18</v>
      </c>
      <c r="O17" s="22">
        <v>1</v>
      </c>
      <c r="P17" s="22"/>
      <c r="Q17" s="22" t="s">
        <v>12</v>
      </c>
      <c r="R17" s="46" t="s">
        <v>853</v>
      </c>
      <c r="S17" s="46" t="s">
        <v>855</v>
      </c>
      <c r="T17" s="22" t="s">
        <v>811</v>
      </c>
      <c r="U17" s="22" t="s">
        <v>812</v>
      </c>
      <c r="V17" s="22" t="s">
        <v>813</v>
      </c>
      <c r="W17" s="22" t="s">
        <v>814</v>
      </c>
    </row>
    <row r="18" spans="1:23" ht="14.45" x14ac:dyDescent="0.3">
      <c r="A18" s="78">
        <v>11</v>
      </c>
      <c r="B18" s="78">
        <v>1</v>
      </c>
      <c r="C18" s="129" t="s">
        <v>3274</v>
      </c>
      <c r="D18" s="22" t="s">
        <v>810</v>
      </c>
      <c r="E18" s="79">
        <v>-0.98002494183108302</v>
      </c>
      <c r="F18" s="22">
        <v>2.5</v>
      </c>
      <c r="G18" s="22">
        <v>19.071000000000002</v>
      </c>
      <c r="H18" s="22">
        <v>1</v>
      </c>
      <c r="I18" s="22">
        <v>20</v>
      </c>
      <c r="J18" s="22">
        <v>1928</v>
      </c>
      <c r="K18" s="22">
        <v>1947</v>
      </c>
      <c r="L18" s="102" t="s">
        <v>2277</v>
      </c>
      <c r="M18" s="102" t="s">
        <v>2278</v>
      </c>
      <c r="N18" s="22" t="s">
        <v>18</v>
      </c>
      <c r="O18" s="22">
        <v>1</v>
      </c>
      <c r="P18" s="22"/>
      <c r="Q18" s="44" t="s">
        <v>12</v>
      </c>
      <c r="R18" s="46" t="s">
        <v>853</v>
      </c>
      <c r="S18" s="46" t="s">
        <v>855</v>
      </c>
      <c r="T18" s="44" t="s">
        <v>811</v>
      </c>
      <c r="U18" s="44" t="s">
        <v>812</v>
      </c>
      <c r="V18" s="44" t="s">
        <v>813</v>
      </c>
      <c r="W18" s="44" t="s">
        <v>814</v>
      </c>
    </row>
    <row r="19" spans="1:23" ht="14.45" x14ac:dyDescent="0.3">
      <c r="A19" s="78">
        <v>19</v>
      </c>
      <c r="B19" s="78">
        <v>1</v>
      </c>
      <c r="C19" s="127" t="s">
        <v>840</v>
      </c>
      <c r="D19" s="30" t="s">
        <v>841</v>
      </c>
      <c r="E19" s="79">
        <v>-0.73305717326122954</v>
      </c>
      <c r="F19" s="30">
        <v>3</v>
      </c>
      <c r="G19" s="30">
        <v>12.035</v>
      </c>
      <c r="H19" s="30">
        <v>1</v>
      </c>
      <c r="I19" s="30">
        <v>22</v>
      </c>
      <c r="J19" s="30">
        <v>242</v>
      </c>
      <c r="K19" s="30">
        <v>263</v>
      </c>
      <c r="L19" s="102" t="s">
        <v>2293</v>
      </c>
      <c r="M19" s="102" t="s">
        <v>2294</v>
      </c>
      <c r="N19" s="30" t="s">
        <v>18</v>
      </c>
      <c r="O19" s="30">
        <v>1</v>
      </c>
      <c r="P19" s="30"/>
      <c r="Q19" s="30" t="s">
        <v>12</v>
      </c>
      <c r="R19" s="46" t="s">
        <v>853</v>
      </c>
      <c r="S19" s="46" t="s">
        <v>854</v>
      </c>
      <c r="T19" s="30" t="s">
        <v>811</v>
      </c>
      <c r="U19" s="30" t="s">
        <v>812</v>
      </c>
      <c r="V19" s="30" t="s">
        <v>813</v>
      </c>
      <c r="W19" s="30" t="s">
        <v>814</v>
      </c>
    </row>
    <row r="20" spans="1:23" ht="14.45" x14ac:dyDescent="0.3">
      <c r="A20" s="78">
        <v>13</v>
      </c>
      <c r="B20" s="78">
        <v>1</v>
      </c>
      <c r="C20" s="127" t="s">
        <v>820</v>
      </c>
      <c r="D20" s="24" t="s">
        <v>821</v>
      </c>
      <c r="E20" s="79">
        <v>0.89562121764871794</v>
      </c>
      <c r="F20" s="24">
        <v>3</v>
      </c>
      <c r="G20" s="24">
        <v>9.5820000000000007</v>
      </c>
      <c r="H20" s="24">
        <v>1</v>
      </c>
      <c r="I20" s="24">
        <v>20</v>
      </c>
      <c r="J20" s="24">
        <v>334</v>
      </c>
      <c r="K20" s="24">
        <v>353</v>
      </c>
      <c r="L20" s="102" t="s">
        <v>2281</v>
      </c>
      <c r="M20" s="102" t="s">
        <v>2282</v>
      </c>
      <c r="N20" s="24" t="s">
        <v>5</v>
      </c>
      <c r="O20" s="24">
        <v>1</v>
      </c>
      <c r="P20" s="24"/>
      <c r="Q20" s="24" t="s">
        <v>6</v>
      </c>
      <c r="R20" s="33" t="s">
        <v>868</v>
      </c>
      <c r="S20" s="33" t="s">
        <v>869</v>
      </c>
      <c r="T20" s="24" t="s">
        <v>822</v>
      </c>
      <c r="U20" s="24" t="s">
        <v>823</v>
      </c>
      <c r="V20" s="24" t="s">
        <v>824</v>
      </c>
      <c r="W20" s="24" t="s">
        <v>825</v>
      </c>
    </row>
    <row r="21" spans="1:23" ht="14.45" x14ac:dyDescent="0.3">
      <c r="A21" s="78">
        <v>14</v>
      </c>
      <c r="B21" s="78">
        <v>1</v>
      </c>
      <c r="C21" s="129" t="s">
        <v>3535</v>
      </c>
      <c r="D21" s="25" t="s">
        <v>826</v>
      </c>
      <c r="E21" s="79">
        <v>-0.91731108850002063</v>
      </c>
      <c r="F21" s="25">
        <v>3</v>
      </c>
      <c r="G21" s="25">
        <v>23.701000000000001</v>
      </c>
      <c r="H21" s="25">
        <v>1</v>
      </c>
      <c r="I21" s="25">
        <v>20</v>
      </c>
      <c r="J21" s="25">
        <v>415</v>
      </c>
      <c r="K21" s="25">
        <v>434</v>
      </c>
      <c r="L21" s="102" t="s">
        <v>2283</v>
      </c>
      <c r="M21" s="102" t="s">
        <v>2284</v>
      </c>
      <c r="N21" s="25" t="s">
        <v>5</v>
      </c>
      <c r="O21" s="25">
        <v>1</v>
      </c>
      <c r="P21" s="25"/>
      <c r="Q21" s="25" t="s">
        <v>12</v>
      </c>
      <c r="R21" s="40" t="s">
        <v>870</v>
      </c>
      <c r="S21" s="47" t="s">
        <v>871</v>
      </c>
      <c r="T21" s="25" t="s">
        <v>827</v>
      </c>
      <c r="U21" s="25" t="s">
        <v>828</v>
      </c>
      <c r="V21" s="25" t="s">
        <v>829</v>
      </c>
      <c r="W21" s="25" t="s">
        <v>830</v>
      </c>
    </row>
    <row r="22" spans="1:23" ht="14.45" x14ac:dyDescent="0.3">
      <c r="A22" s="78">
        <v>15</v>
      </c>
      <c r="B22" s="78">
        <v>1</v>
      </c>
      <c r="C22" s="129" t="s">
        <v>3536</v>
      </c>
      <c r="D22" s="26" t="s">
        <v>831</v>
      </c>
      <c r="E22" s="79">
        <v>0.20627300882191277</v>
      </c>
      <c r="F22" s="26">
        <v>3</v>
      </c>
      <c r="G22" s="26">
        <v>16.492999999999999</v>
      </c>
      <c r="H22" s="26">
        <v>1</v>
      </c>
      <c r="I22" s="26">
        <v>22</v>
      </c>
      <c r="J22" s="26">
        <v>1816</v>
      </c>
      <c r="K22" s="26">
        <v>1837</v>
      </c>
      <c r="L22" s="102" t="s">
        <v>2285</v>
      </c>
      <c r="M22" s="102" t="s">
        <v>2286</v>
      </c>
      <c r="N22" s="26" t="s">
        <v>18</v>
      </c>
      <c r="O22" s="26">
        <v>1</v>
      </c>
      <c r="P22" s="26"/>
      <c r="Q22" s="26" t="s">
        <v>6</v>
      </c>
      <c r="R22" s="46" t="s">
        <v>851</v>
      </c>
      <c r="S22" s="46" t="s">
        <v>852</v>
      </c>
      <c r="T22" s="26" t="s">
        <v>832</v>
      </c>
      <c r="U22" s="26" t="s">
        <v>833</v>
      </c>
      <c r="V22" s="26" t="s">
        <v>834</v>
      </c>
      <c r="W22" s="26" t="s">
        <v>835</v>
      </c>
    </row>
    <row r="23" spans="1:23" ht="14.45" x14ac:dyDescent="0.3">
      <c r="A23" s="78">
        <v>16</v>
      </c>
      <c r="B23" s="78">
        <v>1</v>
      </c>
      <c r="C23" s="129" t="s">
        <v>3302</v>
      </c>
      <c r="D23" s="27" t="s">
        <v>744</v>
      </c>
      <c r="E23" s="79">
        <v>-0.59739150214173609</v>
      </c>
      <c r="F23" s="27">
        <v>2.5</v>
      </c>
      <c r="G23" s="27">
        <v>17.449000000000002</v>
      </c>
      <c r="H23" s="27">
        <v>1</v>
      </c>
      <c r="I23" s="27">
        <v>20</v>
      </c>
      <c r="J23" s="27">
        <v>3403</v>
      </c>
      <c r="K23" s="27">
        <v>3422</v>
      </c>
      <c r="L23" s="102" t="s">
        <v>2287</v>
      </c>
      <c r="M23" s="102" t="s">
        <v>2288</v>
      </c>
      <c r="N23" s="27" t="s">
        <v>18</v>
      </c>
      <c r="O23" s="27">
        <v>2</v>
      </c>
      <c r="P23" s="27"/>
      <c r="Q23" s="27" t="s">
        <v>6</v>
      </c>
      <c r="R23" s="46" t="s">
        <v>866</v>
      </c>
      <c r="S23" s="45" t="s">
        <v>867</v>
      </c>
      <c r="T23" s="27" t="s">
        <v>745</v>
      </c>
      <c r="U23" s="27" t="s">
        <v>746</v>
      </c>
      <c r="V23" s="27" t="s">
        <v>747</v>
      </c>
      <c r="W23" s="27" t="s">
        <v>748</v>
      </c>
    </row>
    <row r="24" spans="1:23" ht="14.45" x14ac:dyDescent="0.3">
      <c r="A24" s="78" t="s">
        <v>3244</v>
      </c>
      <c r="B24" s="78">
        <v>2</v>
      </c>
      <c r="C24" s="129" t="s">
        <v>3302</v>
      </c>
      <c r="D24" s="27" t="s">
        <v>744</v>
      </c>
      <c r="E24" s="79">
        <v>-0.59739150214173609</v>
      </c>
      <c r="F24" s="27">
        <v>2.5</v>
      </c>
      <c r="G24" s="27">
        <v>19.004000000000001</v>
      </c>
      <c r="H24" s="27">
        <v>1</v>
      </c>
      <c r="I24" s="27">
        <v>20</v>
      </c>
      <c r="J24" s="27">
        <v>3453</v>
      </c>
      <c r="K24" s="27">
        <v>3472</v>
      </c>
      <c r="L24" s="102" t="s">
        <v>2287</v>
      </c>
      <c r="M24" s="102" t="s">
        <v>2288</v>
      </c>
      <c r="N24" s="27" t="s">
        <v>18</v>
      </c>
      <c r="O24" s="27">
        <v>2</v>
      </c>
      <c r="P24" s="27"/>
      <c r="Q24" s="44" t="s">
        <v>6</v>
      </c>
      <c r="R24" s="46" t="s">
        <v>866</v>
      </c>
      <c r="S24" s="45" t="s">
        <v>867</v>
      </c>
      <c r="T24" s="44" t="s">
        <v>745</v>
      </c>
      <c r="U24" s="44" t="s">
        <v>746</v>
      </c>
      <c r="V24" s="44" t="s">
        <v>747</v>
      </c>
      <c r="W24" s="44" t="s">
        <v>748</v>
      </c>
    </row>
    <row r="25" spans="1:23" ht="14.45" x14ac:dyDescent="0.3">
      <c r="A25" s="78">
        <v>17</v>
      </c>
      <c r="B25" s="78">
        <v>1</v>
      </c>
      <c r="C25" s="129" t="s">
        <v>3478</v>
      </c>
      <c r="D25" s="28" t="s">
        <v>836</v>
      </c>
      <c r="E25" s="79">
        <v>0.44468164542177063</v>
      </c>
      <c r="F25" s="28">
        <v>3</v>
      </c>
      <c r="G25" s="28">
        <v>12.664</v>
      </c>
      <c r="H25" s="28">
        <v>1</v>
      </c>
      <c r="I25" s="28">
        <v>23</v>
      </c>
      <c r="J25" s="28">
        <v>67</v>
      </c>
      <c r="K25" s="28">
        <v>89</v>
      </c>
      <c r="L25" s="102" t="s">
        <v>2289</v>
      </c>
      <c r="M25" s="102" t="s">
        <v>2290</v>
      </c>
      <c r="N25" s="28" t="s">
        <v>18</v>
      </c>
      <c r="O25" s="28">
        <v>1</v>
      </c>
      <c r="P25" s="28"/>
      <c r="Q25" s="28" t="s">
        <v>12</v>
      </c>
      <c r="R25" s="46" t="s">
        <v>862</v>
      </c>
      <c r="S25" s="46" t="s">
        <v>863</v>
      </c>
      <c r="T25" s="28"/>
      <c r="U25" s="28"/>
      <c r="V25" s="28" t="s">
        <v>837</v>
      </c>
      <c r="W25" s="28" t="s">
        <v>838</v>
      </c>
    </row>
    <row r="26" spans="1:23" ht="14.45" x14ac:dyDescent="0.3">
      <c r="A26" s="78">
        <v>18</v>
      </c>
      <c r="B26" s="78">
        <v>1</v>
      </c>
      <c r="C26" s="129" t="s">
        <v>3537</v>
      </c>
      <c r="D26" s="29" t="s">
        <v>839</v>
      </c>
      <c r="E26" s="79">
        <v>-0.45125628065751799</v>
      </c>
      <c r="F26" s="29">
        <v>3</v>
      </c>
      <c r="G26" s="29">
        <v>15.459</v>
      </c>
      <c r="H26" s="29">
        <v>1</v>
      </c>
      <c r="I26" s="29">
        <v>20</v>
      </c>
      <c r="J26" s="29">
        <v>1168</v>
      </c>
      <c r="K26" s="29">
        <v>1187</v>
      </c>
      <c r="L26" s="102" t="s">
        <v>2291</v>
      </c>
      <c r="M26" s="102" t="s">
        <v>2292</v>
      </c>
      <c r="N26" s="29" t="s">
        <v>18</v>
      </c>
      <c r="O26" s="29">
        <v>1</v>
      </c>
      <c r="P26" s="29"/>
      <c r="Q26" s="29" t="s">
        <v>12</v>
      </c>
      <c r="R26" s="46" t="s">
        <v>856</v>
      </c>
      <c r="S26" s="46" t="s">
        <v>857</v>
      </c>
      <c r="T26" s="29"/>
      <c r="U26" s="29"/>
      <c r="V26" s="29"/>
      <c r="W26" s="29"/>
    </row>
    <row r="27" spans="1:23" ht="14.45" x14ac:dyDescent="0.3">
      <c r="A27" s="78">
        <v>21</v>
      </c>
      <c r="B27" s="78">
        <v>1</v>
      </c>
      <c r="C27" s="129" t="s">
        <v>3538</v>
      </c>
      <c r="D27" s="32" t="s">
        <v>845</v>
      </c>
      <c r="E27" s="79">
        <v>-9.125490446414336E-2</v>
      </c>
      <c r="F27" s="32">
        <v>3</v>
      </c>
      <c r="G27" s="32">
        <v>14.260999999999999</v>
      </c>
      <c r="H27" s="32">
        <v>1</v>
      </c>
      <c r="I27" s="32">
        <v>21</v>
      </c>
      <c r="J27" s="32">
        <v>467</v>
      </c>
      <c r="K27" s="32">
        <v>487</v>
      </c>
      <c r="L27" s="102" t="s">
        <v>2297</v>
      </c>
      <c r="M27" s="102" t="s">
        <v>2298</v>
      </c>
      <c r="N27" s="32" t="s">
        <v>5</v>
      </c>
      <c r="O27" s="32">
        <v>1</v>
      </c>
      <c r="P27" s="32"/>
      <c r="Q27" s="32" t="s">
        <v>12</v>
      </c>
      <c r="R27" s="35" t="s">
        <v>860</v>
      </c>
      <c r="S27" s="47" t="s">
        <v>861</v>
      </c>
      <c r="T27" s="32" t="s">
        <v>846</v>
      </c>
      <c r="U27" s="32" t="s">
        <v>847</v>
      </c>
      <c r="V27" s="32" t="s">
        <v>848</v>
      </c>
      <c r="W27" s="32" t="s">
        <v>849</v>
      </c>
    </row>
    <row r="28" spans="1:23" ht="14.45" x14ac:dyDescent="0.3"/>
    <row r="29" spans="1:23" ht="14.45" x14ac:dyDescent="0.3"/>
    <row r="30" spans="1:23" ht="14.45" x14ac:dyDescent="0.3"/>
    <row r="31" spans="1:23" ht="14.45" x14ac:dyDescent="0.3"/>
    <row r="32" spans="1:23" ht="14.45" x14ac:dyDescent="0.3"/>
  </sheetData>
  <conditionalFormatting sqref="E13:E27 E4:E10">
    <cfRule type="cellIs" dxfId="7" priority="7" operator="lessThan">
      <formula>-0.6</formula>
    </cfRule>
  </conditionalFormatting>
  <conditionalFormatting sqref="A12">
    <cfRule type="duplicateValues" dxfId="6" priority="5"/>
    <cfRule type="duplicateValues" dxfId="5" priority="6"/>
  </conditionalFormatting>
  <conditionalFormatting sqref="A12">
    <cfRule type="duplicateValues" dxfId="4" priority="4"/>
  </conditionalFormatting>
  <conditionalFormatting sqref="A3">
    <cfRule type="duplicateValues" dxfId="3" priority="2"/>
    <cfRule type="duplicateValues" dxfId="2" priority="3"/>
  </conditionalFormatting>
  <conditionalFormatting sqref="A3">
    <cfRule type="duplicateValues" dxfId="1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"/>
  <sheetViews>
    <sheetView workbookViewId="0">
      <pane ySplit="2" topLeftCell="A3" activePane="bottomLeft" state="frozen"/>
      <selection pane="bottomLeft"/>
    </sheetView>
  </sheetViews>
  <sheetFormatPr defaultColWidth="9.140625" defaultRowHeight="15" zeroHeight="1" x14ac:dyDescent="0.25"/>
  <cols>
    <col min="1" max="1" width="6.7109375" style="78" customWidth="1"/>
    <col min="2" max="2" width="7.140625" style="78" customWidth="1"/>
    <col min="3" max="3" width="23" style="78" bestFit="1" customWidth="1"/>
    <col min="4" max="4" width="20" style="6" customWidth="1"/>
    <col min="5" max="5" width="11.28515625" customWidth="1"/>
    <col min="6" max="6" width="8" style="6" customWidth="1"/>
    <col min="7" max="7" width="9.140625" style="6"/>
    <col min="8" max="8" width="8.42578125" style="6" customWidth="1"/>
    <col min="9" max="9" width="8.28515625" style="6" customWidth="1"/>
    <col min="10" max="10" width="7.42578125" style="6" customWidth="1"/>
    <col min="11" max="11" width="7.85546875" style="6" customWidth="1"/>
    <col min="12" max="12" width="28.28515625" style="6" customWidth="1"/>
    <col min="13" max="13" width="30.140625" style="6" customWidth="1"/>
    <col min="14" max="14" width="12" style="6" customWidth="1"/>
    <col min="15" max="15" width="9.140625" style="6"/>
    <col min="16" max="16" width="3" style="6" customWidth="1"/>
    <col min="17" max="17" width="13.28515625" style="6" customWidth="1"/>
    <col min="18" max="18" width="13.140625" style="6" customWidth="1"/>
    <col min="19" max="19" width="42.28515625" style="6" customWidth="1"/>
    <col min="20" max="20" width="19.42578125" style="6" customWidth="1"/>
    <col min="21" max="21" width="14" style="6" customWidth="1"/>
    <col min="22" max="22" width="3.42578125" style="6" customWidth="1"/>
    <col min="23" max="16384" width="9.140625" style="6"/>
  </cols>
  <sheetData>
    <row r="1" spans="1:22" s="88" customFormat="1" ht="21" customHeight="1" x14ac:dyDescent="0.3">
      <c r="A1" s="133" t="s">
        <v>3562</v>
      </c>
      <c r="B1" s="78"/>
      <c r="C1" s="78"/>
    </row>
    <row r="2" spans="1:22" s="68" customFormat="1" ht="71.25" customHeight="1" x14ac:dyDescent="0.25">
      <c r="A2" s="99" t="s">
        <v>3245</v>
      </c>
      <c r="B2" s="99" t="s">
        <v>3246</v>
      </c>
      <c r="C2" s="99" t="s">
        <v>3545</v>
      </c>
      <c r="D2" s="99" t="s">
        <v>3553</v>
      </c>
      <c r="E2" s="99" t="s">
        <v>3255</v>
      </c>
      <c r="F2" s="99" t="s">
        <v>0</v>
      </c>
      <c r="G2" s="99" t="s">
        <v>1</v>
      </c>
      <c r="H2" s="99" t="s">
        <v>3547</v>
      </c>
      <c r="I2" s="99" t="s">
        <v>3548</v>
      </c>
      <c r="J2" s="99" t="s">
        <v>3549</v>
      </c>
      <c r="K2" s="99" t="s">
        <v>3550</v>
      </c>
      <c r="L2" s="99" t="s">
        <v>3551</v>
      </c>
      <c r="M2" s="99" t="s">
        <v>3552</v>
      </c>
      <c r="N2" s="99" t="s">
        <v>3546</v>
      </c>
      <c r="O2" s="99" t="s">
        <v>2</v>
      </c>
      <c r="P2" s="101"/>
      <c r="Q2" s="99" t="s">
        <v>3257</v>
      </c>
      <c r="R2" s="99" t="s">
        <v>3259</v>
      </c>
      <c r="S2" s="99" t="s">
        <v>3258</v>
      </c>
      <c r="T2" s="99" t="s">
        <v>3260</v>
      </c>
      <c r="U2" s="99" t="s">
        <v>3261</v>
      </c>
      <c r="V2" s="100"/>
    </row>
    <row r="3" spans="1:22" s="13" customFormat="1" ht="20.25" customHeight="1" x14ac:dyDescent="0.3">
      <c r="A3" s="97" t="s">
        <v>3252</v>
      </c>
      <c r="B3" s="76"/>
      <c r="C3" s="128"/>
      <c r="D3" s="76"/>
      <c r="E3" s="76"/>
      <c r="F3" s="76"/>
      <c r="G3" s="76"/>
      <c r="H3" s="76"/>
      <c r="I3" s="76"/>
      <c r="J3" s="76"/>
      <c r="K3" s="76"/>
      <c r="L3" s="76"/>
      <c r="M3" s="76"/>
      <c r="N3" s="76"/>
      <c r="O3" s="76"/>
      <c r="P3" s="76"/>
      <c r="Q3" s="76"/>
      <c r="R3" s="76"/>
      <c r="S3" s="76"/>
      <c r="T3" s="76"/>
      <c r="U3" s="76"/>
    </row>
    <row r="4" spans="1:22" ht="14.45" x14ac:dyDescent="0.3">
      <c r="A4" s="78">
        <v>1</v>
      </c>
      <c r="B4" s="78">
        <v>1</v>
      </c>
      <c r="C4" s="130" t="s">
        <v>778</v>
      </c>
      <c r="D4" s="48" t="s">
        <v>883</v>
      </c>
      <c r="E4" s="77">
        <v>0.85760686301553146</v>
      </c>
      <c r="F4" s="48">
        <v>3</v>
      </c>
      <c r="G4" s="74">
        <v>14.169</v>
      </c>
      <c r="H4" s="48">
        <v>1</v>
      </c>
      <c r="I4" s="48">
        <v>20</v>
      </c>
      <c r="J4" s="48">
        <v>2103</v>
      </c>
      <c r="K4" s="48">
        <v>2122</v>
      </c>
      <c r="L4" s="102" t="s">
        <v>2245</v>
      </c>
      <c r="M4" s="102" t="s">
        <v>2246</v>
      </c>
      <c r="N4" s="48" t="s">
        <v>5</v>
      </c>
      <c r="O4" s="48">
        <v>1</v>
      </c>
      <c r="P4" s="48"/>
      <c r="Q4" s="48" t="s">
        <v>12</v>
      </c>
      <c r="R4" s="48" t="s">
        <v>884</v>
      </c>
      <c r="S4" s="48" t="s">
        <v>885</v>
      </c>
      <c r="T4" s="48" t="s">
        <v>880</v>
      </c>
      <c r="U4" s="48" t="s">
        <v>881</v>
      </c>
    </row>
    <row r="5" spans="1:22" ht="14.45" x14ac:dyDescent="0.3">
      <c r="A5" s="78">
        <v>2</v>
      </c>
      <c r="B5" s="78">
        <v>1</v>
      </c>
      <c r="C5" s="130" t="s">
        <v>876</v>
      </c>
      <c r="D5" s="48" t="s">
        <v>877</v>
      </c>
      <c r="E5" s="77">
        <v>0.70515263274503204</v>
      </c>
      <c r="F5" s="48">
        <v>3</v>
      </c>
      <c r="G5" s="74">
        <v>13.76</v>
      </c>
      <c r="H5" s="48">
        <v>1</v>
      </c>
      <c r="I5" s="48">
        <v>21</v>
      </c>
      <c r="J5" s="48">
        <v>1529</v>
      </c>
      <c r="K5" s="48">
        <v>1549</v>
      </c>
      <c r="L5" s="102" t="s">
        <v>2241</v>
      </c>
      <c r="M5" s="102" t="s">
        <v>2242</v>
      </c>
      <c r="N5" s="48" t="s">
        <v>5</v>
      </c>
      <c r="O5" s="48">
        <v>1</v>
      </c>
      <c r="P5" s="48"/>
      <c r="Q5" s="53" t="s">
        <v>12</v>
      </c>
      <c r="R5" s="53" t="s">
        <v>878</v>
      </c>
      <c r="S5" s="53" t="s">
        <v>879</v>
      </c>
      <c r="T5" s="53" t="s">
        <v>880</v>
      </c>
      <c r="U5" s="53" t="s">
        <v>881</v>
      </c>
    </row>
    <row r="6" spans="1:22" ht="14.45" x14ac:dyDescent="0.3">
      <c r="A6" s="78">
        <v>3</v>
      </c>
      <c r="B6" s="78">
        <v>1</v>
      </c>
      <c r="C6" s="130" t="s">
        <v>882</v>
      </c>
      <c r="D6" s="49" t="s">
        <v>877</v>
      </c>
      <c r="E6" s="77">
        <v>0.30947683301889417</v>
      </c>
      <c r="F6" s="49">
        <v>3</v>
      </c>
      <c r="G6" s="74">
        <v>13</v>
      </c>
      <c r="H6" s="49">
        <v>1</v>
      </c>
      <c r="I6" s="49">
        <v>20</v>
      </c>
      <c r="J6" s="49">
        <v>1878</v>
      </c>
      <c r="K6" s="49">
        <v>1897</v>
      </c>
      <c r="L6" s="102" t="s">
        <v>2243</v>
      </c>
      <c r="M6" s="102" t="s">
        <v>2244</v>
      </c>
      <c r="N6" s="49" t="s">
        <v>18</v>
      </c>
      <c r="O6" s="49">
        <v>1</v>
      </c>
      <c r="P6" s="49"/>
      <c r="Q6" s="49" t="s">
        <v>12</v>
      </c>
      <c r="R6" s="49" t="s">
        <v>878</v>
      </c>
      <c r="S6" s="49" t="s">
        <v>879</v>
      </c>
      <c r="T6" s="49" t="s">
        <v>880</v>
      </c>
      <c r="U6" s="49" t="s">
        <v>881</v>
      </c>
    </row>
    <row r="7" spans="1:22" ht="14.45" x14ac:dyDescent="0.3">
      <c r="A7" s="78" t="s">
        <v>3244</v>
      </c>
      <c r="B7" s="78">
        <v>2</v>
      </c>
      <c r="C7" s="130" t="s">
        <v>882</v>
      </c>
      <c r="D7" s="49" t="s">
        <v>883</v>
      </c>
      <c r="E7" s="77">
        <v>0.80566155729553401</v>
      </c>
      <c r="F7" s="49">
        <v>3</v>
      </c>
      <c r="G7" s="74">
        <v>22.864000000000001</v>
      </c>
      <c r="H7" s="49">
        <v>1</v>
      </c>
      <c r="I7" s="49">
        <v>21</v>
      </c>
      <c r="J7" s="49">
        <v>1355</v>
      </c>
      <c r="K7" s="49">
        <v>1375</v>
      </c>
      <c r="L7" s="102" t="s">
        <v>2247</v>
      </c>
      <c r="M7" s="102" t="s">
        <v>2248</v>
      </c>
      <c r="N7" s="49" t="s">
        <v>18</v>
      </c>
      <c r="O7" s="49">
        <v>1</v>
      </c>
      <c r="P7" s="49"/>
      <c r="Q7" s="53" t="s">
        <v>12</v>
      </c>
      <c r="R7" s="53" t="s">
        <v>884</v>
      </c>
      <c r="S7" s="53" t="s">
        <v>885</v>
      </c>
      <c r="T7" s="53" t="s">
        <v>880</v>
      </c>
      <c r="U7" s="53" t="s">
        <v>881</v>
      </c>
    </row>
    <row r="8" spans="1:22" ht="14.45" x14ac:dyDescent="0.3">
      <c r="A8" s="78">
        <v>4</v>
      </c>
      <c r="B8" s="78">
        <v>1</v>
      </c>
      <c r="C8" s="131" t="s">
        <v>3539</v>
      </c>
      <c r="D8" s="53" t="s">
        <v>886</v>
      </c>
      <c r="E8" s="77">
        <v>-0.4416325314319382</v>
      </c>
      <c r="F8" s="53">
        <v>3</v>
      </c>
      <c r="G8" s="74">
        <v>17.231000000000002</v>
      </c>
      <c r="H8" s="53">
        <v>1</v>
      </c>
      <c r="I8" s="53">
        <v>20</v>
      </c>
      <c r="J8" s="53">
        <v>18</v>
      </c>
      <c r="K8" s="53">
        <v>37</v>
      </c>
      <c r="L8" s="102" t="s">
        <v>2253</v>
      </c>
      <c r="M8" s="102" t="s">
        <v>2254</v>
      </c>
      <c r="N8" s="53" t="s">
        <v>5</v>
      </c>
      <c r="O8" s="53">
        <v>1</v>
      </c>
      <c r="P8" s="53"/>
      <c r="Q8" s="53" t="s">
        <v>6</v>
      </c>
      <c r="R8" s="53" t="s">
        <v>887</v>
      </c>
      <c r="S8" s="53" t="s">
        <v>888</v>
      </c>
      <c r="T8" s="53" t="s">
        <v>889</v>
      </c>
      <c r="U8" s="53" t="s">
        <v>890</v>
      </c>
    </row>
    <row r="9" spans="1:22" ht="14.45" x14ac:dyDescent="0.3">
      <c r="A9" s="78">
        <v>5</v>
      </c>
      <c r="B9" s="78">
        <v>1</v>
      </c>
      <c r="C9" s="131" t="s">
        <v>3309</v>
      </c>
      <c r="D9" s="53" t="s">
        <v>891</v>
      </c>
      <c r="E9" s="77">
        <v>-0.73259638205408195</v>
      </c>
      <c r="F9" s="53">
        <v>3</v>
      </c>
      <c r="G9" s="74">
        <v>16.701000000000001</v>
      </c>
      <c r="H9" s="53">
        <v>1</v>
      </c>
      <c r="I9" s="53">
        <v>21</v>
      </c>
      <c r="J9" s="53">
        <v>1639</v>
      </c>
      <c r="K9" s="53">
        <v>1659</v>
      </c>
      <c r="L9" s="102" t="s">
        <v>2237</v>
      </c>
      <c r="M9" s="102" t="s">
        <v>2257</v>
      </c>
      <c r="N9" s="53" t="s">
        <v>5</v>
      </c>
      <c r="O9" s="53">
        <v>1</v>
      </c>
      <c r="P9" s="53"/>
      <c r="Q9" s="53" t="s">
        <v>12</v>
      </c>
      <c r="R9" s="53" t="s">
        <v>892</v>
      </c>
      <c r="S9" s="53" t="s">
        <v>893</v>
      </c>
      <c r="T9" s="53"/>
      <c r="U9" s="53"/>
    </row>
    <row r="10" spans="1:22" ht="14.45" x14ac:dyDescent="0.3">
      <c r="A10" s="78">
        <v>6</v>
      </c>
      <c r="B10" s="78">
        <v>1</v>
      </c>
      <c r="C10" s="131" t="s">
        <v>3444</v>
      </c>
      <c r="D10" s="50" t="s">
        <v>899</v>
      </c>
      <c r="E10" s="77">
        <v>0.52597909901204865</v>
      </c>
      <c r="F10" s="50">
        <v>3</v>
      </c>
      <c r="G10" s="74">
        <v>14.178000000000001</v>
      </c>
      <c r="H10" s="50">
        <v>1</v>
      </c>
      <c r="I10" s="50">
        <v>21</v>
      </c>
      <c r="J10" s="50">
        <v>2456</v>
      </c>
      <c r="K10" s="50">
        <v>2476</v>
      </c>
      <c r="L10" s="102" t="s">
        <v>2249</v>
      </c>
      <c r="M10" s="102" t="s">
        <v>2250</v>
      </c>
      <c r="N10" s="50" t="s">
        <v>18</v>
      </c>
      <c r="O10" s="50">
        <v>1</v>
      </c>
      <c r="P10" s="50"/>
      <c r="Q10" s="50" t="s">
        <v>12</v>
      </c>
      <c r="R10" s="50" t="s">
        <v>878</v>
      </c>
      <c r="S10" s="50" t="s">
        <v>879</v>
      </c>
      <c r="T10" s="50" t="s">
        <v>900</v>
      </c>
      <c r="U10" s="50" t="s">
        <v>881</v>
      </c>
    </row>
    <row r="11" spans="1:22" ht="14.45" x14ac:dyDescent="0.3">
      <c r="A11" s="78">
        <v>7</v>
      </c>
      <c r="B11" s="78">
        <v>1</v>
      </c>
      <c r="C11" s="131" t="s">
        <v>3540</v>
      </c>
      <c r="D11" s="50" t="s">
        <v>886</v>
      </c>
      <c r="E11" s="77">
        <v>0.34612007861394073</v>
      </c>
      <c r="F11" s="50">
        <v>2.5</v>
      </c>
      <c r="G11" s="74">
        <v>20.298999999999999</v>
      </c>
      <c r="H11" s="50">
        <v>1</v>
      </c>
      <c r="I11" s="50">
        <v>20</v>
      </c>
      <c r="J11" s="50">
        <v>1604</v>
      </c>
      <c r="K11" s="50">
        <v>1623</v>
      </c>
      <c r="L11" s="102" t="s">
        <v>2255</v>
      </c>
      <c r="M11" s="102" t="s">
        <v>2256</v>
      </c>
      <c r="N11" s="50" t="s">
        <v>18</v>
      </c>
      <c r="O11" s="50">
        <v>1</v>
      </c>
      <c r="P11" s="50"/>
      <c r="Q11" s="53" t="s">
        <v>6</v>
      </c>
      <c r="R11" s="53" t="s">
        <v>887</v>
      </c>
      <c r="S11" s="53" t="s">
        <v>888</v>
      </c>
      <c r="T11" s="53" t="s">
        <v>889</v>
      </c>
      <c r="U11" s="53" t="s">
        <v>890</v>
      </c>
    </row>
    <row r="12" spans="1:22" ht="14.45" x14ac:dyDescent="0.3">
      <c r="A12" s="78">
        <v>8</v>
      </c>
      <c r="B12" s="78">
        <v>1</v>
      </c>
      <c r="C12" s="131" t="s">
        <v>3541</v>
      </c>
      <c r="D12" s="51" t="s">
        <v>894</v>
      </c>
      <c r="E12" s="77">
        <v>0.94125896658957608</v>
      </c>
      <c r="F12" s="51">
        <v>3</v>
      </c>
      <c r="G12" s="74">
        <v>13.804</v>
      </c>
      <c r="H12" s="51">
        <v>1</v>
      </c>
      <c r="I12" s="51">
        <v>20</v>
      </c>
      <c r="J12" s="51">
        <v>106</v>
      </c>
      <c r="K12" s="51">
        <v>125</v>
      </c>
      <c r="L12" s="102" t="s">
        <v>2258</v>
      </c>
      <c r="M12" s="102" t="s">
        <v>2259</v>
      </c>
      <c r="N12" s="51" t="s">
        <v>5</v>
      </c>
      <c r="O12" s="51">
        <v>1</v>
      </c>
      <c r="P12" s="51"/>
      <c r="Q12" s="51" t="s">
        <v>23</v>
      </c>
      <c r="R12" s="51" t="s">
        <v>895</v>
      </c>
      <c r="S12" s="51" t="s">
        <v>896</v>
      </c>
      <c r="T12" s="51" t="s">
        <v>897</v>
      </c>
      <c r="U12" s="51" t="s">
        <v>898</v>
      </c>
    </row>
    <row r="13" spans="1:22" ht="14.45" x14ac:dyDescent="0.3">
      <c r="A13" s="78">
        <v>9</v>
      </c>
      <c r="B13" s="78">
        <v>1</v>
      </c>
      <c r="C13" s="131" t="s">
        <v>3542</v>
      </c>
      <c r="D13" s="52" t="s">
        <v>899</v>
      </c>
      <c r="E13" s="77">
        <v>0.52597909901204876</v>
      </c>
      <c r="F13" s="52">
        <v>3</v>
      </c>
      <c r="G13" s="74">
        <v>16.428999999999998</v>
      </c>
      <c r="H13" s="52">
        <v>1</v>
      </c>
      <c r="I13" s="52">
        <v>20</v>
      </c>
      <c r="J13" s="52">
        <v>70</v>
      </c>
      <c r="K13" s="52">
        <v>89</v>
      </c>
      <c r="L13" s="102" t="s">
        <v>2251</v>
      </c>
      <c r="M13" s="102" t="s">
        <v>2252</v>
      </c>
      <c r="N13" s="52" t="s">
        <v>18</v>
      </c>
      <c r="O13" s="52">
        <v>1</v>
      </c>
      <c r="P13" s="52"/>
      <c r="Q13" s="52" t="s">
        <v>12</v>
      </c>
      <c r="R13" s="52" t="s">
        <v>878</v>
      </c>
      <c r="S13" s="52" t="s">
        <v>879</v>
      </c>
      <c r="T13" s="52" t="s">
        <v>900</v>
      </c>
      <c r="U13" s="52" t="s">
        <v>881</v>
      </c>
    </row>
    <row r="14" spans="1:22" ht="14.45" x14ac:dyDescent="0.3"/>
    <row r="15" spans="1:22" ht="14.45" x14ac:dyDescent="0.3"/>
    <row r="16" spans="1:22" ht="14.45" x14ac:dyDescent="0.3"/>
  </sheetData>
  <conditionalFormatting sqref="E4:E13">
    <cfRule type="cellIs" dxfId="0" priority="1" operator="lessThan">
      <formula>-0.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8.1 - DNA methyl</vt:lpstr>
      <vt:lpstr>S8.2 - Histone methyl</vt:lpstr>
      <vt:lpstr>S8.3 - Histone acetil</vt:lpstr>
      <vt:lpstr>S8.4-Phosphoryl</vt:lpstr>
      <vt:lpstr>S8.5-Hist ubiq</vt:lpstr>
      <vt:lpstr>S8.6-Chr_remod </vt:lpstr>
      <vt:lpstr>S8.7-sRNAs path</vt:lpstr>
      <vt:lpstr>S8.8-Thermosensing</vt:lpstr>
    </vt:vector>
  </TitlesOfParts>
  <Company>NIB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subject>Small RNA profiling reveals a role for novel and conserved miRNAs in the formation of epigenetic memory in somatic embryos of Norway spruce</dc:subject>
  <dc:creator>Igor A. Yakovlev</dc:creator>
  <cp:keywords>Supplement</cp:keywords>
  <dc:description>Small RNA profiling reveals a role for novel and conserved miRNAs in the formation of epigenetic memory in somatic embryos of Norway spruce</dc:description>
  <cp:lastModifiedBy>Igor A. Yakovlev</cp:lastModifiedBy>
  <dcterms:created xsi:type="dcterms:W3CDTF">2015-11-02T14:28:50Z</dcterms:created>
  <dcterms:modified xsi:type="dcterms:W3CDTF">2017-08-30T09:17:50Z</dcterms:modified>
</cp:coreProperties>
</file>